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E:\my_projects\seagrass\draft\draft_final\"/>
    </mc:Choice>
  </mc:AlternateContent>
  <xr:revisionPtr revIDLastSave="0" documentId="13_ncr:1_{A2FF1FD9-7E1E-44BB-AF37-178B05361C4C}" xr6:coauthVersionLast="47" xr6:coauthVersionMax="47" xr10:uidLastSave="{00000000-0000-0000-0000-000000000000}"/>
  <bookViews>
    <workbookView xWindow="-120" yWindow="-120" windowWidth="29040" windowHeight="15840" firstSheet="6" activeTab="6" xr2:uid="{00000000-000D-0000-FFFF-FFFF00000000}"/>
  </bookViews>
  <sheets>
    <sheet name="TABLE 1 - guard cell toolkit" sheetId="6" r:id="rId1"/>
    <sheet name="TABLE 2 -  Volatile metabolites" sheetId="21" r:id="rId2"/>
    <sheet name="TABLE 3 - Vascular development" sheetId="8" r:id="rId3"/>
    <sheet name="TABLE 4 - Lignin" sheetId="9" r:id="rId4"/>
    <sheet name="TABLE 5 - HSF" sheetId="30" r:id="rId5"/>
    <sheet name="TABLE 6 - Flavonoids" sheetId="24" r:id="rId6"/>
    <sheet name="TABLE 7 - Salt tolerance" sheetId="14" r:id="rId7"/>
    <sheet name="TABLE 8 - Hypoxia genes" sheetId="17" r:id="rId8"/>
    <sheet name="TABLE - 9 CCM" sheetId="33" r:id="rId9"/>
    <sheet name="TABLE 10 - Light-harvesting" sheetId="26" r:id="rId10"/>
    <sheet name="TABLE 11 - Light signalling" sheetId="27" r:id="rId11"/>
    <sheet name="TABLE 12 - Circadian clock" sheetId="28" r:id="rId12"/>
    <sheet name="TABLE 13 - Nitrogen Metabolism" sheetId="31" r:id="rId13"/>
  </sheets>
  <calcPr calcId="181029"/>
</workbook>
</file>

<file path=xl/calcChain.xml><?xml version="1.0" encoding="utf-8"?>
<calcChain xmlns="http://schemas.openxmlformats.org/spreadsheetml/2006/main">
  <c r="E65" i="14" l="1"/>
  <c r="F65" i="14"/>
  <c r="G65" i="14"/>
  <c r="H65" i="14"/>
  <c r="I65" i="14"/>
  <c r="J65" i="14"/>
  <c r="K65" i="14"/>
  <c r="L65" i="14"/>
  <c r="M65" i="14"/>
  <c r="N65" i="14"/>
  <c r="O65" i="14"/>
  <c r="P65" i="14"/>
  <c r="Q65" i="14"/>
  <c r="R65" i="14"/>
  <c r="S65" i="14"/>
  <c r="T65" i="14"/>
  <c r="U65" i="14"/>
  <c r="V65" i="14"/>
  <c r="W65" i="14"/>
  <c r="X65" i="14"/>
  <c r="Y65" i="14"/>
  <c r="Z65" i="14"/>
  <c r="D65" i="14"/>
  <c r="E59" i="14"/>
  <c r="F59" i="14"/>
  <c r="G59" i="14"/>
  <c r="H59" i="14"/>
  <c r="I59" i="14"/>
  <c r="J59" i="14"/>
  <c r="K59" i="14"/>
  <c r="L59" i="14"/>
  <c r="M59" i="14"/>
  <c r="N59" i="14"/>
  <c r="O59" i="14"/>
  <c r="P59" i="14"/>
  <c r="Q59" i="14"/>
  <c r="R59" i="14"/>
  <c r="S59" i="14"/>
  <c r="T59" i="14"/>
  <c r="U59" i="14"/>
  <c r="V59" i="14"/>
  <c r="W59" i="14"/>
  <c r="X59" i="14"/>
  <c r="Y59" i="14"/>
  <c r="Z59" i="14"/>
  <c r="D59" i="14"/>
  <c r="E49" i="14"/>
  <c r="F49" i="14"/>
  <c r="G49" i="14"/>
  <c r="H49" i="14"/>
  <c r="I49" i="14"/>
  <c r="J49" i="14"/>
  <c r="K49" i="14"/>
  <c r="L49" i="14"/>
  <c r="M49" i="14"/>
  <c r="N49" i="14"/>
  <c r="O49" i="14"/>
  <c r="P49" i="14"/>
  <c r="Q49" i="14"/>
  <c r="R49" i="14"/>
  <c r="S49" i="14"/>
  <c r="T49" i="14"/>
  <c r="U49" i="14"/>
  <c r="V49" i="14"/>
  <c r="W49" i="14"/>
  <c r="X49" i="14"/>
  <c r="Y49" i="14"/>
  <c r="Z49" i="14"/>
  <c r="D49" i="14"/>
  <c r="Z9" i="30"/>
  <c r="Y9" i="30"/>
  <c r="X9" i="30"/>
  <c r="W9" i="30"/>
  <c r="V9" i="30"/>
  <c r="U9" i="30"/>
  <c r="T9" i="30"/>
  <c r="S9" i="30"/>
  <c r="R9" i="30"/>
  <c r="Q9" i="30"/>
  <c r="P9" i="30"/>
  <c r="O9" i="30"/>
  <c r="N9" i="30"/>
  <c r="M9" i="30"/>
  <c r="L9" i="30"/>
  <c r="K9" i="30"/>
  <c r="J9" i="30"/>
  <c r="I9" i="30"/>
  <c r="AA5" i="33"/>
  <c r="AB5" i="33"/>
  <c r="AC5" i="33" s="1"/>
  <c r="AA6" i="33"/>
  <c r="AB6" i="33"/>
  <c r="AC6" i="33" s="1"/>
  <c r="AA7" i="33"/>
  <c r="AB7" i="33"/>
  <c r="AC7" i="33" s="1"/>
  <c r="AA8" i="33"/>
  <c r="AB8" i="33"/>
  <c r="AC8" i="33" s="1"/>
  <c r="AA9" i="33"/>
  <c r="AB9" i="33"/>
  <c r="AC9" i="33"/>
  <c r="AA10" i="33"/>
  <c r="AB10" i="33"/>
  <c r="AC10" i="33" s="1"/>
  <c r="D11" i="33"/>
  <c r="E11" i="33"/>
  <c r="F11" i="33"/>
  <c r="G11" i="33"/>
  <c r="H11" i="33"/>
  <c r="AA11" i="33" s="1"/>
  <c r="I11" i="33"/>
  <c r="J11" i="33"/>
  <c r="K11" i="33"/>
  <c r="L11" i="33"/>
  <c r="M11" i="33"/>
  <c r="N11" i="33"/>
  <c r="O11" i="33"/>
  <c r="P11" i="33"/>
  <c r="Q11" i="33"/>
  <c r="R11" i="33"/>
  <c r="S11" i="33"/>
  <c r="T11" i="33"/>
  <c r="U11" i="33"/>
  <c r="V11" i="33"/>
  <c r="W11" i="33"/>
  <c r="X11" i="33"/>
  <c r="Y11" i="33"/>
  <c r="Z11" i="33"/>
  <c r="AB11" i="33"/>
  <c r="AC11" i="33" s="1"/>
  <c r="AA12" i="33"/>
  <c r="AB12" i="33"/>
  <c r="AC12" i="33"/>
  <c r="AA13" i="33"/>
  <c r="AB13" i="33"/>
  <c r="AC13" i="33"/>
  <c r="D14" i="33"/>
  <c r="E14" i="33"/>
  <c r="F14" i="33"/>
  <c r="G14" i="33"/>
  <c r="H14" i="33"/>
  <c r="I14" i="33"/>
  <c r="J14" i="33"/>
  <c r="K14" i="33"/>
  <c r="L14" i="33"/>
  <c r="M14" i="33"/>
  <c r="N14" i="33"/>
  <c r="O14" i="33"/>
  <c r="P14" i="33"/>
  <c r="Q14" i="33"/>
  <c r="R14" i="33"/>
  <c r="S14" i="33"/>
  <c r="T14" i="33"/>
  <c r="U14" i="33"/>
  <c r="V14" i="33"/>
  <c r="W14" i="33"/>
  <c r="X14" i="33"/>
  <c r="Y14" i="33"/>
  <c r="Z14" i="33"/>
  <c r="AA14" i="33"/>
  <c r="AB14" i="33"/>
  <c r="AC14" i="33" s="1"/>
  <c r="AA15" i="33"/>
  <c r="AB15" i="33"/>
  <c r="AC15" i="33"/>
  <c r="AA16" i="33"/>
  <c r="AB16" i="33"/>
  <c r="AC16" i="33"/>
  <c r="D17" i="33"/>
  <c r="E17" i="33"/>
  <c r="F17" i="33"/>
  <c r="G17" i="33"/>
  <c r="H17" i="33"/>
  <c r="I17" i="33"/>
  <c r="J17" i="33"/>
  <c r="K17" i="33"/>
  <c r="L17" i="33"/>
  <c r="M17" i="33"/>
  <c r="N17" i="33"/>
  <c r="O17" i="33"/>
  <c r="P17" i="33"/>
  <c r="Q17" i="33"/>
  <c r="R17" i="33"/>
  <c r="S17" i="33"/>
  <c r="T17" i="33"/>
  <c r="U17" i="33"/>
  <c r="V17" i="33"/>
  <c r="W17" i="33"/>
  <c r="X17" i="33"/>
  <c r="Y17" i="33"/>
  <c r="Z17" i="33"/>
  <c r="AA17" i="33"/>
  <c r="AB17" i="33"/>
  <c r="AC17" i="33" s="1"/>
  <c r="AA21" i="33"/>
  <c r="AB21" i="33"/>
  <c r="AC21" i="33"/>
  <c r="AA22" i="33"/>
  <c r="AB22" i="33"/>
  <c r="AC22" i="33"/>
  <c r="AA23" i="33"/>
  <c r="AC23" i="33" s="1"/>
  <c r="AB23" i="33"/>
  <c r="AA24" i="33"/>
  <c r="AB24" i="33"/>
  <c r="AC24" i="33"/>
  <c r="D25" i="33"/>
  <c r="E25" i="33"/>
  <c r="AB25" i="33" s="1"/>
  <c r="F25" i="33"/>
  <c r="G25" i="33"/>
  <c r="H25" i="33"/>
  <c r="I25" i="33"/>
  <c r="J25" i="33"/>
  <c r="K25" i="33"/>
  <c r="L25" i="33"/>
  <c r="M25" i="33"/>
  <c r="AA25" i="33" s="1"/>
  <c r="N25" i="33"/>
  <c r="O25" i="33"/>
  <c r="P25" i="33"/>
  <c r="Q25" i="33"/>
  <c r="R25" i="33"/>
  <c r="S25" i="33"/>
  <c r="T25" i="33"/>
  <c r="U25" i="33"/>
  <c r="V25" i="33"/>
  <c r="W25" i="33"/>
  <c r="X25" i="33"/>
  <c r="Y25" i="33"/>
  <c r="Z25" i="33"/>
  <c r="AA26" i="33"/>
  <c r="AC26" i="33" s="1"/>
  <c r="AB26" i="33"/>
  <c r="AA27" i="33"/>
  <c r="AB27" i="33"/>
  <c r="AC27" i="33"/>
  <c r="AA28" i="33"/>
  <c r="AB28" i="33"/>
  <c r="AC28" i="33" s="1"/>
  <c r="D29" i="33"/>
  <c r="E29" i="33"/>
  <c r="F29" i="33"/>
  <c r="AB29" i="33" s="1"/>
  <c r="AC29" i="33" s="1"/>
  <c r="G29" i="33"/>
  <c r="H29" i="33"/>
  <c r="I29" i="33"/>
  <c r="J29" i="33"/>
  <c r="AA29" i="33" s="1"/>
  <c r="K29" i="33"/>
  <c r="L29" i="33"/>
  <c r="M29" i="33"/>
  <c r="N29" i="33"/>
  <c r="O29" i="33"/>
  <c r="P29" i="33"/>
  <c r="Q29" i="33"/>
  <c r="R29" i="33"/>
  <c r="S29" i="33"/>
  <c r="T29" i="33"/>
  <c r="U29" i="33"/>
  <c r="V29" i="33"/>
  <c r="W29" i="33"/>
  <c r="X29" i="33"/>
  <c r="Y29" i="33"/>
  <c r="Z29" i="33"/>
  <c r="AA33" i="33"/>
  <c r="AB33" i="33"/>
  <c r="AC33" i="33"/>
  <c r="AA34" i="33"/>
  <c r="AB34" i="33"/>
  <c r="AC34" i="33" s="1"/>
  <c r="AA35" i="33"/>
  <c r="AC35" i="33" s="1"/>
  <c r="AB35" i="33"/>
  <c r="AA36" i="33"/>
  <c r="AB36" i="33"/>
  <c r="AC36" i="33"/>
  <c r="AA37" i="33"/>
  <c r="AB37" i="33"/>
  <c r="AC37" i="33"/>
  <c r="AA38" i="33"/>
  <c r="AB38" i="33"/>
  <c r="AC38" i="33"/>
  <c r="AA39" i="33"/>
  <c r="AB39" i="33"/>
  <c r="AC39" i="33"/>
  <c r="AA40" i="33"/>
  <c r="AB40" i="33"/>
  <c r="AC40" i="33" s="1"/>
  <c r="AA41" i="33"/>
  <c r="AB41" i="33"/>
  <c r="AC41" i="33"/>
  <c r="AA42" i="33"/>
  <c r="AB42" i="33"/>
  <c r="AC42" i="33" s="1"/>
  <c r="AA43" i="33"/>
  <c r="AC43" i="33" s="1"/>
  <c r="AB43" i="33"/>
  <c r="AA44" i="33"/>
  <c r="AB44" i="33"/>
  <c r="AC44" i="33"/>
  <c r="AA45" i="33"/>
  <c r="AB45" i="33"/>
  <c r="AC45" i="33"/>
  <c r="AA46" i="33"/>
  <c r="AB46" i="33"/>
  <c r="AC46" i="33"/>
  <c r="AA47" i="33"/>
  <c r="AB47" i="33"/>
  <c r="AC47" i="33"/>
  <c r="AA48" i="33"/>
  <c r="AB48" i="33"/>
  <c r="AC48" i="33" s="1"/>
  <c r="AA49" i="33"/>
  <c r="AB49" i="33"/>
  <c r="AC49" i="33"/>
  <c r="AA50" i="33"/>
  <c r="AB50" i="33"/>
  <c r="AC50" i="33" s="1"/>
  <c r="AA51" i="33"/>
  <c r="AC51" i="33" s="1"/>
  <c r="AB51" i="33"/>
  <c r="AA52" i="33"/>
  <c r="AB52" i="33"/>
  <c r="AC52" i="33"/>
  <c r="AA53" i="33"/>
  <c r="AB53" i="33"/>
  <c r="AC53" i="33"/>
  <c r="AA54" i="33"/>
  <c r="AB54" i="33"/>
  <c r="AC54" i="33"/>
  <c r="AA55" i="33"/>
  <c r="AB55" i="33"/>
  <c r="AC55" i="33"/>
  <c r="D56" i="33"/>
  <c r="E56" i="33"/>
  <c r="F56" i="33"/>
  <c r="G56" i="33"/>
  <c r="H56" i="33"/>
  <c r="I56" i="33"/>
  <c r="J56" i="33"/>
  <c r="K56" i="33"/>
  <c r="L56" i="33"/>
  <c r="M56" i="33"/>
  <c r="N56" i="33"/>
  <c r="O56" i="33"/>
  <c r="P56" i="33"/>
  <c r="Q56" i="33"/>
  <c r="R56" i="33"/>
  <c r="S56" i="33"/>
  <c r="T56" i="33"/>
  <c r="U56" i="33"/>
  <c r="V56" i="33"/>
  <c r="W56" i="33"/>
  <c r="X56" i="33"/>
  <c r="Y56" i="33"/>
  <c r="Z56" i="33"/>
  <c r="AA60" i="33"/>
  <c r="AB60" i="33"/>
  <c r="AC60" i="33"/>
  <c r="AA61" i="33"/>
  <c r="AB61" i="33"/>
  <c r="AC61" i="33"/>
  <c r="AA62" i="33"/>
  <c r="AB62" i="33"/>
  <c r="AC62" i="33" s="1"/>
  <c r="AA63" i="33"/>
  <c r="AB63" i="33"/>
  <c r="AC63" i="33"/>
  <c r="D64" i="33"/>
  <c r="E64" i="33"/>
  <c r="AB64" i="33" s="1"/>
  <c r="AC64" i="33" s="1"/>
  <c r="F64" i="33"/>
  <c r="G64" i="33"/>
  <c r="H64" i="33"/>
  <c r="I64" i="33"/>
  <c r="J64" i="33"/>
  <c r="K64" i="33"/>
  <c r="L64" i="33"/>
  <c r="AA64" i="33" s="1"/>
  <c r="M64" i="33"/>
  <c r="N64" i="33"/>
  <c r="O64" i="33"/>
  <c r="P64" i="33"/>
  <c r="Q64" i="33"/>
  <c r="R64" i="33"/>
  <c r="S64" i="33"/>
  <c r="T64" i="33"/>
  <c r="U64" i="33"/>
  <c r="V64" i="33"/>
  <c r="W64" i="33"/>
  <c r="X64" i="33"/>
  <c r="Y64" i="33"/>
  <c r="Z64" i="33"/>
  <c r="AC25" i="33" l="1"/>
  <c r="AA56" i="33"/>
  <c r="AB56" i="33"/>
  <c r="AC56" i="33" s="1"/>
  <c r="E19" i="31" l="1"/>
  <c r="F19" i="31"/>
  <c r="G19" i="31"/>
  <c r="H19" i="31"/>
  <c r="I19" i="31"/>
  <c r="J19" i="31"/>
  <c r="K19" i="31"/>
  <c r="L19" i="31"/>
  <c r="M19" i="31"/>
  <c r="N19" i="31"/>
  <c r="O19" i="31"/>
  <c r="P19" i="31"/>
  <c r="Q19" i="31"/>
  <c r="R19" i="31"/>
  <c r="S19" i="31"/>
  <c r="T19" i="31"/>
  <c r="U19" i="31"/>
  <c r="V19" i="31"/>
  <c r="W19" i="31"/>
  <c r="X19" i="31"/>
  <c r="Y19" i="31"/>
  <c r="Z19" i="31"/>
  <c r="D19" i="31"/>
  <c r="D35" i="30"/>
  <c r="E35" i="30"/>
  <c r="F35" i="30"/>
  <c r="G35" i="30"/>
  <c r="H35" i="30"/>
  <c r="I35" i="30"/>
  <c r="J35" i="30"/>
  <c r="K35" i="30"/>
  <c r="L35" i="30"/>
  <c r="M35" i="30"/>
  <c r="N35" i="30"/>
  <c r="O35" i="30"/>
  <c r="P35" i="30"/>
  <c r="Q35" i="30"/>
  <c r="R35" i="30"/>
  <c r="S35" i="30"/>
  <c r="T35" i="30"/>
  <c r="U35" i="30"/>
  <c r="V35" i="30"/>
  <c r="W35" i="30"/>
  <c r="X35" i="30"/>
  <c r="Y35" i="30"/>
  <c r="Z35" i="30"/>
  <c r="D81" i="14"/>
  <c r="AA19" i="31" l="1"/>
  <c r="S265" i="14"/>
  <c r="T265" i="14"/>
  <c r="U265" i="14"/>
  <c r="V265" i="14"/>
  <c r="W265" i="14"/>
  <c r="X265" i="14"/>
  <c r="Y265" i="14"/>
  <c r="Z265" i="14"/>
  <c r="R265" i="14"/>
  <c r="N265" i="14"/>
  <c r="O265" i="14"/>
  <c r="P265" i="14"/>
  <c r="Q265" i="14"/>
  <c r="M265" i="14"/>
  <c r="L265" i="14"/>
  <c r="K265" i="14"/>
  <c r="I265" i="14"/>
  <c r="J265" i="14"/>
  <c r="H265" i="14"/>
  <c r="E265" i="14"/>
  <c r="F265" i="14"/>
  <c r="G265" i="14"/>
  <c r="D265" i="14"/>
  <c r="S251" i="14"/>
  <c r="T251" i="14"/>
  <c r="U251" i="14"/>
  <c r="V251" i="14"/>
  <c r="W251" i="14"/>
  <c r="X251" i="14"/>
  <c r="Y251" i="14"/>
  <c r="Z251" i="14"/>
  <c r="R251" i="14"/>
  <c r="N251" i="14"/>
  <c r="O251" i="14"/>
  <c r="P251" i="14"/>
  <c r="Q251" i="14"/>
  <c r="M251" i="14"/>
  <c r="L251" i="14"/>
  <c r="K251" i="14"/>
  <c r="I251" i="14"/>
  <c r="J251" i="14"/>
  <c r="H251" i="14"/>
  <c r="E251" i="14"/>
  <c r="F251" i="14"/>
  <c r="G251" i="14"/>
  <c r="D251" i="14"/>
  <c r="S241" i="14"/>
  <c r="T241" i="14"/>
  <c r="U241" i="14"/>
  <c r="V241" i="14"/>
  <c r="W241" i="14"/>
  <c r="X241" i="14"/>
  <c r="Y241" i="14"/>
  <c r="Z241" i="14"/>
  <c r="R241" i="14"/>
  <c r="Q241" i="14"/>
  <c r="P241" i="14"/>
  <c r="O241" i="14"/>
  <c r="N241" i="14"/>
  <c r="M241" i="14"/>
  <c r="L241" i="14"/>
  <c r="K241" i="14"/>
  <c r="I241" i="14"/>
  <c r="J241" i="14"/>
  <c r="H241" i="14"/>
  <c r="E241" i="14"/>
  <c r="F241" i="14"/>
  <c r="G241" i="14"/>
  <c r="D241" i="14"/>
  <c r="S215" i="14"/>
  <c r="T215" i="14"/>
  <c r="U215" i="14"/>
  <c r="V215" i="14"/>
  <c r="W215" i="14"/>
  <c r="X215" i="14"/>
  <c r="Y215" i="14"/>
  <c r="Z215" i="14"/>
  <c r="R215" i="14"/>
  <c r="N215" i="14"/>
  <c r="O215" i="14"/>
  <c r="P215" i="14"/>
  <c r="Q215" i="14"/>
  <c r="M215" i="14"/>
  <c r="L215" i="14"/>
  <c r="K215" i="14"/>
  <c r="I215" i="14"/>
  <c r="J215" i="14"/>
  <c r="H215" i="14"/>
  <c r="E215" i="14"/>
  <c r="F215" i="14"/>
  <c r="G215" i="14"/>
  <c r="D215" i="14"/>
  <c r="S193" i="14"/>
  <c r="T193" i="14"/>
  <c r="U193" i="14"/>
  <c r="V193" i="14"/>
  <c r="W193" i="14"/>
  <c r="X193" i="14"/>
  <c r="Y193" i="14"/>
  <c r="Z193" i="14"/>
  <c r="R193" i="14"/>
  <c r="N193" i="14"/>
  <c r="O193" i="14"/>
  <c r="P193" i="14"/>
  <c r="Q193" i="14"/>
  <c r="M193" i="14"/>
  <c r="L193" i="14"/>
  <c r="K193" i="14"/>
  <c r="I193" i="14"/>
  <c r="J193" i="14"/>
  <c r="H193" i="14"/>
  <c r="E193" i="14"/>
  <c r="F193" i="14"/>
  <c r="G193" i="14"/>
  <c r="D193" i="14"/>
  <c r="S181" i="14"/>
  <c r="T181" i="14"/>
  <c r="U181" i="14"/>
  <c r="V181" i="14"/>
  <c r="W181" i="14"/>
  <c r="X181" i="14"/>
  <c r="Y181" i="14"/>
  <c r="Z181" i="14"/>
  <c r="R181" i="14"/>
  <c r="N181" i="14"/>
  <c r="O181" i="14"/>
  <c r="P181" i="14"/>
  <c r="Q181" i="14"/>
  <c r="M181" i="14"/>
  <c r="L181" i="14"/>
  <c r="K181" i="14"/>
  <c r="I181" i="14"/>
  <c r="J181" i="14"/>
  <c r="H181" i="14"/>
  <c r="E181" i="14"/>
  <c r="F181" i="14"/>
  <c r="G181" i="14"/>
  <c r="D181" i="14"/>
  <c r="S164" i="14"/>
  <c r="T164" i="14"/>
  <c r="U164" i="14"/>
  <c r="V164" i="14"/>
  <c r="W164" i="14"/>
  <c r="X164" i="14"/>
  <c r="Y164" i="14"/>
  <c r="Z164" i="14"/>
  <c r="R164" i="14"/>
  <c r="N164" i="14"/>
  <c r="O164" i="14"/>
  <c r="P164" i="14"/>
  <c r="Q164" i="14"/>
  <c r="M164" i="14"/>
  <c r="L164" i="14"/>
  <c r="K164" i="14"/>
  <c r="I164" i="14"/>
  <c r="J164" i="14"/>
  <c r="H164" i="14"/>
  <c r="E164" i="14"/>
  <c r="F164" i="14"/>
  <c r="G164" i="14"/>
  <c r="D164" i="14"/>
  <c r="S108" i="14"/>
  <c r="T108" i="14"/>
  <c r="U108" i="14"/>
  <c r="V108" i="14"/>
  <c r="W108" i="14"/>
  <c r="X108" i="14"/>
  <c r="Y108" i="14"/>
  <c r="Z108" i="14"/>
  <c r="R108" i="14"/>
  <c r="N108" i="14"/>
  <c r="O108" i="14"/>
  <c r="P108" i="14"/>
  <c r="Q108" i="14"/>
  <c r="M108" i="14"/>
  <c r="L108" i="14"/>
  <c r="K108" i="14"/>
  <c r="I108" i="14"/>
  <c r="J108" i="14"/>
  <c r="H108" i="14"/>
  <c r="E108" i="14"/>
  <c r="F108" i="14"/>
  <c r="G108" i="14"/>
  <c r="D108" i="14"/>
  <c r="S101" i="14"/>
  <c r="T101" i="14"/>
  <c r="U101" i="14"/>
  <c r="V101" i="14"/>
  <c r="W101" i="14"/>
  <c r="X101" i="14"/>
  <c r="Y101" i="14"/>
  <c r="Z101" i="14"/>
  <c r="R101" i="14"/>
  <c r="N101" i="14"/>
  <c r="O101" i="14"/>
  <c r="P101" i="14"/>
  <c r="Q101" i="14"/>
  <c r="M101" i="14"/>
  <c r="L101" i="14"/>
  <c r="K101" i="14"/>
  <c r="I101" i="14"/>
  <c r="J101" i="14"/>
  <c r="H101" i="14"/>
  <c r="E101" i="14"/>
  <c r="F101" i="14"/>
  <c r="G101" i="14"/>
  <c r="D101" i="14"/>
  <c r="S96" i="14"/>
  <c r="T96" i="14"/>
  <c r="U96" i="14"/>
  <c r="V96" i="14"/>
  <c r="W96" i="14"/>
  <c r="X96" i="14"/>
  <c r="Y96" i="14"/>
  <c r="Z96" i="14"/>
  <c r="R96" i="14"/>
  <c r="N96" i="14"/>
  <c r="O96" i="14"/>
  <c r="P96" i="14"/>
  <c r="Q96" i="14"/>
  <c r="M96" i="14"/>
  <c r="L96" i="14"/>
  <c r="K96" i="14"/>
  <c r="I96" i="14"/>
  <c r="J96" i="14"/>
  <c r="H96" i="14"/>
  <c r="E96" i="14"/>
  <c r="F96" i="14"/>
  <c r="G96" i="14"/>
  <c r="D96" i="14"/>
  <c r="D8" i="14" l="1"/>
  <c r="E8" i="14"/>
  <c r="F8" i="14"/>
  <c r="G8" i="14"/>
  <c r="H8" i="14"/>
  <c r="I8" i="14"/>
  <c r="J8" i="14"/>
  <c r="K8" i="14"/>
  <c r="L8" i="14"/>
  <c r="M8" i="14"/>
  <c r="N8" i="14"/>
  <c r="O8" i="14"/>
  <c r="P8" i="14"/>
  <c r="Q8" i="14"/>
  <c r="R8" i="14"/>
  <c r="S8" i="14"/>
  <c r="T8" i="14"/>
  <c r="U8" i="14"/>
  <c r="V8" i="14"/>
  <c r="W8" i="14"/>
  <c r="X8" i="14"/>
  <c r="Y8" i="14"/>
  <c r="Z8" i="14"/>
  <c r="AB19" i="28"/>
  <c r="AA19" i="28"/>
  <c r="AB18" i="28"/>
  <c r="AA18" i="28"/>
  <c r="AB17" i="28"/>
  <c r="AA17" i="28"/>
  <c r="AB16" i="28"/>
  <c r="AA16" i="28"/>
  <c r="AB15" i="28"/>
  <c r="AA15" i="28"/>
  <c r="AB14" i="28"/>
  <c r="AA14" i="28"/>
  <c r="AB13" i="28"/>
  <c r="AA13" i="28"/>
  <c r="AB12" i="28"/>
  <c r="AA12" i="28"/>
  <c r="AC12" i="28" s="1"/>
  <c r="AB11" i="28"/>
  <c r="AA11" i="28"/>
  <c r="AB10" i="28"/>
  <c r="AA10" i="28"/>
  <c r="AB9" i="28"/>
  <c r="AC9" i="28" s="1"/>
  <c r="AA9" i="28"/>
  <c r="AB8" i="28"/>
  <c r="AA8" i="28"/>
  <c r="AB7" i="28"/>
  <c r="AA7" i="28"/>
  <c r="AB6" i="28"/>
  <c r="AA6" i="28"/>
  <c r="AB5" i="28"/>
  <c r="AA5" i="28"/>
  <c r="AB4" i="28"/>
  <c r="AA4" i="28"/>
  <c r="AC4" i="28" s="1"/>
  <c r="AB3" i="28"/>
  <c r="AA3" i="28"/>
  <c r="AB39" i="27"/>
  <c r="AA39" i="27"/>
  <c r="AB38" i="27"/>
  <c r="AA38" i="27"/>
  <c r="AB37" i="27"/>
  <c r="AA37" i="27"/>
  <c r="AB36" i="27"/>
  <c r="AC36" i="27" s="1"/>
  <c r="AA36" i="27"/>
  <c r="AB35" i="27"/>
  <c r="AC35" i="27" s="1"/>
  <c r="AA35" i="27"/>
  <c r="AB34" i="27"/>
  <c r="AA34" i="27"/>
  <c r="AB33" i="27"/>
  <c r="AA33" i="27"/>
  <c r="AC33" i="27" s="1"/>
  <c r="AB32" i="27"/>
  <c r="AA32" i="27"/>
  <c r="AB31" i="27"/>
  <c r="AC31" i="27" s="1"/>
  <c r="AA31" i="27"/>
  <c r="AB30" i="27"/>
  <c r="AA30" i="27"/>
  <c r="AB29" i="27"/>
  <c r="AA29" i="27"/>
  <c r="AB28" i="27"/>
  <c r="AA28" i="27"/>
  <c r="AB27" i="27"/>
  <c r="AA27" i="27"/>
  <c r="AB26" i="27"/>
  <c r="AA26" i="27"/>
  <c r="AC26" i="27" s="1"/>
  <c r="AB25" i="27"/>
  <c r="AA25" i="27"/>
  <c r="AB24" i="27"/>
  <c r="AA24" i="27"/>
  <c r="AB23" i="27"/>
  <c r="AA23" i="27"/>
  <c r="AB22" i="27"/>
  <c r="AA22" i="27"/>
  <c r="AB21" i="27"/>
  <c r="AA21" i="27"/>
  <c r="AC20" i="27"/>
  <c r="AB20" i="27"/>
  <c r="AA20" i="27"/>
  <c r="AB19" i="27"/>
  <c r="AA19" i="27"/>
  <c r="AB18" i="27"/>
  <c r="AA18" i="27"/>
  <c r="AB17" i="27"/>
  <c r="AA17" i="27"/>
  <c r="AB16" i="27"/>
  <c r="AA16" i="27"/>
  <c r="AB15" i="27"/>
  <c r="AA15" i="27"/>
  <c r="AB14" i="27"/>
  <c r="AA14" i="27"/>
  <c r="AB13" i="27"/>
  <c r="AA13" i="27"/>
  <c r="AB12" i="27"/>
  <c r="AA12" i="27"/>
  <c r="AB11" i="27"/>
  <c r="AA11" i="27"/>
  <c r="AB10" i="27"/>
  <c r="AA10" i="27"/>
  <c r="AB9" i="27"/>
  <c r="AA9" i="27"/>
  <c r="AB8" i="27"/>
  <c r="AA8" i="27"/>
  <c r="AC8" i="27" s="1"/>
  <c r="AB7" i="27"/>
  <c r="AA7" i="27"/>
  <c r="AB6" i="27"/>
  <c r="AA6" i="27"/>
  <c r="AB5" i="27"/>
  <c r="AA5" i="27"/>
  <c r="AB4" i="27"/>
  <c r="AA4" i="27"/>
  <c r="AB3" i="27"/>
  <c r="AA3" i="27"/>
  <c r="AC28" i="27" l="1"/>
  <c r="AC10" i="27"/>
  <c r="AC14" i="27"/>
  <c r="AC18" i="27"/>
  <c r="AC25" i="27"/>
  <c r="AC8" i="28"/>
  <c r="AC16" i="28"/>
  <c r="AC34" i="27"/>
  <c r="AC17" i="28"/>
  <c r="AC16" i="27"/>
  <c r="AC9" i="27"/>
  <c r="AC13" i="27"/>
  <c r="AC17" i="27"/>
  <c r="AC4" i="27"/>
  <c r="AC12" i="27"/>
  <c r="AC32" i="27"/>
  <c r="AC37" i="27"/>
  <c r="AC3" i="27"/>
  <c r="AC39" i="27"/>
  <c r="AC7" i="27"/>
  <c r="AC21" i="27"/>
  <c r="AC10" i="28"/>
  <c r="AC14" i="28"/>
  <c r="AC18" i="28"/>
  <c r="AC11" i="27"/>
  <c r="AC15" i="27"/>
  <c r="AC22" i="27"/>
  <c r="AC29" i="27"/>
  <c r="AC7" i="28"/>
  <c r="AC11" i="28"/>
  <c r="AC19" i="28"/>
  <c r="AC19" i="27"/>
  <c r="AC5" i="27"/>
  <c r="AC23" i="27"/>
  <c r="AC30" i="27"/>
  <c r="AC6" i="27"/>
  <c r="AC24" i="27"/>
  <c r="AC27" i="27"/>
  <c r="AC38" i="27"/>
  <c r="AC5" i="28"/>
  <c r="AC13" i="28"/>
  <c r="AC6" i="28"/>
  <c r="AC3" i="28"/>
  <c r="AC15" i="28"/>
  <c r="Z33" i="17" l="1"/>
  <c r="Y33" i="17"/>
  <c r="X33" i="17"/>
  <c r="W33" i="17"/>
  <c r="V33" i="17"/>
  <c r="U33" i="17"/>
  <c r="T33" i="17"/>
  <c r="S33" i="17"/>
  <c r="R33" i="17"/>
  <c r="Q33" i="17"/>
  <c r="P33" i="17"/>
  <c r="O33" i="17"/>
  <c r="N33" i="17"/>
  <c r="M33" i="17"/>
  <c r="L33" i="17"/>
  <c r="K33" i="17"/>
  <c r="J33" i="17"/>
  <c r="I33" i="17"/>
  <c r="H33" i="17"/>
  <c r="G33" i="17"/>
  <c r="F33" i="17"/>
  <c r="E33" i="17"/>
  <c r="D33" i="17"/>
  <c r="Z24" i="17"/>
  <c r="Y24" i="17"/>
  <c r="X24" i="17"/>
  <c r="W24" i="17"/>
  <c r="V24" i="17"/>
  <c r="U24" i="17"/>
  <c r="T24" i="17"/>
  <c r="S24" i="17"/>
  <c r="R24" i="17"/>
  <c r="Q24" i="17"/>
  <c r="P24" i="17"/>
  <c r="O24" i="17"/>
  <c r="N24" i="17"/>
  <c r="M24" i="17"/>
  <c r="L24" i="17"/>
  <c r="K24" i="17"/>
  <c r="J24" i="17"/>
  <c r="I24" i="17"/>
  <c r="H24" i="17"/>
  <c r="G24" i="17"/>
  <c r="F24" i="17"/>
  <c r="E24" i="17"/>
  <c r="D24" i="17"/>
  <c r="Z11" i="17"/>
  <c r="Y11" i="17"/>
  <c r="X11" i="17"/>
  <c r="W11" i="17"/>
  <c r="V11" i="17"/>
  <c r="U11" i="17"/>
  <c r="T11" i="17"/>
  <c r="S11" i="17"/>
  <c r="R11" i="17"/>
  <c r="Q11" i="17"/>
  <c r="P11" i="17"/>
  <c r="O11" i="17"/>
  <c r="N11" i="17"/>
  <c r="M11" i="17"/>
  <c r="L11" i="17"/>
  <c r="K11" i="17"/>
  <c r="J11" i="17"/>
  <c r="I11" i="17"/>
  <c r="H11" i="17"/>
  <c r="G11" i="17"/>
  <c r="F11" i="17"/>
  <c r="E11" i="17"/>
  <c r="D11" i="17"/>
  <c r="Z81" i="14"/>
  <c r="Y81" i="14"/>
  <c r="X81" i="14"/>
  <c r="W81" i="14"/>
  <c r="V81" i="14"/>
  <c r="U81" i="14"/>
  <c r="T81" i="14"/>
  <c r="S81" i="14"/>
  <c r="R81" i="14"/>
  <c r="Q81" i="14"/>
  <c r="P81" i="14"/>
  <c r="O81" i="14"/>
  <c r="N81" i="14"/>
  <c r="M81" i="14"/>
  <c r="L81" i="14"/>
  <c r="K81" i="14"/>
  <c r="J81" i="14"/>
  <c r="I81" i="14"/>
  <c r="H81" i="14"/>
  <c r="G81" i="14"/>
  <c r="F81" i="14"/>
  <c r="E81" i="14"/>
  <c r="Z36" i="14"/>
  <c r="Y36" i="14"/>
  <c r="X36" i="14"/>
  <c r="W36" i="14"/>
  <c r="V36" i="14"/>
  <c r="U36" i="14"/>
  <c r="T36" i="14"/>
  <c r="S36" i="14"/>
  <c r="R36" i="14"/>
  <c r="Q36" i="14"/>
  <c r="P36" i="14"/>
  <c r="O36" i="14"/>
  <c r="N36" i="14"/>
  <c r="M36" i="14"/>
  <c r="L36" i="14"/>
  <c r="K36" i="14"/>
  <c r="J36" i="14"/>
  <c r="I36" i="14"/>
  <c r="H36" i="14"/>
  <c r="G36" i="14"/>
  <c r="F36" i="14"/>
  <c r="E36" i="14"/>
  <c r="D36" i="14"/>
  <c r="Z21" i="14"/>
  <c r="Y21" i="14"/>
  <c r="X21" i="14"/>
  <c r="W21" i="14"/>
  <c r="V21" i="14"/>
  <c r="U21" i="14"/>
  <c r="T21" i="14"/>
  <c r="S21" i="14"/>
  <c r="R21" i="14"/>
  <c r="Q21" i="14"/>
  <c r="P21" i="14"/>
  <c r="O21" i="14"/>
  <c r="N21" i="14"/>
  <c r="M21" i="14"/>
  <c r="L21" i="14"/>
  <c r="K21" i="14"/>
  <c r="J21" i="14"/>
  <c r="I21" i="14"/>
  <c r="H21" i="14"/>
  <c r="G21" i="14"/>
  <c r="F21" i="14"/>
  <c r="E21" i="14"/>
  <c r="D21" i="1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zaro.marin</author>
  </authors>
  <commentList>
    <comment ref="C58" authorId="0" shapeId="0" xr:uid="{4DC9AB41-6F11-4343-81DB-374E87CE66C3}">
      <text>
        <r>
          <rPr>
            <b/>
            <sz val="9"/>
            <rFont val="Tahoma"/>
            <family val="2"/>
          </rPr>
          <t>Number of sequences within the orthogroup</t>
        </r>
      </text>
    </comment>
    <comment ref="D58" authorId="0" shapeId="0" xr:uid="{81459E64-E2E1-4C01-B656-9027E0FFA6C6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58" authorId="0" shapeId="0" xr:uid="{85E8288F-D4AB-4016-866C-D876EEA649C2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H58" authorId="0" shapeId="0" xr:uid="{601E48C1-AF93-4C43-B54C-F13B1E4EEFCC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J58" authorId="0" shapeId="0" xr:uid="{1EE59EA3-3064-42BB-BBA8-5B606773051E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L58" authorId="0" shapeId="0" xr:uid="{E0F5FB83-17A9-4BF1-9515-6218911CE661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58" authorId="0" shapeId="0" xr:uid="{5EDCE3AA-9837-4E9E-99FE-436AEFDC15D3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D67" authorId="0" shapeId="0" xr:uid="{A8ED6B1B-4946-4607-B70A-9DB8345AC16F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67" authorId="0" shapeId="0" xr:uid="{7E11BED2-0935-4A5D-AF23-765069126818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H67" authorId="0" shapeId="0" xr:uid="{415598C8-ADA9-425F-9ACA-463CD265068E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J67" authorId="0" shapeId="0" xr:uid="{04B08C35-3BE3-4F8F-B8E8-9F9B338E5ABE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L67" authorId="0" shapeId="0" xr:uid="{144D0858-B5E0-4CF5-A560-B311BF11E8BD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67" authorId="0" shapeId="0" xr:uid="{4CB4DCC2-27F4-4B13-8286-6549D9BCD1B2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D73" authorId="0" shapeId="0" xr:uid="{84DECE91-A66F-4EB2-B7E8-ED2FAABAA041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73" authorId="0" shapeId="0" xr:uid="{04DE8ECA-231D-421B-8B73-2960401A0D9A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H73" authorId="0" shapeId="0" xr:uid="{0D03E13A-A628-4592-BC54-820C51321AA7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J73" authorId="0" shapeId="0" xr:uid="{D5376AFF-DDDF-4663-9862-A3C275C9C499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L73" authorId="0" shapeId="0" xr:uid="{F4525E9C-3317-43C2-BE89-8ED1FD202138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73" authorId="0" shapeId="0" xr:uid="{FDFBE596-DCD0-4C9E-807C-7DE52190AFA7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D79" authorId="0" shapeId="0" xr:uid="{871753CC-FE17-4838-90E5-2077AD0E4BBD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79" authorId="0" shapeId="0" xr:uid="{7AA3E5BF-7C7F-4E73-8117-EB7AF2A60D4A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H79" authorId="0" shapeId="0" xr:uid="{AEFE9625-D566-4411-90B4-32F3211D699E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J79" authorId="0" shapeId="0" xr:uid="{A2F20344-BEFD-4E67-880E-652F370C9E78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L79" authorId="0" shapeId="0" xr:uid="{D1BBB9B5-A81E-4DF2-B55D-6FD8192339F8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79" authorId="0" shapeId="0" xr:uid="{31BA9846-7834-4439-9F53-504910610502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D83" authorId="0" shapeId="0" xr:uid="{85A3090D-EEF3-4FD9-8390-B1950B950467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83" authorId="0" shapeId="0" xr:uid="{CEFCA0BB-662E-4390-B2D7-8AC5E5E3378B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H83" authorId="0" shapeId="0" xr:uid="{DE077319-B8DB-4157-A10A-1AEB137027AC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J83" authorId="0" shapeId="0" xr:uid="{9D4DA9E1-2576-4833-AD9C-51A9D1360B49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L83" authorId="0" shapeId="0" xr:uid="{A1E1B13F-1005-432F-839A-37FCD5B4158B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83" authorId="0" shapeId="0" xr:uid="{DF89AC4E-FD79-47AA-B9F8-7A0F8DB9A949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D86" authorId="0" shapeId="0" xr:uid="{E5F64E04-13C2-4025-B764-0A6B737C1388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86" authorId="0" shapeId="0" xr:uid="{7C1CF3DF-0D91-42A0-8D10-90ECA48E42D3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H86" authorId="0" shapeId="0" xr:uid="{9BF0990E-0BDE-4EC1-91F2-7A2C734B504C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J86" authorId="0" shapeId="0" xr:uid="{6A143C86-52E1-4433-9B70-D1D8A57CFF59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L86" authorId="0" shapeId="0" xr:uid="{58E6257A-CDCE-4444-8549-C863E670A99E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86" authorId="0" shapeId="0" xr:uid="{DBEED045-D138-4EBF-A653-4B5BEA10AFD4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D88" authorId="0" shapeId="0" xr:uid="{3207A896-BE98-4A9E-BA55-83B56A23C678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88" authorId="0" shapeId="0" xr:uid="{7FB29290-132B-4CC5-8616-00798683FE1A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D92" authorId="0" shapeId="0" xr:uid="{E9262224-7CF1-4F95-8650-481CEDF4BC82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92" authorId="0" shapeId="0" xr:uid="{53EDC795-494A-4929-B8DF-181311AE83F1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H92" authorId="0" shapeId="0" xr:uid="{72620754-1282-4EEC-B05E-B9A481D4A57E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J92" authorId="0" shapeId="0" xr:uid="{1F141223-6E8D-4F9C-AEC2-77C5135137F3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L92" authorId="0" shapeId="0" xr:uid="{3F2C070A-9E63-44B6-A596-F6BFDCDCB16F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92" authorId="0" shapeId="0" xr:uid="{2277378B-2BE5-45B0-9D99-8A95C63E0B54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D94" authorId="0" shapeId="0" xr:uid="{40EC780F-A049-421B-AFBD-5BBF324A9244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L96" authorId="0" shapeId="0" xr:uid="{BF14827F-ACF3-418E-9E84-15F9322AAF84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J100" authorId="0" shapeId="0" xr:uid="{BE2D1915-E2BA-45B6-ACE8-B152506B8697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100" authorId="0" shapeId="0" xr:uid="{4AC2C113-9E1C-46BF-9B38-DFB1E7A04175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H103" authorId="0" shapeId="0" xr:uid="{69CDB099-2500-42B9-8D55-81949826787C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J103" authorId="0" shapeId="0" xr:uid="{43FAC6D7-CD1E-4D96-B2C9-51676A199D0C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D105" authorId="0" shapeId="0" xr:uid="{6AB96579-C558-41E5-BE91-37BB50FBA66F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J107" authorId="0" shapeId="0" xr:uid="{6C93BA4F-7435-4AE0-8771-0F20B02E681A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107" authorId="0" shapeId="0" xr:uid="{864F177D-C9BE-4B3A-9995-7F4F828A1BAF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111" authorId="0" shapeId="0" xr:uid="{7A6080A2-790C-41CE-A7A0-72F76915D4CC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113" authorId="0" shapeId="0" xr:uid="{A37B2024-FC17-4C48-B640-25A4F03DBC9F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115" authorId="0" shapeId="0" xr:uid="{30938E71-3671-47F8-8ABF-3E567BE3666F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117" authorId="0" shapeId="0" xr:uid="{EF38ED7D-E116-4E16-9282-D0D9C8EFE677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F119" authorId="0" shapeId="0" xr:uid="{D8F36CCA-B6B8-4FEF-B803-7FEBE80E3E01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121" authorId="0" shapeId="0" xr:uid="{55A6E23F-B8CF-4312-B9E3-A5BED2AA736F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  <comment ref="N123" authorId="0" shapeId="0" xr:uid="{EF386062-C8F3-4D38-AE1F-F2264A458D1F}">
      <text>
        <r>
          <rPr>
            <b/>
            <sz val="9"/>
            <rFont val="Tahoma"/>
            <family val="2"/>
          </rPr>
          <t xml:space="preserve">Best-match in the HEATSTER platform for heat stress transcription factors (HSFs). E-value is shown in parenthesis
HEATSTER website:
https://applbio.biologie.uni-frankfurt.de/hsf/heatster/home.php
</t>
        </r>
      </text>
    </comment>
  </commentList>
</comments>
</file>

<file path=xl/sharedStrings.xml><?xml version="1.0" encoding="utf-8"?>
<sst xmlns="http://schemas.openxmlformats.org/spreadsheetml/2006/main" count="2891" uniqueCount="1686">
  <si>
    <t xml:space="preserve">TABLE 1 . 30 gene families containing guard cell toolkit genes. Species sequenced in this work are in bold. </t>
  </si>
  <si>
    <t>Orthogroup</t>
  </si>
  <si>
    <t>Gene name</t>
  </si>
  <si>
    <t>Cymodocea_nodosa</t>
  </si>
  <si>
    <t>Posidonia_oceanica</t>
  </si>
  <si>
    <t>Thalassia_testudinum</t>
  </si>
  <si>
    <t>Zostera_marina v3.1</t>
  </si>
  <si>
    <t>Potamogeton_acutifolius</t>
  </si>
  <si>
    <t>Spirodela_polyrhiza</t>
  </si>
  <si>
    <t>Wolffia_australiana</t>
  </si>
  <si>
    <t>Avicennia_marina</t>
  </si>
  <si>
    <t>Rhizophora_apiculata</t>
  </si>
  <si>
    <t>Oryza_sativa</t>
  </si>
  <si>
    <t>Brachypodium_distachyon</t>
  </si>
  <si>
    <t>Ananas_comosus</t>
  </si>
  <si>
    <t>Elaeis_guineensis</t>
  </si>
  <si>
    <t>Asparagus_officinalis</t>
  </si>
  <si>
    <t>Beta_vulgaris</t>
  </si>
  <si>
    <t>Utricularia_gibba</t>
  </si>
  <si>
    <t>Solanum_lycopersicum</t>
  </si>
  <si>
    <t>Coffea_canephora</t>
  </si>
  <si>
    <t>Vitis_vinifera</t>
  </si>
  <si>
    <t>Populus_trichocarpa</t>
  </si>
  <si>
    <t>Arabidopsis_thaliana</t>
  </si>
  <si>
    <t>Theobroma_cacao</t>
  </si>
  <si>
    <t>Amborella_trichopoda</t>
  </si>
  <si>
    <t>average non seagrasses</t>
  </si>
  <si>
    <t>average in seagresses</t>
  </si>
  <si>
    <t>enrichment in seagrasses</t>
  </si>
  <si>
    <t>Loss</t>
  </si>
  <si>
    <t>OG0007504</t>
  </si>
  <si>
    <t>KAT1/2</t>
  </si>
  <si>
    <t>OG0007602</t>
  </si>
  <si>
    <t>CHX20</t>
  </si>
  <si>
    <t>OG0008443</t>
  </si>
  <si>
    <t>SPCH</t>
  </si>
  <si>
    <t>OG0010600</t>
  </si>
  <si>
    <t>FAMA</t>
  </si>
  <si>
    <t>OG0010778</t>
  </si>
  <si>
    <t>MUTE</t>
  </si>
  <si>
    <t>OG0011023</t>
  </si>
  <si>
    <t>EPF2</t>
  </si>
  <si>
    <t>OG0011265</t>
  </si>
  <si>
    <t>EPFL9/STOMAGEN</t>
  </si>
  <si>
    <t>OG0011287</t>
  </si>
  <si>
    <t>EPF1</t>
  </si>
  <si>
    <t>OG0011459</t>
  </si>
  <si>
    <t>BLUS1</t>
  </si>
  <si>
    <t>OG0012246</t>
  </si>
  <si>
    <t>TMM</t>
  </si>
  <si>
    <t>OG0013441</t>
  </si>
  <si>
    <t>BASL</t>
  </si>
  <si>
    <t>OG0000002</t>
  </si>
  <si>
    <t>MYB60</t>
  </si>
  <si>
    <t>Contraction</t>
  </si>
  <si>
    <t>OG0000010</t>
  </si>
  <si>
    <t>ABCG32/40</t>
  </si>
  <si>
    <t>OG0000040</t>
  </si>
  <si>
    <t>STP</t>
  </si>
  <si>
    <t>OG0000102</t>
  </si>
  <si>
    <t>SnRK2.6/OST1</t>
  </si>
  <si>
    <t>OG0000274</t>
  </si>
  <si>
    <t>CNGC14/15/16/17/18</t>
  </si>
  <si>
    <t>OG0000293</t>
  </si>
  <si>
    <t>CPK</t>
  </si>
  <si>
    <t>OG0000927</t>
  </si>
  <si>
    <t>ABI1</t>
  </si>
  <si>
    <t>OG0001440</t>
  </si>
  <si>
    <t>ICE/SCRM</t>
  </si>
  <si>
    <t>OG0001443</t>
  </si>
  <si>
    <t>PHOT1/2</t>
  </si>
  <si>
    <t>OG0001444</t>
  </si>
  <si>
    <t>ER/ERL1/ERL2</t>
  </si>
  <si>
    <t>OG0001734</t>
  </si>
  <si>
    <t>SKOR/GORK</t>
  </si>
  <si>
    <t>OG0002166</t>
  </si>
  <si>
    <t>YODA</t>
  </si>
  <si>
    <t>OG0002436</t>
  </si>
  <si>
    <t>GRP7</t>
  </si>
  <si>
    <t>OG0004112</t>
  </si>
  <si>
    <t>FLP/MYB88</t>
  </si>
  <si>
    <t>OG0004841</t>
  </si>
  <si>
    <t>POLAR</t>
  </si>
  <si>
    <t>OG0005143</t>
  </si>
  <si>
    <t>TPK1</t>
  </si>
  <si>
    <t>OG0006635</t>
  </si>
  <si>
    <t>MPR5</t>
  </si>
  <si>
    <t>OG0010592</t>
  </si>
  <si>
    <t>HT1</t>
  </si>
  <si>
    <t>OG0010864</t>
  </si>
  <si>
    <t>SLAC1</t>
  </si>
  <si>
    <t xml:space="preserve">TABLE 2.  Volatile metabolites involved in triterpenes,  MeSA and ethylene biosynthesis and signaling pathways. Species sequenced in this work are in bold. </t>
  </si>
  <si>
    <t>TPS genes</t>
  </si>
  <si>
    <t>OG0000073</t>
  </si>
  <si>
    <t>Terpene synthase - TPS-a</t>
  </si>
  <si>
    <t>OG0000414</t>
  </si>
  <si>
    <t>TPS-CIN1</t>
  </si>
  <si>
    <t>OG0001267</t>
  </si>
  <si>
    <t>SQE</t>
  </si>
  <si>
    <t>OG0003488</t>
  </si>
  <si>
    <t>TPS14</t>
  </si>
  <si>
    <t>OG0003932</t>
  </si>
  <si>
    <t>squalene synthase</t>
  </si>
  <si>
    <t>OG0004390</t>
  </si>
  <si>
    <t>TPS31/GA1</t>
  </si>
  <si>
    <t>OG0008991</t>
  </si>
  <si>
    <t>CYP705A5</t>
  </si>
  <si>
    <t>OG0011463</t>
  </si>
  <si>
    <t>TPS04</t>
  </si>
  <si>
    <t>OG0014737</t>
  </si>
  <si>
    <t>CYP708A2</t>
  </si>
  <si>
    <t xml:space="preserve">Gene involved in MeSA biosynthesis pathways. Contracted/lost genes in seagrasses are in red. Species sequenced in this work are in bold. </t>
  </si>
  <si>
    <t>OG0000086</t>
  </si>
  <si>
    <t>JMT, BSTM1</t>
  </si>
  <si>
    <t>OG0000120</t>
  </si>
  <si>
    <t>CHL1</t>
  </si>
  <si>
    <t>OG0000199</t>
  </si>
  <si>
    <t>LOX3</t>
  </si>
  <si>
    <t>OG0000306</t>
  </si>
  <si>
    <t>NPF</t>
  </si>
  <si>
    <t>OG0000394</t>
  </si>
  <si>
    <t>ABCG1/2/6/20</t>
  </si>
  <si>
    <t>OG0000542</t>
  </si>
  <si>
    <t>JAZ1</t>
  </si>
  <si>
    <t>OG0000649</t>
  </si>
  <si>
    <t>AOX2</t>
  </si>
  <si>
    <t>OG0000886</t>
  </si>
  <si>
    <t>NPF1.2</t>
  </si>
  <si>
    <t>OG0001204</t>
  </si>
  <si>
    <t>CYP94C1</t>
  </si>
  <si>
    <t>OG0001236</t>
  </si>
  <si>
    <t>NPF8.1</t>
  </si>
  <si>
    <t>OG0001254</t>
  </si>
  <si>
    <t>JOX1</t>
  </si>
  <si>
    <t>OG0001476</t>
  </si>
  <si>
    <t>JAR1</t>
  </si>
  <si>
    <t>OG0001843</t>
  </si>
  <si>
    <t>JAM1</t>
  </si>
  <si>
    <t>OG0001871</t>
  </si>
  <si>
    <t>JAZ3,4,9</t>
  </si>
  <si>
    <t>OG0002013</t>
  </si>
  <si>
    <t>NPF3.1</t>
  </si>
  <si>
    <t>OG0002236</t>
  </si>
  <si>
    <t>CYP94B1</t>
  </si>
  <si>
    <t>OG0002251</t>
  </si>
  <si>
    <t>NPF2.7/NAXT</t>
  </si>
  <si>
    <t>OG0002270</t>
  </si>
  <si>
    <t>MYC2</t>
  </si>
  <si>
    <t>OG0002613</t>
  </si>
  <si>
    <t>JAZ7</t>
  </si>
  <si>
    <t>OG0003233</t>
  </si>
  <si>
    <t>OPR3</t>
  </si>
  <si>
    <t>OG0003391</t>
  </si>
  <si>
    <t>NPF5.7</t>
  </si>
  <si>
    <t>OG0003582</t>
  </si>
  <si>
    <t>JAZ11</t>
  </si>
  <si>
    <t>OG0004210</t>
  </si>
  <si>
    <t>NINJA</t>
  </si>
  <si>
    <t>OG0004293</t>
  </si>
  <si>
    <t>JASSY</t>
  </si>
  <si>
    <t>OG0004420</t>
  </si>
  <si>
    <t>JAZ10</t>
  </si>
  <si>
    <t>OG0004530</t>
  </si>
  <si>
    <t>COS1</t>
  </si>
  <si>
    <t>OG0004860</t>
  </si>
  <si>
    <t>CTS</t>
  </si>
  <si>
    <t>OG0009426</t>
  </si>
  <si>
    <t>GH3.10</t>
  </si>
  <si>
    <t>OG0011832</t>
  </si>
  <si>
    <t>NPF5.1</t>
  </si>
  <si>
    <t>OG0014068</t>
  </si>
  <si>
    <t>NPF4.1</t>
  </si>
  <si>
    <t xml:space="preserve">Genes involving in ethylene signaling. Lost genes in seagrasses are in red. Species sequenced in this work are in bold. </t>
  </si>
  <si>
    <t>OG0000276</t>
  </si>
  <si>
    <t>EIN3/EIL2</t>
  </si>
  <si>
    <t>OG0000281</t>
  </si>
  <si>
    <t>ENAP1</t>
  </si>
  <si>
    <t>OG0000296</t>
  </si>
  <si>
    <t>LTH1,2</t>
  </si>
  <si>
    <t>OG0000357</t>
  </si>
  <si>
    <t>SAM1/MAT1,2,3,4</t>
  </si>
  <si>
    <t>OG0000744</t>
  </si>
  <si>
    <t>ETR2, ERS2, EIN4</t>
  </si>
  <si>
    <t>OG0000930</t>
  </si>
  <si>
    <t>GGT2,3,4</t>
  </si>
  <si>
    <t>Loss in Cymodocea and Zostera</t>
  </si>
  <si>
    <t>OG0001646</t>
  </si>
  <si>
    <t>EBF1,2</t>
  </si>
  <si>
    <t>OG0001697</t>
  </si>
  <si>
    <t>ARD1,2,3,4</t>
  </si>
  <si>
    <t>OG0002343</t>
  </si>
  <si>
    <t>ACO2,3,4</t>
  </si>
  <si>
    <t>OG0002836</t>
  </si>
  <si>
    <t>ACS4,5,8,9,11</t>
  </si>
  <si>
    <t>OG0002976</t>
  </si>
  <si>
    <t>ETR1, ERS1</t>
  </si>
  <si>
    <t>OG0003168</t>
  </si>
  <si>
    <t>EIN2</t>
  </si>
  <si>
    <t>Lost</t>
  </si>
  <si>
    <t>OG0003464</t>
  </si>
  <si>
    <t>ACS1,2,6</t>
  </si>
  <si>
    <t>OG0003520</t>
  </si>
  <si>
    <t>ACS10,12</t>
  </si>
  <si>
    <t>OG0003634</t>
  </si>
  <si>
    <t>ETO1, EOL1</t>
  </si>
  <si>
    <t>OG0005343</t>
  </si>
  <si>
    <t>MTN1,2</t>
  </si>
  <si>
    <t>OG0005438</t>
  </si>
  <si>
    <t>MTK</t>
  </si>
  <si>
    <t>OG0005504</t>
  </si>
  <si>
    <t>ETO1-like2 (EOL2)</t>
  </si>
  <si>
    <t>OG0005606</t>
  </si>
  <si>
    <t xml:space="preserve">RAN1 </t>
  </si>
  <si>
    <t>OG0005645</t>
  </si>
  <si>
    <t>CTR1 (Raf1)</t>
  </si>
  <si>
    <t>OG0006193</t>
  </si>
  <si>
    <t>GGT1</t>
  </si>
  <si>
    <t>OG0009047</t>
  </si>
  <si>
    <t>ACS7</t>
  </si>
  <si>
    <t>OG0010403</t>
  </si>
  <si>
    <t>ACO5</t>
  </si>
  <si>
    <t>OG0010451</t>
  </si>
  <si>
    <t>RTE1</t>
  </si>
  <si>
    <t>OG0011542</t>
  </si>
  <si>
    <t>ACO1</t>
  </si>
  <si>
    <t xml:space="preserve">TABLE 3 . Genes invovled in vascular development. Species sequenced in this work are in bold. </t>
  </si>
  <si>
    <t>OG0011664</t>
  </si>
  <si>
    <t>WOX4</t>
  </si>
  <si>
    <t>OG0000863</t>
  </si>
  <si>
    <t>PFA4/6</t>
  </si>
  <si>
    <t>OG0001432</t>
  </si>
  <si>
    <t>PFA2,/3</t>
  </si>
  <si>
    <t>OG0002048</t>
  </si>
  <si>
    <t>PFB1/2</t>
  </si>
  <si>
    <t>OG0004244</t>
  </si>
  <si>
    <t>LRL1/2</t>
  </si>
  <si>
    <t>OG0010761</t>
  </si>
  <si>
    <t>PFA5</t>
  </si>
  <si>
    <t>Loss in Zostera</t>
  </si>
  <si>
    <t>OG0011216</t>
  </si>
  <si>
    <t>PXY</t>
  </si>
  <si>
    <t>OG0008868</t>
  </si>
  <si>
    <t>ARF5/MP</t>
  </si>
  <si>
    <t>OG0000009</t>
  </si>
  <si>
    <t>PEAR</t>
  </si>
  <si>
    <t>OG0000050</t>
  </si>
  <si>
    <t>LOG3/4</t>
  </si>
  <si>
    <t>OG0000101</t>
  </si>
  <si>
    <t>ERF109</t>
  </si>
  <si>
    <t>OG0000147</t>
  </si>
  <si>
    <t>OG0000465</t>
  </si>
  <si>
    <t>ERF1</t>
  </si>
  <si>
    <t>OG0000521</t>
  </si>
  <si>
    <t>APL1</t>
  </si>
  <si>
    <t>OG0000619</t>
  </si>
  <si>
    <t>LBD3/4</t>
  </si>
  <si>
    <t>OG0000679</t>
  </si>
  <si>
    <t>SVP</t>
  </si>
  <si>
    <t>OG0000743</t>
  </si>
  <si>
    <t>CVP2</t>
  </si>
  <si>
    <t>OG0000789</t>
  </si>
  <si>
    <t>PHV, PHB, REV</t>
  </si>
  <si>
    <t>OG0000913</t>
  </si>
  <si>
    <t>PSK1-6</t>
  </si>
  <si>
    <t>OG0001299</t>
  </si>
  <si>
    <t>NEN4</t>
  </si>
  <si>
    <t>OG0001663</t>
  </si>
  <si>
    <t>AJAX3/SACL1, SACL2</t>
  </si>
  <si>
    <t>OG0001698</t>
  </si>
  <si>
    <t>ERF018</t>
  </si>
  <si>
    <t>OG0001785</t>
  </si>
  <si>
    <t>SHR</t>
  </si>
  <si>
    <t>OG0001893</t>
  </si>
  <si>
    <t>LBD1, LBD11</t>
  </si>
  <si>
    <t>OG0002017</t>
  </si>
  <si>
    <t>PSKR1, PSKR2</t>
  </si>
  <si>
    <t>OG0002065</t>
  </si>
  <si>
    <t>BES1,BZR1</t>
  </si>
  <si>
    <t>OG0002445</t>
  </si>
  <si>
    <t>WOX10,13,14</t>
  </si>
  <si>
    <t>OG0003527</t>
  </si>
  <si>
    <t>LHW</t>
  </si>
  <si>
    <t>OG0003906</t>
  </si>
  <si>
    <t>KNAT1</t>
  </si>
  <si>
    <t>OG0004118</t>
  </si>
  <si>
    <t>TMO5, T5L1</t>
  </si>
  <si>
    <t>OG0004211</t>
  </si>
  <si>
    <t>ATHB8</t>
  </si>
  <si>
    <t>OG0004259</t>
  </si>
  <si>
    <t>LHW-like1</t>
  </si>
  <si>
    <t>OG0005806</t>
  </si>
  <si>
    <t>T5L2,3</t>
  </si>
  <si>
    <t>OG0006199</t>
  </si>
  <si>
    <t>SACL3</t>
  </si>
  <si>
    <t>OG0006692</t>
  </si>
  <si>
    <t>PSK3</t>
  </si>
  <si>
    <t>OG0010611</t>
  </si>
  <si>
    <t>CLE45</t>
  </si>
  <si>
    <t>OG0012266</t>
  </si>
  <si>
    <t>AHP6</t>
  </si>
  <si>
    <t>OG0012813</t>
  </si>
  <si>
    <t>LHW-like2,3</t>
  </si>
  <si>
    <t>OG0023514</t>
  </si>
  <si>
    <t>CLE41,44-TDIF</t>
  </si>
  <si>
    <t>C4H</t>
  </si>
  <si>
    <t>4CL</t>
  </si>
  <si>
    <t>HCT</t>
  </si>
  <si>
    <t>COMT</t>
  </si>
  <si>
    <t>PER</t>
  </si>
  <si>
    <t>Expansion</t>
  </si>
  <si>
    <t>CHS</t>
  </si>
  <si>
    <t>CHI</t>
  </si>
  <si>
    <t>F3H</t>
  </si>
  <si>
    <t>F3'H</t>
  </si>
  <si>
    <t>FNS</t>
  </si>
  <si>
    <t>FLS</t>
  </si>
  <si>
    <t>DFR</t>
  </si>
  <si>
    <t>GT1</t>
  </si>
  <si>
    <t>GH1</t>
  </si>
  <si>
    <t>SOT12</t>
  </si>
  <si>
    <t>RT</t>
  </si>
  <si>
    <t>Contracted</t>
  </si>
  <si>
    <t>OG0000269</t>
  </si>
  <si>
    <t>See below</t>
  </si>
  <si>
    <t>OG0000596</t>
  </si>
  <si>
    <t>OG0001013</t>
  </si>
  <si>
    <t>maintained</t>
  </si>
  <si>
    <t>OG0001407</t>
  </si>
  <si>
    <t>OG0003035</t>
  </si>
  <si>
    <t>maintained??</t>
  </si>
  <si>
    <t>OG0003640</t>
  </si>
  <si>
    <t>Lost in aquatic monocots</t>
  </si>
  <si>
    <t>OG0008965</t>
  </si>
  <si>
    <t>OG0009152</t>
  </si>
  <si>
    <t>OG0012060</t>
  </si>
  <si>
    <t>OG0012296</t>
  </si>
  <si>
    <t>OG0012955</t>
  </si>
  <si>
    <t>OG0012987</t>
  </si>
  <si>
    <t>OG0013412</t>
  </si>
  <si>
    <t>expanded (only in seagrasses)</t>
  </si>
  <si>
    <t>OG0015953</t>
  </si>
  <si>
    <t>Only in Oriza &amp; Utricularia</t>
  </si>
  <si>
    <t>OG0021743</t>
  </si>
  <si>
    <t>OG0024982</t>
  </si>
  <si>
    <t>OG0025272</t>
  </si>
  <si>
    <t>OG0025293</t>
  </si>
  <si>
    <t>OG0025655</t>
  </si>
  <si>
    <t>Only in Zostera</t>
  </si>
  <si>
    <t>OG0028685</t>
  </si>
  <si>
    <t>OG0030251</t>
  </si>
  <si>
    <t>HSFs Orthogroups</t>
  </si>
  <si>
    <t xml:space="preserve">Predicted HSFs </t>
  </si>
  <si>
    <t>AT1G77570.1</t>
  </si>
  <si>
    <t>A1 (1.8e-12)</t>
  </si>
  <si>
    <t>LOC_Os04g48030.1</t>
  </si>
  <si>
    <t>B2 ( 4.5e-108)</t>
  </si>
  <si>
    <t>Cymno05g09960</t>
  </si>
  <si>
    <t>B1 (6.3e-85)</t>
  </si>
  <si>
    <t>Posoc01g21810</t>
  </si>
  <si>
    <t>B1 (7.5e-104)</t>
  </si>
  <si>
    <t>Thate02g12350</t>
  </si>
  <si>
    <t>B2 (2.8e-119)</t>
  </si>
  <si>
    <t>Zosma01g21410.1</t>
  </si>
  <si>
    <t>B2 (1.9e-60)</t>
  </si>
  <si>
    <t>AT2G41690.1</t>
  </si>
  <si>
    <t>B3 (7.4e-158)</t>
  </si>
  <si>
    <t>LOC_Os06g36930.1</t>
  </si>
  <si>
    <t>A7 (1.5e-144)</t>
  </si>
  <si>
    <t>Cymno05g19790</t>
  </si>
  <si>
    <t>B2 (6.9e-74)</t>
  </si>
  <si>
    <t>Posoc06g11520</t>
  </si>
  <si>
    <t>B2 (8.3e-150)</t>
  </si>
  <si>
    <t>Thate02g14140</t>
  </si>
  <si>
    <t>B4 (5.8e-06)</t>
  </si>
  <si>
    <t>Zosma05g34010.1</t>
  </si>
  <si>
    <t>B2 (1.3e-114)</t>
  </si>
  <si>
    <t>AT4G11660.1</t>
  </si>
  <si>
    <t>B2 (6.2e-204)</t>
  </si>
  <si>
    <t>LOC_Os08g43334.1</t>
  </si>
  <si>
    <t>B2 (1.2e-167)</t>
  </si>
  <si>
    <t>Cymno14g04780</t>
  </si>
  <si>
    <t>B2 (2.5e-138)</t>
  </si>
  <si>
    <t>Thate07g04970</t>
  </si>
  <si>
    <t>B1 (7e-73)</t>
  </si>
  <si>
    <t>AT4G18870.1</t>
  </si>
  <si>
    <t>A1 ( 4.9e-24)</t>
  </si>
  <si>
    <t xml:space="preserve">LOC_Os09g28354.1 </t>
  </si>
  <si>
    <t>B1 (3.2e-135)</t>
  </si>
  <si>
    <t>Thate08g18090</t>
  </si>
  <si>
    <t>B2 (2.3e-132)</t>
  </si>
  <si>
    <t>AT4G36990.1</t>
  </si>
  <si>
    <t>B1 ( 5.5e-182)</t>
  </si>
  <si>
    <t>LOC_Os09g35790.1</t>
  </si>
  <si>
    <t>B2 (4.2e-158)</t>
  </si>
  <si>
    <t>AT5G43840.1</t>
  </si>
  <si>
    <t>A6 ( 4.5e-147)</t>
  </si>
  <si>
    <t xml:space="preserve">AT5G54070.1 </t>
  </si>
  <si>
    <t>A9 (7.9e-152)</t>
  </si>
  <si>
    <t>AT5G62020.10</t>
  </si>
  <si>
    <t>B2 (1.2e-175)</t>
  </si>
  <si>
    <t>AT2G26150.2</t>
  </si>
  <si>
    <t>A2 ( 2.5e-130)</t>
  </si>
  <si>
    <t>LOC_Os03g06630.1</t>
  </si>
  <si>
    <t>A2 (5e-132)</t>
  </si>
  <si>
    <t>Cymno01g01040</t>
  </si>
  <si>
    <t>A6 (1e-149)</t>
  </si>
  <si>
    <t>Posoc03g02200</t>
  </si>
  <si>
    <t>A6 (3.6e-163)</t>
  </si>
  <si>
    <t>Thate03g04030</t>
  </si>
  <si>
    <t>A6 (3e-150)</t>
  </si>
  <si>
    <t>Zosma05g28560.1</t>
  </si>
  <si>
    <t>A6 (5.9e-91)</t>
  </si>
  <si>
    <t>AT3G22830.1</t>
  </si>
  <si>
    <t>A6 (1.8e-233)</t>
  </si>
  <si>
    <t>LOC_Os03g53340.6</t>
  </si>
  <si>
    <t>A2 (/4.7e-138)</t>
  </si>
  <si>
    <t>Posoc03g21410</t>
  </si>
  <si>
    <t>A2 (9.5e-59)</t>
  </si>
  <si>
    <t>AT3G51910.1</t>
  </si>
  <si>
    <t>A7 (3e-154)</t>
  </si>
  <si>
    <t>LOC_Os03g58160.1</t>
  </si>
  <si>
    <t>A2 (1e-160)</t>
  </si>
  <si>
    <t>AT3G63350.1</t>
  </si>
  <si>
    <t>A7 (6.6e-146)</t>
  </si>
  <si>
    <t>LOC_Os07g08140.1</t>
  </si>
  <si>
    <t>A2 (3.7e-176)</t>
  </si>
  <si>
    <t>LOC_Os10g28340.3</t>
  </si>
  <si>
    <t>A6 (4.2e-86)</t>
  </si>
  <si>
    <t>AT1G32330.1</t>
  </si>
  <si>
    <t>A1 (1.7e-190)</t>
  </si>
  <si>
    <t>LOC_Os03g63750.1</t>
  </si>
  <si>
    <t>A1 (3.2e-248)</t>
  </si>
  <si>
    <t>Cymno02g04370</t>
  </si>
  <si>
    <t>A6 (7.4e-05)</t>
  </si>
  <si>
    <t>Posoc02g20830</t>
  </si>
  <si>
    <t>A1 (3.1e-235)</t>
  </si>
  <si>
    <t>Thate02g07000</t>
  </si>
  <si>
    <t>A1 (9.9e-239)</t>
  </si>
  <si>
    <t>Zosma04g18290.1</t>
  </si>
  <si>
    <t>A1 (3.6e-91)</t>
  </si>
  <si>
    <t>AT3G02990.1</t>
  </si>
  <si>
    <t>A1 (3.4e-239)</t>
  </si>
  <si>
    <t>Cymno02g06620</t>
  </si>
  <si>
    <t>A1 (9.1e-230)</t>
  </si>
  <si>
    <t xml:space="preserve"> Posoc02g25950</t>
  </si>
  <si>
    <t>A1 (3e-135)</t>
  </si>
  <si>
    <t>Thate07g06690</t>
  </si>
  <si>
    <t>A1 (1.9e-127)</t>
  </si>
  <si>
    <t>AT4G17750.1</t>
  </si>
  <si>
    <t>A1 (4.1e-180)</t>
  </si>
  <si>
    <t>Cymno03g08460</t>
  </si>
  <si>
    <t>A1 (7.5e-229)</t>
  </si>
  <si>
    <t>AT4G19630.1</t>
  </si>
  <si>
    <t>A9 (7.4e-09)</t>
  </si>
  <si>
    <t>AT5G16820.2</t>
  </si>
  <si>
    <t>A1 (3.6e-220)</t>
  </si>
  <si>
    <t>AT1G46264.1</t>
  </si>
  <si>
    <t>B4 (3e-197)</t>
  </si>
  <si>
    <t>LOC_Os03g25120.1</t>
  </si>
  <si>
    <t>B4 ( 6.9e-163)</t>
  </si>
  <si>
    <t>Cymno04g13260</t>
  </si>
  <si>
    <t>B4 (5.8e-130)</t>
  </si>
  <si>
    <t>Posoc01g30180</t>
  </si>
  <si>
    <t>B4 (1.7e-140)</t>
  </si>
  <si>
    <t>Thate01g09530</t>
  </si>
  <si>
    <t>B4 (2.5e-135)</t>
  </si>
  <si>
    <t>Zosma01g27440.1</t>
  </si>
  <si>
    <t>B4 (5.3e-79)</t>
  </si>
  <si>
    <t>LOC_Os08g36700.1</t>
  </si>
  <si>
    <t>B4 (2.5e-149)</t>
  </si>
  <si>
    <t>Cymno09g03440</t>
  </si>
  <si>
    <t>B4 (4.7e-147)</t>
  </si>
  <si>
    <t>LOC_Os09g28200.1</t>
  </si>
  <si>
    <t>B4 (5.7e-158)</t>
  </si>
  <si>
    <t>AT4G18880.1</t>
  </si>
  <si>
    <t>A4 (5.6e-185)</t>
  </si>
  <si>
    <t>LOC_Os01g54550.1</t>
  </si>
  <si>
    <t>A4 (4.1e-211)</t>
  </si>
  <si>
    <t>Cymno11g09290</t>
  </si>
  <si>
    <t>A4 (5.7e-168)</t>
  </si>
  <si>
    <t>Posoc08g02370</t>
  </si>
  <si>
    <t>A4 (7.7e-172)</t>
  </si>
  <si>
    <t>Thate03g10480</t>
  </si>
  <si>
    <t>A4 (1.9e-112)</t>
  </si>
  <si>
    <t>Zosma01g02540.1</t>
  </si>
  <si>
    <t>A4 (2.3e-101)</t>
  </si>
  <si>
    <t>AT5G45710.1</t>
  </si>
  <si>
    <t>A4 (9.2e-209)</t>
  </si>
  <si>
    <t>LOC_Os05g45410.1</t>
  </si>
  <si>
    <t>A4 (4.6e-168)</t>
  </si>
  <si>
    <t>AT4G15802.1</t>
  </si>
  <si>
    <t>This sequence does not seem to be a heat stress transcription factor.</t>
  </si>
  <si>
    <t>LOC_Os06g16270.1</t>
  </si>
  <si>
    <t>Cymno06g13640</t>
  </si>
  <si>
    <t>Posoc03g01440</t>
  </si>
  <si>
    <t>Thate08g10520</t>
  </si>
  <si>
    <t>Zosma06g30020.1</t>
  </si>
  <si>
    <t>AT3G24520.1</t>
  </si>
  <si>
    <t>C1 (9.5e-200)</t>
  </si>
  <si>
    <t>LOC_Os01g53220.1</t>
  </si>
  <si>
    <t>C1 (4.3e-103)</t>
  </si>
  <si>
    <t>LOC_Os02g13800.1</t>
  </si>
  <si>
    <t>C2 (3.3e-198)</t>
  </si>
  <si>
    <t>LOC_Os06g35960.1</t>
  </si>
  <si>
    <t>C2 (1.2e-145)</t>
  </si>
  <si>
    <t>AT4G13980.1</t>
  </si>
  <si>
    <t>A5 (0)</t>
  </si>
  <si>
    <t>LOC_Os02g29340.1</t>
  </si>
  <si>
    <t>A5 (1.7e-193)</t>
  </si>
  <si>
    <t>Cymno07g11990</t>
  </si>
  <si>
    <t>A5 (5.7e-153)</t>
  </si>
  <si>
    <t>Posoc05g03860</t>
  </si>
  <si>
    <t>A5 (6.4e-175)</t>
  </si>
  <si>
    <t>Thate04g22020</t>
  </si>
  <si>
    <t>A5 (4.7e-123)</t>
  </si>
  <si>
    <t>Zosma05g02100.1</t>
  </si>
  <si>
    <t>A5 (6.2e-95)</t>
  </si>
  <si>
    <t>AT5G03720.1</t>
  </si>
  <si>
    <t>A3 (5.6e-200)</t>
  </si>
  <si>
    <t>Thate08g14770</t>
  </si>
  <si>
    <t>B4 (0.16)</t>
  </si>
  <si>
    <t>Thate09g11270</t>
  </si>
  <si>
    <t>B4 (0.0017)</t>
  </si>
  <si>
    <t>Thate09g12670</t>
  </si>
  <si>
    <t>A2 (1.5e-18)</t>
  </si>
  <si>
    <t>Posoc02g30260</t>
  </si>
  <si>
    <t>A6 (5.8e-51) / A2 (8.7e-51)</t>
  </si>
  <si>
    <t>Zosma01g08850.1</t>
  </si>
  <si>
    <t>A7 (1.4e-58)</t>
  </si>
  <si>
    <t>Zosma06g12370.1</t>
  </si>
  <si>
    <t>A2 (4.9e-71)</t>
  </si>
  <si>
    <t>Cymno02g09350</t>
  </si>
  <si>
    <t>B3 (6e-37)</t>
  </si>
  <si>
    <t>Posoc02g14580</t>
  </si>
  <si>
    <t>B2 (4.5e-36)</t>
  </si>
  <si>
    <t>AT1G67970.1</t>
  </si>
  <si>
    <t>A8 (4e-166)</t>
  </si>
  <si>
    <t>Posoc01g13350</t>
  </si>
  <si>
    <t>Zosma02g09610.1</t>
  </si>
  <si>
    <t>The specified sequence only contains some of the necessary domains for a heat shock transcription factor and therefore it could not be classified.</t>
  </si>
  <si>
    <t>Zosma02g09620.1</t>
  </si>
  <si>
    <t>Zosma06g09910.1</t>
  </si>
  <si>
    <t>LOC_Os11g08970.1</t>
  </si>
  <si>
    <t>B2 (5.1e-19)</t>
  </si>
  <si>
    <t>LOC_Os03g12370.1</t>
  </si>
  <si>
    <t>A8 (1.9e-157)</t>
  </si>
  <si>
    <t>LOC_Os01g39020.1</t>
  </si>
  <si>
    <t>A7 (1.1e-180)</t>
  </si>
  <si>
    <t>LOC_Os01g43590.2</t>
  </si>
  <si>
    <t>C1 (1.8e-149)</t>
  </si>
  <si>
    <t>LOC_Os02g32590.1</t>
  </si>
  <si>
    <t>A3 (8.9e-184)</t>
  </si>
  <si>
    <t>Zosma01g34990.1</t>
  </si>
  <si>
    <t>Zosma256g00030.1</t>
  </si>
  <si>
    <t>Na+/H+ antiporters</t>
  </si>
  <si>
    <t>Cymodocea nodosa</t>
  </si>
  <si>
    <t>Posidonia oceanica</t>
  </si>
  <si>
    <t>Thalassia testudinum</t>
  </si>
  <si>
    <t>Zostera marina v3.1</t>
  </si>
  <si>
    <t>Potamogeton acutifolius</t>
  </si>
  <si>
    <t>Spirodela polyrhiza</t>
  </si>
  <si>
    <t>Wolffia australiana</t>
  </si>
  <si>
    <t>Avicennia marina</t>
  </si>
  <si>
    <t>Rhizophora apiculata</t>
  </si>
  <si>
    <t>Oryza sativa</t>
  </si>
  <si>
    <t>Brachypodium distachyon</t>
  </si>
  <si>
    <t>Ananas comosus</t>
  </si>
  <si>
    <t>Elaeis guineensis</t>
  </si>
  <si>
    <t>Asparagus officinalis</t>
  </si>
  <si>
    <t>Beta vulgaris</t>
  </si>
  <si>
    <t>Utricularia gibba</t>
  </si>
  <si>
    <t>Solanum lycopersicum</t>
  </si>
  <si>
    <t>Coffea canephora</t>
  </si>
  <si>
    <t>Vitis vinifera</t>
  </si>
  <si>
    <t>Populus trichocarpa</t>
  </si>
  <si>
    <t>Arabidopsis thaliana</t>
  </si>
  <si>
    <t>Theobroma cacao</t>
  </si>
  <si>
    <t>Amborella trichopoda</t>
  </si>
  <si>
    <t>NHX1/2/4</t>
  </si>
  <si>
    <t>NHX5/6</t>
  </si>
  <si>
    <t>NHX3</t>
  </si>
  <si>
    <t>NHX7(SOS1)/8</t>
  </si>
  <si>
    <t>NHXs in total</t>
  </si>
  <si>
    <t>H+-PPases</t>
  </si>
  <si>
    <t>AVP1</t>
  </si>
  <si>
    <t>AVP1-like</t>
  </si>
  <si>
    <t>CNGC2/4</t>
  </si>
  <si>
    <t>CNGC1/3/10/12/13</t>
  </si>
  <si>
    <t>CNGC5/6/7/9</t>
  </si>
  <si>
    <t>CNGC19/20</t>
  </si>
  <si>
    <t>CNGC20-like</t>
  </si>
  <si>
    <t>CNGC14-like</t>
  </si>
  <si>
    <t>CNGC1-like</t>
  </si>
  <si>
    <t>CNGC17-like</t>
  </si>
  <si>
    <t>OG0000508</t>
  </si>
  <si>
    <t>CLC-C,G</t>
  </si>
  <si>
    <t>OG0004143</t>
  </si>
  <si>
    <t>CLC-F</t>
  </si>
  <si>
    <t>OG0008344</t>
  </si>
  <si>
    <t>CLC-D</t>
  </si>
  <si>
    <t>OG0011016</t>
  </si>
  <si>
    <t>CLC-A/B</t>
  </si>
  <si>
    <t>OG0011443</t>
  </si>
  <si>
    <t>CLC-E</t>
  </si>
  <si>
    <t>OG0009029</t>
  </si>
  <si>
    <t>ALMT12/QUAC1</t>
  </si>
  <si>
    <t>Cl- in total</t>
  </si>
  <si>
    <t>PCO genes</t>
  </si>
  <si>
    <t>OG0001645</t>
  </si>
  <si>
    <t>PCO1,2</t>
  </si>
  <si>
    <t>OG0004744</t>
  </si>
  <si>
    <t>PCO4</t>
  </si>
  <si>
    <t>OG0008626</t>
  </si>
  <si>
    <t>PCO3</t>
  </si>
  <si>
    <t>OG0009770</t>
  </si>
  <si>
    <t>PCO-like</t>
  </si>
  <si>
    <t>OG0011709</t>
  </si>
  <si>
    <t>OG0018699</t>
  </si>
  <si>
    <t>PCO</t>
  </si>
  <si>
    <t>OG0028813</t>
  </si>
  <si>
    <t>ERF-VII genes</t>
  </si>
  <si>
    <t>OG0000298</t>
  </si>
  <si>
    <t>HRE1, HRE2, RAP2.3</t>
  </si>
  <si>
    <t>OG0001149</t>
  </si>
  <si>
    <t>RAP2.2, RAP2.12</t>
  </si>
  <si>
    <t>OG0021466</t>
  </si>
  <si>
    <t>ERF</t>
  </si>
  <si>
    <t>OG0021512</t>
  </si>
  <si>
    <t>OG0026423</t>
  </si>
  <si>
    <t>OG0029099</t>
  </si>
  <si>
    <t>OG0001132</t>
  </si>
  <si>
    <t>ZPR2, ZPR3</t>
  </si>
  <si>
    <t>OG0022570</t>
  </si>
  <si>
    <t>OG0030094</t>
  </si>
  <si>
    <t>LDH genes</t>
  </si>
  <si>
    <t>OG0002170</t>
  </si>
  <si>
    <t>LDH</t>
  </si>
  <si>
    <t>OG0007502</t>
  </si>
  <si>
    <t>OG0017976</t>
  </si>
  <si>
    <t>OG0018984</t>
  </si>
  <si>
    <t>OG0029967</t>
  </si>
  <si>
    <t>SnRK1</t>
  </si>
  <si>
    <t>OG0001293</t>
  </si>
  <si>
    <t>OG0001864</t>
  </si>
  <si>
    <t>OG0003263</t>
  </si>
  <si>
    <t>OG0003783</t>
  </si>
  <si>
    <t>Species</t>
  </si>
  <si>
    <r>
      <rPr>
        <sz val="11"/>
        <color rgb="FFFF0000"/>
        <rFont val="等线"/>
        <family val="2"/>
        <scheme val="minor"/>
      </rPr>
      <t>Cymno02g10080, Cymno03g05070,</t>
    </r>
    <r>
      <rPr>
        <sz val="11"/>
        <color theme="1"/>
        <rFont val="等线"/>
        <family val="2"/>
        <scheme val="minor"/>
      </rPr>
      <t xml:space="preserve"> Cymno14g02210</t>
    </r>
  </si>
  <si>
    <t>Posoc02g11960, Posoc06g08290</t>
  </si>
  <si>
    <t>Thate08g02850</t>
  </si>
  <si>
    <t>Zosma03g16510.1, Zosma04g21400.1, Zosma06g29410.1</t>
  </si>
  <si>
    <t>Potac_scaffold16.122</t>
  </si>
  <si>
    <t>Cymno02g01090, Cymno03g13380</t>
  </si>
  <si>
    <t>Posoc02g32880</t>
  </si>
  <si>
    <t>Thate01g29920, Thate06g06720</t>
  </si>
  <si>
    <t>Zosma01g11820.1, Zosma06g16550.1</t>
  </si>
  <si>
    <t>Potac_scaffold2.84</t>
  </si>
  <si>
    <t>Cymno10g03040</t>
  </si>
  <si>
    <t>Posoc02g13250, Posoc06g06440</t>
  </si>
  <si>
    <t>Thate03g13900, Thate08g02010</t>
  </si>
  <si>
    <t>Zosma01g24501.1, Zosma04g16670.1, Zosma06g25600.1</t>
  </si>
  <si>
    <t>Potac_scaffold1.182, Potac_scaffold14.487</t>
  </si>
  <si>
    <t>Cymno05g13390</t>
  </si>
  <si>
    <t>Posoc01g28500</t>
  </si>
  <si>
    <t>Thate01g09270, Thate06g05300</t>
  </si>
  <si>
    <t>Zosma01g42900.1</t>
  </si>
  <si>
    <t>Potac_scaffold15.477, Potac_scaffold25.250</t>
  </si>
  <si>
    <t>Cymodocea nodosa</t>
    <phoneticPr fontId="5" type="noConversion"/>
  </si>
  <si>
    <t>Posidonia oceanica</t>
    <phoneticPr fontId="5" type="noConversion"/>
  </si>
  <si>
    <t>Thalassia testudinum</t>
    <phoneticPr fontId="5" type="noConversion"/>
  </si>
  <si>
    <t>Zostera marina v. 3.1</t>
  </si>
  <si>
    <r>
      <t>Potamogeton acutifolius</t>
    </r>
    <r>
      <rPr>
        <b/>
        <sz val="10"/>
        <rFont val="Calibri"/>
        <family val="2"/>
      </rPr>
      <t xml:space="preserve"> </t>
    </r>
  </si>
  <si>
    <t>Spirodela polyrhiza</t>
    <phoneticPr fontId="5" type="noConversion"/>
  </si>
  <si>
    <t>Wolffia australiana</t>
    <phoneticPr fontId="5" type="noConversion"/>
  </si>
  <si>
    <t>Avicinnia marina</t>
  </si>
  <si>
    <t>Oryza sativa</t>
    <phoneticPr fontId="5" type="noConversion"/>
  </si>
  <si>
    <t>Brachypodium distachyon</t>
    <phoneticPr fontId="5" type="noConversion"/>
  </si>
  <si>
    <t>Ananas comosus</t>
    <phoneticPr fontId="5" type="noConversion"/>
  </si>
  <si>
    <t>Elaeis guineensis</t>
    <phoneticPr fontId="5" type="noConversion"/>
  </si>
  <si>
    <t>Asparagus officinalis</t>
    <phoneticPr fontId="5" type="noConversion"/>
  </si>
  <si>
    <t>Beta vulgaris</t>
    <phoneticPr fontId="5" type="noConversion"/>
  </si>
  <si>
    <t>Utricularia gibba</t>
    <phoneticPr fontId="5" type="noConversion"/>
  </si>
  <si>
    <t>Solanum lycopersicum</t>
    <phoneticPr fontId="5" type="noConversion"/>
  </si>
  <si>
    <t>Coffea canephora</t>
    <phoneticPr fontId="5" type="noConversion"/>
  </si>
  <si>
    <t>Vitis vinifera</t>
    <phoneticPr fontId="5" type="noConversion"/>
  </si>
  <si>
    <t>Populus trichocarpa</t>
    <phoneticPr fontId="5" type="noConversion"/>
  </si>
  <si>
    <t>Arabidopsis thaliana</t>
    <phoneticPr fontId="5" type="noConversion"/>
  </si>
  <si>
    <t>Theobroma cacao</t>
    <phoneticPr fontId="5" type="noConversion"/>
  </si>
  <si>
    <t>Amborella trichopoda</t>
    <phoneticPr fontId="5" type="noConversion"/>
  </si>
  <si>
    <t>Class A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Class B</t>
  </si>
  <si>
    <t>B1</t>
  </si>
  <si>
    <t>B2</t>
  </si>
  <si>
    <t>B3</t>
  </si>
  <si>
    <t>B4</t>
  </si>
  <si>
    <t>B5</t>
  </si>
  <si>
    <t>Class C</t>
  </si>
  <si>
    <t>C1</t>
  </si>
  <si>
    <t>C2</t>
  </si>
  <si>
    <t xml:space="preserve">TOTAL </t>
  </si>
  <si>
    <r>
      <t>Potamogeton acutifolius</t>
    </r>
    <r>
      <rPr>
        <b/>
        <i/>
        <sz val="10"/>
        <rFont val="Calibri"/>
        <family val="2"/>
      </rPr>
      <t xml:space="preserve"> </t>
    </r>
  </si>
  <si>
    <t xml:space="preserve">TABLE 6 .  Genes invovled in flavonoids biosynthesis. Species sequenced in this work are in bold. </t>
    <phoneticPr fontId="24" type="noConversion"/>
  </si>
  <si>
    <r>
      <t>Potamogeton acutifolius</t>
    </r>
    <r>
      <rPr>
        <b/>
        <sz val="11"/>
        <rFont val="Calibri"/>
        <family val="2"/>
      </rPr>
      <t xml:space="preserve"> </t>
    </r>
  </si>
  <si>
    <t>OG0000299</t>
  </si>
  <si>
    <t>ACA5/7</t>
  </si>
  <si>
    <t>OG0002316</t>
  </si>
  <si>
    <t>ACA1</t>
  </si>
  <si>
    <r>
      <t>Unique to seagrasses and</t>
    </r>
    <r>
      <rPr>
        <i/>
        <sz val="11"/>
        <color theme="1"/>
        <rFont val="等线"/>
        <family val="2"/>
        <scheme val="minor"/>
      </rPr>
      <t xml:space="preserve"> P. acutifolius</t>
    </r>
  </si>
  <si>
    <t>OG0013954</t>
  </si>
  <si>
    <t>ACA</t>
  </si>
  <si>
    <t>OG0014553</t>
  </si>
  <si>
    <t>ACA family protein</t>
  </si>
  <si>
    <t>OG0019431</t>
  </si>
  <si>
    <t>OG0028785</t>
  </si>
  <si>
    <t>ACA8</t>
  </si>
  <si>
    <t>Alpha CA in total</t>
  </si>
  <si>
    <t>OG0001190</t>
  </si>
  <si>
    <t>BCA1/2/3</t>
  </si>
  <si>
    <t>OG0005111</t>
  </si>
  <si>
    <t>BCA5</t>
  </si>
  <si>
    <t>Beta CA in total</t>
  </si>
  <si>
    <t>OG0002131</t>
  </si>
  <si>
    <t>GAMMACA1</t>
  </si>
  <si>
    <t>OG0006442</t>
  </si>
  <si>
    <t>GAMMACA-like 1/2</t>
  </si>
  <si>
    <t>Gamma CA in total</t>
  </si>
  <si>
    <t>OG0001707</t>
  </si>
  <si>
    <t>Boron transporter 4/5</t>
  </si>
  <si>
    <t>OG0001954</t>
  </si>
  <si>
    <t>Boron transporter 1/2</t>
  </si>
  <si>
    <t>OG0012730</t>
  </si>
  <si>
    <t>Protein with boron transporter activity</t>
  </si>
  <si>
    <t>OG0004171</t>
  </si>
  <si>
    <t>Boric acid channel</t>
  </si>
  <si>
    <t>Boron/HCO3-transporter family in total</t>
  </si>
  <si>
    <t>OG0000088</t>
  </si>
  <si>
    <t>H+-APTase gene family (ATPase 8/1/4/6)</t>
  </si>
  <si>
    <t>OG0010781</t>
  </si>
  <si>
    <t xml:space="preserve">Plasma membrane ATPase </t>
  </si>
  <si>
    <t>OG0001162</t>
  </si>
  <si>
    <t>Calcium-transporting ATPase 5/6</t>
  </si>
  <si>
    <t>H+-ATPase (pm) in total</t>
  </si>
  <si>
    <t>OG0000943</t>
  </si>
  <si>
    <t>OG0006429</t>
  </si>
  <si>
    <t>OG0007219</t>
  </si>
  <si>
    <t>OG0008463</t>
  </si>
  <si>
    <t>OG0017899</t>
  </si>
  <si>
    <t>OG0008097</t>
  </si>
  <si>
    <t>OG0001051</t>
  </si>
  <si>
    <t>OG0008566</t>
  </si>
  <si>
    <t>PEPCK</t>
  </si>
  <si>
    <t>OG0001738</t>
  </si>
  <si>
    <t>OG0003685</t>
  </si>
  <si>
    <t>OG0004857</t>
  </si>
  <si>
    <t>OG0000557</t>
  </si>
  <si>
    <t>OG0015507</t>
  </si>
  <si>
    <t>OG0005961</t>
  </si>
  <si>
    <t>OG0008588</t>
  </si>
  <si>
    <t>OG0002210</t>
  </si>
  <si>
    <t>Alanine aminotransferase GGT2</t>
  </si>
  <si>
    <t>OG0023713</t>
  </si>
  <si>
    <t>OG0024911</t>
  </si>
  <si>
    <t>OG0002885</t>
  </si>
  <si>
    <t>OG0004376</t>
  </si>
  <si>
    <t>OG0007063</t>
  </si>
  <si>
    <t>C4-metabolism in total</t>
  </si>
  <si>
    <t>Rubisco activase</t>
  </si>
  <si>
    <t>OG0005372</t>
  </si>
  <si>
    <t>RuBisCO activase</t>
  </si>
  <si>
    <t>OG0008417</t>
  </si>
  <si>
    <t>OG0020352</t>
  </si>
  <si>
    <t>OG0002125</t>
  </si>
  <si>
    <t>RuBisCO activase 1</t>
  </si>
  <si>
    <t>OG0000299, OG0013954</t>
  </si>
  <si>
    <t xml:space="preserve">Alpha CA </t>
  </si>
  <si>
    <t>Potac_scaffold2.170; Potac_scaffold18.302; Potac_scaffold17.661</t>
  </si>
  <si>
    <t>*tandem duplication</t>
  </si>
  <si>
    <t>OG0001190, OG0005111</t>
  </si>
  <si>
    <t>Beta CA</t>
  </si>
  <si>
    <t>Potac_scaffold17.219; Potac_scaffold22.223; Potac_scaffold2.194; Potac_scaffold24.158</t>
  </si>
  <si>
    <t>Gamma CA</t>
  </si>
  <si>
    <t>OG0001707, OG0001954</t>
  </si>
  <si>
    <t>Boron Transporter</t>
  </si>
  <si>
    <t>Potac_scaffold15.147; Potac_scaffold4.91</t>
  </si>
  <si>
    <t>OG0000088, OG0001162</t>
  </si>
  <si>
    <t>H(+) -ATPase plasma membrane</t>
  </si>
  <si>
    <r>
      <rPr>
        <sz val="10"/>
        <rFont val="Calibri"/>
        <family val="2"/>
      </rPr>
      <t>Potac_scaffold15.928;</t>
    </r>
    <r>
      <rPr>
        <sz val="10"/>
        <color rgb="FFFF0000"/>
        <rFont val="Calibri"/>
        <family val="2"/>
      </rPr>
      <t xml:space="preserve"> Potac_scaffold1.1291; Potac_scaffold2.1705</t>
    </r>
  </si>
  <si>
    <t>PEPC</t>
  </si>
  <si>
    <r>
      <rPr>
        <sz val="10"/>
        <rFont val="Calibri"/>
        <family val="2"/>
      </rPr>
      <t>Potac_scaffold4.70</t>
    </r>
    <r>
      <rPr>
        <sz val="10"/>
        <color rgb="FFFF0000"/>
        <rFont val="Calibri"/>
        <family val="2"/>
      </rPr>
      <t>; Potac_scaffold16.457; Potac_scaffold8.460</t>
    </r>
  </si>
  <si>
    <t>Potac_scaffold1.458; Potac_scaffold16.65; Potac_scaffold14.270</t>
  </si>
  <si>
    <t>OG0000557, OG0005961</t>
  </si>
  <si>
    <t>NAD(P)-ME</t>
  </si>
  <si>
    <t>Potac_scaffold26.292; Potac_scaffold31.33; Potac_scaffold33.30; Potac_scaffold7.560</t>
  </si>
  <si>
    <t>OG0002210, OG0006193, OG0024911</t>
  </si>
  <si>
    <t>Ala-AT</t>
  </si>
  <si>
    <t>Zosma01g05090; Zosma06g17320</t>
  </si>
  <si>
    <r>
      <t xml:space="preserve">Potac_scaffold10.175; Potac_scaffold9.706; Potac_scaffold9.357; </t>
    </r>
    <r>
      <rPr>
        <sz val="10"/>
        <color rgb="FFFF0000"/>
        <rFont val="Calibri"/>
        <family val="2"/>
      </rPr>
      <t>Potac_scaffold24.58; Potac_scaffold2.301; Potac_scaffold21.855; Potac_scaffold8.186</t>
    </r>
  </si>
  <si>
    <t>Asp-AT</t>
  </si>
  <si>
    <t>PsA</t>
  </si>
  <si>
    <t>OG0001413</t>
  </si>
  <si>
    <t>PsaA</t>
  </si>
  <si>
    <t>OG0004325</t>
  </si>
  <si>
    <t>PsaB</t>
  </si>
  <si>
    <t>OG0012100</t>
  </si>
  <si>
    <t>PsaC</t>
  </si>
  <si>
    <t>OG0004391</t>
  </si>
  <si>
    <t>PsaD2</t>
  </si>
  <si>
    <t>OG0004272</t>
  </si>
  <si>
    <t>PsaE</t>
  </si>
  <si>
    <t>OG0006616</t>
  </si>
  <si>
    <t>PasF</t>
  </si>
  <si>
    <t>OG0012149</t>
  </si>
  <si>
    <t>PsaI</t>
  </si>
  <si>
    <t>OG0012852</t>
  </si>
  <si>
    <t>PsaJ</t>
  </si>
  <si>
    <t>OG0006947</t>
  </si>
  <si>
    <t>PsaO</t>
  </si>
  <si>
    <t>OG0008605</t>
  </si>
  <si>
    <t>PsaK</t>
  </si>
  <si>
    <t>OG0006761</t>
  </si>
  <si>
    <t>PsaL</t>
  </si>
  <si>
    <t>OG0007957</t>
  </si>
  <si>
    <t>PsaG</t>
  </si>
  <si>
    <t>OG0005369</t>
  </si>
  <si>
    <t>PsaH</t>
  </si>
  <si>
    <t>OG0010572</t>
  </si>
  <si>
    <t>PsaN*</t>
  </si>
  <si>
    <t>OG0010507</t>
  </si>
  <si>
    <t>OG0003908</t>
  </si>
  <si>
    <t>PsaP</t>
  </si>
  <si>
    <t>PsB</t>
  </si>
  <si>
    <t>OG0001201</t>
  </si>
  <si>
    <t>psbA</t>
  </si>
  <si>
    <t>OG0001495</t>
  </si>
  <si>
    <t xml:space="preserve">psbB </t>
  </si>
  <si>
    <t>OG0003337</t>
  </si>
  <si>
    <t>psbC</t>
  </si>
  <si>
    <t>OG0008341</t>
  </si>
  <si>
    <t>psbD*</t>
  </si>
  <si>
    <t>OG0022254</t>
  </si>
  <si>
    <t>OG0008317</t>
  </si>
  <si>
    <t>psbE</t>
  </si>
  <si>
    <t>OG0013128</t>
  </si>
  <si>
    <t>psbF</t>
  </si>
  <si>
    <t>OG0013809</t>
  </si>
  <si>
    <t>psbL</t>
  </si>
  <si>
    <t>OG0013127</t>
  </si>
  <si>
    <t>psbJ</t>
  </si>
  <si>
    <t>OG0010941</t>
  </si>
  <si>
    <t>psbH</t>
  </si>
  <si>
    <t>OG0013442</t>
  </si>
  <si>
    <t>psbI</t>
  </si>
  <si>
    <t>OG0011920</t>
  </si>
  <si>
    <t xml:space="preserve">psbK </t>
  </si>
  <si>
    <t>OG0013443</t>
  </si>
  <si>
    <t xml:space="preserve">psbM </t>
  </si>
  <si>
    <t>OG0005164</t>
  </si>
  <si>
    <t>psbO</t>
  </si>
  <si>
    <t>OG0009830</t>
  </si>
  <si>
    <t>psbP*</t>
  </si>
  <si>
    <t>OG0007493</t>
  </si>
  <si>
    <t>OG0003480</t>
  </si>
  <si>
    <t>OG0011018</t>
  </si>
  <si>
    <t>pbsQ*</t>
  </si>
  <si>
    <t>OG0010574</t>
  </si>
  <si>
    <t>OG0005668</t>
  </si>
  <si>
    <t>OG0003547</t>
  </si>
  <si>
    <t xml:space="preserve">psbR </t>
  </si>
  <si>
    <t>OG0005051</t>
  </si>
  <si>
    <t>psbS</t>
  </si>
  <si>
    <t>OG0012853</t>
  </si>
  <si>
    <t>psbT</t>
  </si>
  <si>
    <t>OG0003259</t>
  </si>
  <si>
    <t>psbW</t>
  </si>
  <si>
    <t>OG0007350</t>
  </si>
  <si>
    <t xml:space="preserve">psbY </t>
  </si>
  <si>
    <t>OG0011749</t>
  </si>
  <si>
    <t>psbZ</t>
  </si>
  <si>
    <t>OG0007852</t>
  </si>
  <si>
    <t xml:space="preserve">psb27 </t>
  </si>
  <si>
    <t>OG0008772</t>
  </si>
  <si>
    <t xml:space="preserve">psb28 </t>
  </si>
  <si>
    <t>Cytochrome b6/f complex</t>
  </si>
  <si>
    <t>OG0002741</t>
  </si>
  <si>
    <t>petA</t>
  </si>
  <si>
    <t>OG0006791</t>
  </si>
  <si>
    <t>petB</t>
  </si>
  <si>
    <t>OG0004917</t>
  </si>
  <si>
    <t>petC</t>
  </si>
  <si>
    <t>OG0008192</t>
  </si>
  <si>
    <t xml:space="preserve">PetD  </t>
  </si>
  <si>
    <t>OG0012851</t>
  </si>
  <si>
    <t>PetG</t>
  </si>
  <si>
    <t>OG0013129</t>
  </si>
  <si>
    <t>PetL</t>
  </si>
  <si>
    <t>OG0005169</t>
  </si>
  <si>
    <t>petM</t>
  </si>
  <si>
    <t>OG0013068</t>
  </si>
  <si>
    <t>petN</t>
  </si>
  <si>
    <t>Photosynthetic e- transport</t>
  </si>
  <si>
    <t>OG0003691</t>
  </si>
  <si>
    <t>pet E</t>
  </si>
  <si>
    <t>OG0000289</t>
  </si>
  <si>
    <t>petF*</t>
  </si>
  <si>
    <t>OG0008036</t>
  </si>
  <si>
    <t>OG0009442</t>
  </si>
  <si>
    <t>OG0004729</t>
  </si>
  <si>
    <t>petH</t>
  </si>
  <si>
    <t>OG0006612</t>
  </si>
  <si>
    <t>petJ</t>
  </si>
  <si>
    <t>F-type ATPase</t>
  </si>
  <si>
    <t>OG0000400</t>
  </si>
  <si>
    <t>atpA</t>
  </si>
  <si>
    <t>OG0001351</t>
  </si>
  <si>
    <t>atpB</t>
  </si>
  <si>
    <t>OG0005914</t>
  </si>
  <si>
    <t>atpD</t>
  </si>
  <si>
    <t>OG0006895</t>
  </si>
  <si>
    <t>atpE</t>
  </si>
  <si>
    <t>OG0007524</t>
  </si>
  <si>
    <t>atpF</t>
  </si>
  <si>
    <t>OG0002439</t>
  </si>
  <si>
    <t>atpG</t>
  </si>
  <si>
    <t>OG0008194</t>
  </si>
  <si>
    <t>atpH</t>
  </si>
  <si>
    <t>OG0010619</t>
  </si>
  <si>
    <t>atpI</t>
  </si>
  <si>
    <t>OG0007006</t>
  </si>
  <si>
    <t>ATP synthase protein I</t>
  </si>
  <si>
    <t>LHCA</t>
  </si>
  <si>
    <t>OG0008288</t>
  </si>
  <si>
    <t>LHCA1</t>
  </si>
  <si>
    <t>OG0001812</t>
  </si>
  <si>
    <t>LHCA2</t>
  </si>
  <si>
    <t>OG0009534</t>
  </si>
  <si>
    <t>LHCA3</t>
  </si>
  <si>
    <t>OG0005405</t>
  </si>
  <si>
    <t>LHCA4</t>
  </si>
  <si>
    <t>OG0010862</t>
  </si>
  <si>
    <t>LHCA5</t>
  </si>
  <si>
    <t>OG0007555</t>
  </si>
  <si>
    <t>LHCB3</t>
  </si>
  <si>
    <t>OG0005086</t>
  </si>
  <si>
    <t>LHCB4</t>
  </si>
  <si>
    <t>OG0000076</t>
  </si>
  <si>
    <t>LHCB5+LHCB1*LHCB2</t>
  </si>
  <si>
    <t>OG0006482</t>
  </si>
  <si>
    <t>LHCB6</t>
  </si>
  <si>
    <t>OG0009291</t>
  </si>
  <si>
    <t>LHCB7</t>
  </si>
  <si>
    <t xml:space="preserve">enrichment in seagrasses </t>
  </si>
  <si>
    <t>&lt; -1  Contraction;     &gt; 1    Expansion</t>
  </si>
  <si>
    <t>OG0007303</t>
  </si>
  <si>
    <t>PHYA</t>
  </si>
  <si>
    <t>OG0003273</t>
  </si>
  <si>
    <t>PHYB/E</t>
  </si>
  <si>
    <t>Orthogroup specific of Cymodocea and Posidonia</t>
  </si>
  <si>
    <t>OG0026441</t>
  </si>
  <si>
    <t>PHYE</t>
  </si>
  <si>
    <t>OG0011336</t>
  </si>
  <si>
    <t>PHYC</t>
  </si>
  <si>
    <t>OG0008432</t>
  </si>
  <si>
    <t>UVR8</t>
  </si>
  <si>
    <t>OG0004552</t>
  </si>
  <si>
    <t>CRY1</t>
  </si>
  <si>
    <t>OG0006828</t>
  </si>
  <si>
    <t>CRY2</t>
  </si>
  <si>
    <t>OG0010438</t>
  </si>
  <si>
    <t>CRY3</t>
  </si>
  <si>
    <t>PHOT1, PHOT2</t>
  </si>
  <si>
    <t>OG0006742</t>
  </si>
  <si>
    <t xml:space="preserve"> PAS/LOV</t>
  </si>
  <si>
    <t>OG0003641</t>
  </si>
  <si>
    <t>ZTL, ADO1</t>
  </si>
  <si>
    <t>Loss in Cymodocea, Thalassia and Zostera</t>
  </si>
  <si>
    <t>OG0017621</t>
  </si>
  <si>
    <t>ADO2</t>
  </si>
  <si>
    <t>OG0010351</t>
  </si>
  <si>
    <t>FKF1, ADO3</t>
  </si>
  <si>
    <t>OG0006492</t>
  </si>
  <si>
    <t>RUP1, RUP2</t>
  </si>
  <si>
    <t>OG0002079</t>
  </si>
  <si>
    <t>HY5</t>
  </si>
  <si>
    <t>OG0003554</t>
  </si>
  <si>
    <t>COP1</t>
  </si>
  <si>
    <t>OG0004587</t>
  </si>
  <si>
    <t>SPA1</t>
  </si>
  <si>
    <t>OG0002845</t>
  </si>
  <si>
    <t>COR28</t>
  </si>
  <si>
    <t>OG0008799</t>
  </si>
  <si>
    <t>CSU2</t>
  </si>
  <si>
    <t>OG0010907</t>
  </si>
  <si>
    <t>COP10</t>
  </si>
  <si>
    <t>OG0009317</t>
  </si>
  <si>
    <t>DET1</t>
  </si>
  <si>
    <t>OG0004432</t>
  </si>
  <si>
    <t>DDB1B</t>
  </si>
  <si>
    <t>OG0003768</t>
  </si>
  <si>
    <t>PIF3/15</t>
  </si>
  <si>
    <t>Orthogroup specific of Cymodocea and Zostera</t>
  </si>
  <si>
    <t>OG0016987</t>
  </si>
  <si>
    <t>PIF-like 15</t>
  </si>
  <si>
    <t>OG0009778</t>
  </si>
  <si>
    <t>Loss in Thalassia and Zostera</t>
  </si>
  <si>
    <t>OG0009607</t>
  </si>
  <si>
    <t>PIF-like 13</t>
  </si>
  <si>
    <t>OG0004930</t>
  </si>
  <si>
    <t>OG0007588</t>
  </si>
  <si>
    <t xml:space="preserve">UNE10 </t>
  </si>
  <si>
    <t>OG0003522</t>
  </si>
  <si>
    <t>SRR1</t>
  </si>
  <si>
    <t>OG0006894</t>
  </si>
  <si>
    <t>FHY1</t>
  </si>
  <si>
    <t>OG0000045</t>
  </si>
  <si>
    <t>FAR1,FHY3</t>
  </si>
  <si>
    <t>OG0003983</t>
  </si>
  <si>
    <t>FAR1-related</t>
  </si>
  <si>
    <t>OG0000000</t>
  </si>
  <si>
    <t>LAF1 (MYB -releted)</t>
  </si>
  <si>
    <t>OG0000541</t>
  </si>
  <si>
    <t>FT</t>
  </si>
  <si>
    <t>OG0006964</t>
  </si>
  <si>
    <t>FRI</t>
  </si>
  <si>
    <t>OG0002154</t>
  </si>
  <si>
    <t>FRI-like</t>
  </si>
  <si>
    <t>OG0004911</t>
  </si>
  <si>
    <t>VRN5, VIL1</t>
  </si>
  <si>
    <t>Cymno11g07000,
Cymno09g04670;</t>
  </si>
  <si>
    <t>Posoc02g16960,
Posoc06g00270;</t>
  </si>
  <si>
    <t>Potac_scaffold1.459,
Potac_scaffold16.66;</t>
  </si>
  <si>
    <t>PHOT1, PHOT3</t>
  </si>
  <si>
    <t>Posoc01g35500,
Posoc02g02570*;</t>
  </si>
  <si>
    <t>Potac_scaffold15.168,
Potac_scaffold5.360;</t>
  </si>
  <si>
    <t>ZTL/ADO1</t>
  </si>
  <si>
    <t>Posoc01g20000,
Posoc03g14740;</t>
  </si>
  <si>
    <t xml:space="preserve">OG0017621, OG0010351 </t>
  </si>
  <si>
    <t>ADO2/FKF1/ADO3</t>
  </si>
  <si>
    <t>Posoc08g01120,
Posoc01g24720;</t>
  </si>
  <si>
    <t>Potac_scaffold10.80,
Potac_scaffold15.727;</t>
  </si>
  <si>
    <t>Cymno06g01930, 
Cymno01g13440;</t>
  </si>
  <si>
    <t>Potac_scaffold26.174,
Potac_scaffold7.124;
Potac_scaffold26.174,
Potac_scaffold7.124;</t>
  </si>
  <si>
    <t>Potac_scaffold15.853,
Potac_scaffold5.225;</t>
  </si>
  <si>
    <t xml:space="preserve">OG0010907 </t>
  </si>
  <si>
    <t>Cymno11g10650*, 
Cymno06g11960;</t>
  </si>
  <si>
    <t>OG0016987, OG0009607</t>
  </si>
  <si>
    <t>PIF-like15</t>
  </si>
  <si>
    <t>Cymno10g00810, 
Cymno09g09070;</t>
  </si>
  <si>
    <t>Posoc02g15750,
Posoc06g02290;</t>
  </si>
  <si>
    <t>PIF-like13</t>
  </si>
  <si>
    <t>Cymno17g04090,
Cymno13g02780;</t>
  </si>
  <si>
    <t>Potac_scaffold17.691,
Potac_scaffold19.210;</t>
  </si>
  <si>
    <t>PIF-like15/13</t>
  </si>
  <si>
    <t>Cymno05g04280,
Cymno04g03550;</t>
  </si>
  <si>
    <t>Potac_scaffold21.826,
Potac_scaffold9.402;</t>
  </si>
  <si>
    <t>Potac_scaffold1.1331,Potac_scaffold2.1666;
Potac_scaffold2.1666,Potac_scaffold5.78;
Potac_scaffold15.948,Potac_scaffold5.78;
Potac_scaffold1.1331,Potac_scaffold5.78;
Potac_scaffold16.445,Potac_scaffold8.451;</t>
  </si>
  <si>
    <t>Potac_scaffold16.445,
Potac_scaffold8.451;</t>
  </si>
  <si>
    <t>OG0000045, OG0003983</t>
  </si>
  <si>
    <t>FAR1, FHY3</t>
  </si>
  <si>
    <t>Cymno07g02060,
Cymno04g01000;</t>
  </si>
  <si>
    <t xml:space="preserve">OG0000000 </t>
  </si>
  <si>
    <t xml:space="preserve">MYB -rel including LAF1 </t>
  </si>
  <si>
    <t>Posoc05g11480,
Posoc05g19340;
Posoc06g06290*, 
Posoc02g13460;</t>
  </si>
  <si>
    <t>Thate05g05340,
Thate07g06730;
Thate05g02260,
Thate07g01120;</t>
  </si>
  <si>
    <t>Potac_scaffold1.190,
Potac_scaffold14.498*;
Potac_scaffold1.32,
Potac_scaffold14.622*;
Potac_scaffold14.336,
Potac_scaffold17.761;
Potac_scaffold16.290,
Potac_scaffold21.238*;
Potac_scaffold16.316,
Potac_scaffold3.674*;
Potac_scaffold17.543,
Potac_scaffold2.267*;
Potac_scaffold17.761,
Potac_scaffold18.204*;
Potac_scaffold19.122,
Potac_scaffold25.204*;
Potac_scaffold2.288,
Potac_scaffold24.63;
Potac_scaffold2.359,
Potac_scaffold9.593;
Potac_scaffold21.828,
Potac_scaffold9.398;
Potac_scaffold26.411,
Potac_scaffold3.632;</t>
  </si>
  <si>
    <t xml:space="preserve">TABLE 11. gene families containing photoreceptors and the main integration of light signalling toolkit genes. Species sequenced in this work are in bold. </t>
    <phoneticPr fontId="24" type="noConversion"/>
  </si>
  <si>
    <t>OG0003077</t>
  </si>
  <si>
    <t>LHY/ CCA1</t>
  </si>
  <si>
    <t>Loss in Cymodocea, Posidonia and Zostera</t>
  </si>
  <si>
    <t>OG0010029</t>
  </si>
  <si>
    <t>TOC1</t>
  </si>
  <si>
    <t>OG0010705</t>
  </si>
  <si>
    <t>PRR2</t>
  </si>
  <si>
    <t>OG0001611</t>
  </si>
  <si>
    <t>PRR9/5</t>
  </si>
  <si>
    <t>OG0003230</t>
  </si>
  <si>
    <t>PRR7/3</t>
  </si>
  <si>
    <t>OG0004910</t>
  </si>
  <si>
    <t>GI</t>
  </si>
  <si>
    <t>OG0004704</t>
  </si>
  <si>
    <t>LUX</t>
  </si>
  <si>
    <t>OG0004484</t>
  </si>
  <si>
    <t>CO</t>
  </si>
  <si>
    <t>OG0000552</t>
  </si>
  <si>
    <t>ELF4</t>
  </si>
  <si>
    <t>OG0003752</t>
  </si>
  <si>
    <t>LNK1</t>
  </si>
  <si>
    <t>Orthologs of Zostera and Potamogeton cluster in a specific orthogroup</t>
  </si>
  <si>
    <t>OG0022062</t>
  </si>
  <si>
    <t>OG0003157</t>
  </si>
  <si>
    <t>LNK2</t>
  </si>
  <si>
    <t>OG0011416</t>
  </si>
  <si>
    <t>LNK3/4</t>
  </si>
  <si>
    <t>OG0002371</t>
  </si>
  <si>
    <t>TIC</t>
  </si>
  <si>
    <t>SnRK1 genes derived from WGT event are in red</t>
    <phoneticPr fontId="24" type="noConversion"/>
  </si>
  <si>
    <t>Classification by HSF subfamiles</t>
  </si>
  <si>
    <t>PAL</t>
  </si>
  <si>
    <t>F5H</t>
  </si>
  <si>
    <t>CAD</t>
  </si>
  <si>
    <t>LAC</t>
  </si>
  <si>
    <t>CCoAOMT</t>
  </si>
  <si>
    <t>CCR</t>
  </si>
  <si>
    <t>CESA</t>
  </si>
  <si>
    <t>OG0003412</t>
  </si>
  <si>
    <t>CSI1</t>
  </si>
  <si>
    <t>OG0003654</t>
  </si>
  <si>
    <t>CC1/2</t>
  </si>
  <si>
    <t>OG0000202</t>
  </si>
  <si>
    <t>CSLA</t>
  </si>
  <si>
    <t>OG0000200</t>
  </si>
  <si>
    <t>OG0004735</t>
  </si>
  <si>
    <t>CSLB</t>
  </si>
  <si>
    <t>CSLC</t>
  </si>
  <si>
    <t>OG0008407</t>
  </si>
  <si>
    <t>CSLD</t>
  </si>
  <si>
    <t>OG0000373</t>
  </si>
  <si>
    <t>OG0000600</t>
  </si>
  <si>
    <t>CSLE</t>
  </si>
  <si>
    <t>OG0018414</t>
  </si>
  <si>
    <t>CSLF</t>
  </si>
  <si>
    <t>OG0024727</t>
  </si>
  <si>
    <t>OG0025488</t>
  </si>
  <si>
    <t>OG0024726</t>
  </si>
  <si>
    <t>OG0001235</t>
  </si>
  <si>
    <t>CSLG</t>
  </si>
  <si>
    <t>CSLH</t>
  </si>
  <si>
    <t>OG0003744</t>
  </si>
  <si>
    <t>MAGT1/MUCI10</t>
  </si>
  <si>
    <t>OG0003874</t>
  </si>
  <si>
    <t>MSR1</t>
  </si>
  <si>
    <t>OG0000977</t>
  </si>
  <si>
    <t>VTC1</t>
  </si>
  <si>
    <t>KJC2</t>
  </si>
  <si>
    <t>OG0001643</t>
  </si>
  <si>
    <t>MOAT1/2/3/4</t>
  </si>
  <si>
    <t>OG0001215</t>
  </si>
  <si>
    <t>AGAL2</t>
  </si>
  <si>
    <t>OG0007828</t>
  </si>
  <si>
    <t>AGAL3</t>
  </si>
  <si>
    <t>OG0001300</t>
  </si>
  <si>
    <t>MAN1</t>
  </si>
  <si>
    <t>OG0004523</t>
  </si>
  <si>
    <t>MAN2</t>
  </si>
  <si>
    <t>OG0001580</t>
  </si>
  <si>
    <t xml:space="preserve">IRX9-L </t>
  </si>
  <si>
    <t>OG0004927</t>
  </si>
  <si>
    <t>IRX9</t>
  </si>
  <si>
    <t>IRX9-L</t>
  </si>
  <si>
    <t>OG0001442</t>
  </si>
  <si>
    <t>IRX10</t>
  </si>
  <si>
    <t>OG0004260</t>
  </si>
  <si>
    <t>IRX14-L</t>
  </si>
  <si>
    <t>OG0004224</t>
  </si>
  <si>
    <t>IRX7-L</t>
  </si>
  <si>
    <t>OG0008272</t>
  </si>
  <si>
    <t>IRX8</t>
  </si>
  <si>
    <t>OG0000058</t>
  </si>
  <si>
    <t>PARVUS</t>
  </si>
  <si>
    <t>OG0002335</t>
  </si>
  <si>
    <t>GUX</t>
  </si>
  <si>
    <t>OG0000146</t>
  </si>
  <si>
    <t xml:space="preserve">UXS1 UDP-Xyl synthase </t>
  </si>
  <si>
    <t>OG0004015</t>
  </si>
  <si>
    <t>GXM1</t>
  </si>
  <si>
    <t>OG0002061</t>
  </si>
  <si>
    <t>IRX15-L</t>
  </si>
  <si>
    <t>OG0000767</t>
  </si>
  <si>
    <t xml:space="preserve">TBL29  </t>
  </si>
  <si>
    <t>CSLA9 mannan synthase</t>
  </si>
  <si>
    <t xml:space="preserve">CSLD3 cellulose synthase </t>
  </si>
  <si>
    <t xml:space="preserve">CSLE1  </t>
  </si>
  <si>
    <t xml:space="preserve">CSLG3  </t>
  </si>
  <si>
    <t>OG0000448</t>
  </si>
  <si>
    <t>FUT</t>
  </si>
  <si>
    <t>OG0004638</t>
  </si>
  <si>
    <t>OG0006985</t>
  </si>
  <si>
    <t>OG0000125</t>
  </si>
  <si>
    <t>1.3glycosidase</t>
  </si>
  <si>
    <t>OG0000360</t>
  </si>
  <si>
    <t>OG0000631</t>
  </si>
  <si>
    <t>OG0001035</t>
  </si>
  <si>
    <t>OG0001817</t>
  </si>
  <si>
    <t>OG0001856</t>
  </si>
  <si>
    <t>OG0002009</t>
  </si>
  <si>
    <t>OG0002230</t>
  </si>
  <si>
    <t>OG0002453</t>
  </si>
  <si>
    <t>OG0002685</t>
  </si>
  <si>
    <t>OG0002933</t>
  </si>
  <si>
    <t>OG0002973</t>
  </si>
  <si>
    <t>OG0004229</t>
  </si>
  <si>
    <t>OG0005578</t>
  </si>
  <si>
    <t>OG0008648</t>
  </si>
  <si>
    <t>OG0009615</t>
  </si>
  <si>
    <t>OG0010697</t>
  </si>
  <si>
    <t>OG0012563</t>
  </si>
  <si>
    <t>OG0013274</t>
  </si>
  <si>
    <t>OG0014767</t>
  </si>
  <si>
    <t>OG0000001</t>
  </si>
  <si>
    <t>CE8</t>
  </si>
  <si>
    <t>OG0001460</t>
  </si>
  <si>
    <t>OG0001616</t>
  </si>
  <si>
    <t>OG0002637</t>
  </si>
  <si>
    <t>OG0002852</t>
  </si>
  <si>
    <t>OG0005469</t>
  </si>
  <si>
    <t>OG0009060</t>
  </si>
  <si>
    <t>OG0009174</t>
  </si>
  <si>
    <t>OG0010736</t>
  </si>
  <si>
    <t>OG0011143</t>
  </si>
  <si>
    <t>OG0011339</t>
  </si>
  <si>
    <t>OG0012781</t>
  </si>
  <si>
    <t>OG0020059</t>
  </si>
  <si>
    <t>OG0001283</t>
  </si>
  <si>
    <t>GAUT</t>
  </si>
  <si>
    <t>OG0001491</t>
  </si>
  <si>
    <t>OG0001802</t>
  </si>
  <si>
    <t>OG0003688</t>
  </si>
  <si>
    <t>OG0003975</t>
  </si>
  <si>
    <t>OG0004578</t>
  </si>
  <si>
    <t>OG0005112</t>
  </si>
  <si>
    <t>OG0005719</t>
  </si>
  <si>
    <t>OG0009434</t>
  </si>
  <si>
    <t>OG0012144</t>
  </si>
  <si>
    <t>OG0000063</t>
  </si>
  <si>
    <t>GH28</t>
  </si>
  <si>
    <t>OG0000141</t>
  </si>
  <si>
    <t>OG0000579</t>
  </si>
  <si>
    <t>OG0000657</t>
  </si>
  <si>
    <t>OG0000931</t>
  </si>
  <si>
    <t>OG0001074</t>
  </si>
  <si>
    <t>OG0001520</t>
  </si>
  <si>
    <t>OG0001811</t>
  </si>
  <si>
    <t>OG0003851</t>
  </si>
  <si>
    <t>OG0004205</t>
  </si>
  <si>
    <t>OG0005675</t>
  </si>
  <si>
    <t>OG0008038</t>
  </si>
  <si>
    <t>OG0008869</t>
  </si>
  <si>
    <t>OG0008951</t>
  </si>
  <si>
    <t>OG0009290</t>
  </si>
  <si>
    <t>OG0012257</t>
  </si>
  <si>
    <t>OG0012434</t>
  </si>
  <si>
    <t>OG0014784</t>
  </si>
  <si>
    <t>OG0017183</t>
  </si>
  <si>
    <t>OG0026163</t>
  </si>
  <si>
    <t>OG0029643</t>
  </si>
  <si>
    <t>OG0000189</t>
  </si>
  <si>
    <t>GH47</t>
  </si>
  <si>
    <t>OG0000539</t>
  </si>
  <si>
    <t>OG0000794</t>
  </si>
  <si>
    <t>OG0000965</t>
  </si>
  <si>
    <t>OG0001976</t>
  </si>
  <si>
    <t>OG0002187</t>
  </si>
  <si>
    <t>OG0004634</t>
  </si>
  <si>
    <t>OG0005148</t>
  </si>
  <si>
    <t>OG0005149</t>
  </si>
  <si>
    <t>OG0005704</t>
  </si>
  <si>
    <t>OG0005837</t>
  </si>
  <si>
    <t>OG0006076</t>
  </si>
  <si>
    <t>OG0007020</t>
  </si>
  <si>
    <t>OG0007272</t>
  </si>
  <si>
    <t>OG0007774</t>
  </si>
  <si>
    <t>OG0009706</t>
  </si>
  <si>
    <t>OG0010843</t>
  </si>
  <si>
    <t>OG0011239</t>
  </si>
  <si>
    <t>OG0012032</t>
  </si>
  <si>
    <t>OG0014601</t>
  </si>
  <si>
    <t>OG0018654</t>
  </si>
  <si>
    <t>OG0029279</t>
  </si>
  <si>
    <t>OG0029378</t>
  </si>
  <si>
    <t>OG0000674</t>
  </si>
  <si>
    <t>PL1</t>
  </si>
  <si>
    <t>OG0000956</t>
  </si>
  <si>
    <t>OG0001592</t>
  </si>
  <si>
    <t>OG0002199</t>
  </si>
  <si>
    <t>OG0002356</t>
  </si>
  <si>
    <t>OG0002800</t>
  </si>
  <si>
    <t>OG0007544</t>
  </si>
  <si>
    <t>OG0000695</t>
  </si>
  <si>
    <t>PL2</t>
  </si>
  <si>
    <t>OG0017825</t>
  </si>
  <si>
    <t>PME</t>
  </si>
  <si>
    <t>CELL WALL</t>
  </si>
  <si>
    <t>OG0001134</t>
    <phoneticPr fontId="24" type="noConversion"/>
  </si>
  <si>
    <t>OG0000037</t>
    <phoneticPr fontId="24" type="noConversion"/>
  </si>
  <si>
    <t>OG0029926</t>
  </si>
  <si>
    <t>OG0028540</t>
  </si>
  <si>
    <t>Cellulose</t>
    <phoneticPr fontId="24" type="noConversion"/>
  </si>
  <si>
    <t>Loss</t>
    <phoneticPr fontId="24" type="noConversion"/>
  </si>
  <si>
    <t>Gene name</t>
    <phoneticPr fontId="24" type="noConversion"/>
  </si>
  <si>
    <t>Orthogroup</t>
    <phoneticPr fontId="24" type="noConversion"/>
  </si>
  <si>
    <t>OG0007504</t>
    <phoneticPr fontId="24" type="noConversion"/>
  </si>
  <si>
    <t>OG0001734</t>
    <phoneticPr fontId="24" type="noConversion"/>
  </si>
  <si>
    <t>OG0009315</t>
    <phoneticPr fontId="24" type="noConversion"/>
  </si>
  <si>
    <t>OG0010757</t>
    <phoneticPr fontId="24" type="noConversion"/>
  </si>
  <si>
    <t>OG0017639</t>
    <phoneticPr fontId="24" type="noConversion"/>
  </si>
  <si>
    <t>OG0027392</t>
    <phoneticPr fontId="24" type="noConversion"/>
  </si>
  <si>
    <t>OG0000274</t>
    <phoneticPr fontId="24" type="noConversion"/>
  </si>
  <si>
    <t>OG0001012</t>
    <phoneticPr fontId="24" type="noConversion"/>
  </si>
  <si>
    <t>OG0001185</t>
    <phoneticPr fontId="24" type="noConversion"/>
  </si>
  <si>
    <t>OG0001985</t>
    <phoneticPr fontId="24" type="noConversion"/>
  </si>
  <si>
    <t>OG0003668</t>
    <phoneticPr fontId="24" type="noConversion"/>
  </si>
  <si>
    <t>OG0013989</t>
    <phoneticPr fontId="24" type="noConversion"/>
  </si>
  <si>
    <t>OG0015248</t>
    <phoneticPr fontId="24" type="noConversion"/>
  </si>
  <si>
    <t>OG0015675</t>
    <phoneticPr fontId="24" type="noConversion"/>
  </si>
  <si>
    <t>OG0021657</t>
    <phoneticPr fontId="24" type="noConversion"/>
  </si>
  <si>
    <t>OG0028477</t>
    <phoneticPr fontId="24" type="noConversion"/>
  </si>
  <si>
    <t>OG0030129</t>
    <phoneticPr fontId="24" type="noConversion"/>
  </si>
  <si>
    <t>Contraction</t>
    <phoneticPr fontId="24" type="noConversion"/>
  </si>
  <si>
    <t>Potamogeton_acutifolius</t>
    <phoneticPr fontId="24" type="noConversion"/>
  </si>
  <si>
    <t>Only lost in Posidonia and Thalassia</t>
    <phoneticPr fontId="24" type="noConversion"/>
  </si>
  <si>
    <t>OG0010484</t>
    <phoneticPr fontId="24" type="noConversion"/>
  </si>
  <si>
    <t>KOR1</t>
    <phoneticPr fontId="24" type="noConversion"/>
  </si>
  <si>
    <t>Expansion from WGT</t>
    <phoneticPr fontId="24" type="noConversion"/>
  </si>
  <si>
    <t>OG0001550</t>
    <phoneticPr fontId="24" type="noConversion"/>
  </si>
  <si>
    <t>Utricularia_gibba</t>
    <phoneticPr fontId="24" type="noConversion"/>
  </si>
  <si>
    <t>Hemi-cellulose - Mannan</t>
    <phoneticPr fontId="24" type="noConversion"/>
  </si>
  <si>
    <t>Zostera_marina</t>
  </si>
  <si>
    <t>average in seagr</t>
  </si>
  <si>
    <t>OG0003501</t>
    <phoneticPr fontId="24" type="noConversion"/>
  </si>
  <si>
    <t>Pectin</t>
    <phoneticPr fontId="24" type="noConversion"/>
  </si>
  <si>
    <t>Expansion</t>
    <phoneticPr fontId="24" type="noConversion"/>
  </si>
  <si>
    <t>OG0001686</t>
  </si>
  <si>
    <t>SOS2</t>
    <phoneticPr fontId="24" type="noConversion"/>
  </si>
  <si>
    <t>OG0009717</t>
    <phoneticPr fontId="24" type="noConversion"/>
  </si>
  <si>
    <t>OG0000616</t>
    <phoneticPr fontId="24" type="noConversion"/>
  </si>
  <si>
    <t>OG0002900</t>
    <phoneticPr fontId="24" type="noConversion"/>
  </si>
  <si>
    <t>OG0011282</t>
    <phoneticPr fontId="24" type="noConversion"/>
  </si>
  <si>
    <t>OG0005894</t>
    <phoneticPr fontId="24" type="noConversion"/>
  </si>
  <si>
    <t>OG0000466</t>
    <phoneticPr fontId="24" type="noConversion"/>
  </si>
  <si>
    <t>OG0017043</t>
    <phoneticPr fontId="24" type="noConversion"/>
  </si>
  <si>
    <t>OG0022475</t>
    <phoneticPr fontId="24" type="noConversion"/>
  </si>
  <si>
    <t>OG0026704</t>
    <phoneticPr fontId="24" type="noConversion"/>
  </si>
  <si>
    <t>OG0028988</t>
    <phoneticPr fontId="24" type="noConversion"/>
  </si>
  <si>
    <t>Cymodocea_nodosa</t>
    <phoneticPr fontId="24" type="noConversion"/>
  </si>
  <si>
    <t>Posidonia_oceanica</t>
    <phoneticPr fontId="24" type="noConversion"/>
  </si>
  <si>
    <t>SOS3,CBL8</t>
    <phoneticPr fontId="24" type="noConversion"/>
  </si>
  <si>
    <t>CYCLIC NUCLEOTIDE GATED CATION CHANNELs</t>
  </si>
  <si>
    <t>CSLA in total</t>
  </si>
  <si>
    <t>CSLD in total</t>
  </si>
  <si>
    <t>CSLF in total</t>
  </si>
  <si>
    <t>1.3glycosidase in total</t>
  </si>
  <si>
    <t>CE8 in total</t>
  </si>
  <si>
    <t>GAUT in total</t>
  </si>
  <si>
    <t>GH28 in total</t>
  </si>
  <si>
    <t>GH47 in total</t>
  </si>
  <si>
    <t>PL in total</t>
  </si>
  <si>
    <t>PME in total</t>
  </si>
  <si>
    <t>OG0001335</t>
  </si>
  <si>
    <t>OG0008929</t>
  </si>
  <si>
    <t>AKT1/6/SPIK</t>
  </si>
  <si>
    <t>AKT2/3</t>
  </si>
  <si>
    <t>OG0008967</t>
  </si>
  <si>
    <t>KAT3/KC</t>
  </si>
  <si>
    <t>Cl- transporter/channel</t>
  </si>
  <si>
    <t>K+ channels and transporters</t>
  </si>
  <si>
    <t>OG0029548</t>
  </si>
  <si>
    <t>OG0019063</t>
  </si>
  <si>
    <t>OG0022411</t>
  </si>
  <si>
    <t>OG0027252</t>
  </si>
  <si>
    <t>AKT2/3-like</t>
  </si>
  <si>
    <t>AKT1-like</t>
  </si>
  <si>
    <t>KOR1-like</t>
  </si>
  <si>
    <t>HAK5-like</t>
  </si>
  <si>
    <t>HAK5</t>
  </si>
  <si>
    <t>K-channel- shaker in total</t>
  </si>
  <si>
    <t xml:space="preserve"> </t>
  </si>
  <si>
    <t>KUP/HAK</t>
  </si>
  <si>
    <t>KUP/HAK in total</t>
  </si>
  <si>
    <t>KCP</t>
  </si>
  <si>
    <t>KEA</t>
  </si>
  <si>
    <t>KEA in total</t>
  </si>
  <si>
    <t>KCO</t>
  </si>
  <si>
    <t>OG0000893</t>
  </si>
  <si>
    <t>OG0002200</t>
  </si>
  <si>
    <t>OG0019162</t>
  </si>
  <si>
    <t>OG0029466</t>
  </si>
  <si>
    <t>KCO in total</t>
  </si>
  <si>
    <t>CNGCs in total</t>
  </si>
  <si>
    <t>A2 (2.1e-50)</t>
  </si>
  <si>
    <t>The sequence only contains some of the necessary domains for a HSF and therefore it could not be classified.</t>
  </si>
  <si>
    <t>B4 (1.9e-25)</t>
  </si>
  <si>
    <t>Cymno05g14390</t>
  </si>
  <si>
    <t>B4 (5.3e-142)</t>
  </si>
  <si>
    <t>Zosma03g34990.1</t>
  </si>
  <si>
    <t>B4 (5e-158)</t>
  </si>
  <si>
    <t>Thate04g14990</t>
  </si>
  <si>
    <t>B4 (6.1e-159)</t>
  </si>
  <si>
    <t>Posoc04g18190</t>
  </si>
  <si>
    <r>
      <t xml:space="preserve">Zostera_marina_V3.1 </t>
    </r>
    <r>
      <rPr>
        <b/>
        <sz val="11"/>
        <rFont val="Calibri"/>
        <family val="2"/>
      </rPr>
      <t>sequences</t>
    </r>
  </si>
  <si>
    <r>
      <t xml:space="preserve">Thalassia_testudinum </t>
    </r>
    <r>
      <rPr>
        <b/>
        <sz val="11"/>
        <rFont val="Calibri"/>
        <family val="2"/>
      </rPr>
      <t>sequences</t>
    </r>
  </si>
  <si>
    <r>
      <t xml:space="preserve">Posidonia_oceanica </t>
    </r>
    <r>
      <rPr>
        <b/>
        <sz val="11"/>
        <rFont val="Calibri"/>
        <family val="2"/>
      </rPr>
      <t>sequences</t>
    </r>
  </si>
  <si>
    <r>
      <t xml:space="preserve">Cymodocea_nodosa </t>
    </r>
    <r>
      <rPr>
        <b/>
        <sz val="11"/>
        <rFont val="Calibri"/>
        <family val="2"/>
      </rPr>
      <t>sequences</t>
    </r>
  </si>
  <si>
    <r>
      <t xml:space="preserve">Oryza_sativa </t>
    </r>
    <r>
      <rPr>
        <sz val="11"/>
        <rFont val="Calibri"/>
        <family val="2"/>
      </rPr>
      <t>sequences</t>
    </r>
  </si>
  <si>
    <r>
      <t xml:space="preserve">Arabidopsis_thaliana </t>
    </r>
    <r>
      <rPr>
        <sz val="11"/>
        <rFont val="Calibri"/>
        <family val="2"/>
      </rPr>
      <t>sequences</t>
    </r>
  </si>
  <si>
    <t>Loss</t>
    <phoneticPr fontId="17" type="noConversion"/>
  </si>
  <si>
    <t>Amborella trichopoda</t>
    <phoneticPr fontId="4" type="noConversion"/>
  </si>
  <si>
    <t>Theobroma cacao</t>
    <phoneticPr fontId="4" type="noConversion"/>
  </si>
  <si>
    <t>Arabidopsis thaliana</t>
    <phoneticPr fontId="4" type="noConversion"/>
  </si>
  <si>
    <t>Populus trichocarpa</t>
    <phoneticPr fontId="4" type="noConversion"/>
  </si>
  <si>
    <t>Vitis vinifera</t>
    <phoneticPr fontId="4" type="noConversion"/>
  </si>
  <si>
    <t>Coffea canephora</t>
    <phoneticPr fontId="4" type="noConversion"/>
  </si>
  <si>
    <t>Solanum lycopersicum</t>
    <phoneticPr fontId="4" type="noConversion"/>
  </si>
  <si>
    <t>Utricularia gibba</t>
    <phoneticPr fontId="4" type="noConversion"/>
  </si>
  <si>
    <t>Beta vulgaris</t>
    <phoneticPr fontId="4" type="noConversion"/>
  </si>
  <si>
    <t>Asparagus officinalis</t>
    <phoneticPr fontId="4" type="noConversion"/>
  </si>
  <si>
    <t>Elaeis guineensis</t>
    <phoneticPr fontId="4" type="noConversion"/>
  </si>
  <si>
    <t>Ananas comosus</t>
    <phoneticPr fontId="4" type="noConversion"/>
  </si>
  <si>
    <t>Brachypodium distachyon</t>
    <phoneticPr fontId="4" type="noConversion"/>
  </si>
  <si>
    <t>Oryza sativa</t>
    <phoneticPr fontId="4" type="noConversion"/>
  </si>
  <si>
    <t>Wolffia australiana</t>
    <phoneticPr fontId="4" type="noConversion"/>
  </si>
  <si>
    <t>Spirodela polyrhiza</t>
    <phoneticPr fontId="4" type="noConversion"/>
  </si>
  <si>
    <t>Thalassia testudinum</t>
    <phoneticPr fontId="4" type="noConversion"/>
  </si>
  <si>
    <t>Posidonia oceanica</t>
    <phoneticPr fontId="4" type="noConversion"/>
  </si>
  <si>
    <t>Cymodocea nodosa</t>
    <phoneticPr fontId="4" type="noConversion"/>
  </si>
  <si>
    <t>HSF Class</t>
    <phoneticPr fontId="40" type="noConversion"/>
  </si>
  <si>
    <t>Total</t>
    <phoneticPr fontId="17" type="noConversion"/>
  </si>
  <si>
    <t>OG0000367</t>
  </si>
  <si>
    <t>OG0000480</t>
  </si>
  <si>
    <t>OG0000925</t>
  </si>
  <si>
    <t>OG0002990</t>
  </si>
  <si>
    <t>OG0003549</t>
  </si>
  <si>
    <t>OG0003600</t>
  </si>
  <si>
    <t>OG0008152</t>
  </si>
  <si>
    <t>OG0010200</t>
  </si>
  <si>
    <t>OG0013783</t>
  </si>
  <si>
    <t>OG0016342</t>
  </si>
  <si>
    <t>OG0016485</t>
  </si>
  <si>
    <t>OG0017868</t>
  </si>
  <si>
    <t>OG0023822</t>
  </si>
  <si>
    <t>OG0000251</t>
  </si>
  <si>
    <t>OG0000740</t>
  </si>
  <si>
    <t>OG0002047</t>
  </si>
  <si>
    <t>OG0002121</t>
  </si>
  <si>
    <t>OG0006860</t>
  </si>
  <si>
    <t>OG0014275</t>
  </si>
  <si>
    <t>OG0022012</t>
  </si>
  <si>
    <t>OG0000148</t>
  </si>
  <si>
    <t>OG0000312</t>
  </si>
  <si>
    <t>OG0000331</t>
  </si>
  <si>
    <t>OG0000335</t>
  </si>
  <si>
    <t>OG0000502</t>
  </si>
  <si>
    <t>OG0000661</t>
  </si>
  <si>
    <t>OG0000993</t>
  </si>
  <si>
    <t>OG0001424</t>
  </si>
  <si>
    <t>OG0001577</t>
  </si>
  <si>
    <t>OG0002126</t>
  </si>
  <si>
    <t>OG0002394</t>
  </si>
  <si>
    <t>OG0002588</t>
  </si>
  <si>
    <t>OG0002654</t>
  </si>
  <si>
    <t>OG0002838</t>
  </si>
  <si>
    <t>OG0002837</t>
  </si>
  <si>
    <t>OG0003323</t>
  </si>
  <si>
    <t>OG0003477</t>
  </si>
  <si>
    <t>OG0003524</t>
  </si>
  <si>
    <t>OG0003557</t>
  </si>
  <si>
    <t>OG0006361</t>
  </si>
  <si>
    <t>OG0006841</t>
  </si>
  <si>
    <t>OG0006988</t>
  </si>
  <si>
    <t>OG0007265</t>
  </si>
  <si>
    <t>OG0008020</t>
  </si>
  <si>
    <t>OG0008483</t>
  </si>
  <si>
    <t>OG0008743</t>
  </si>
  <si>
    <t>OG0009516</t>
  </si>
  <si>
    <t>OG0011543</t>
  </si>
  <si>
    <t>OG0012430</t>
  </si>
  <si>
    <t>OG0012500</t>
  </si>
  <si>
    <t>OG0013301</t>
  </si>
  <si>
    <t>OG0014998</t>
  </si>
  <si>
    <t>OG0016614</t>
  </si>
  <si>
    <t>OG0026797</t>
  </si>
  <si>
    <t>OG0026838</t>
  </si>
  <si>
    <t>OG0027279</t>
  </si>
  <si>
    <t>OG0027992</t>
  </si>
  <si>
    <t>OG0028036</t>
  </si>
  <si>
    <t>OG0030256</t>
  </si>
  <si>
    <t>OG0010406</t>
  </si>
  <si>
    <t>OG0008862</t>
  </si>
  <si>
    <t>OG0005068</t>
  </si>
  <si>
    <t>OG0005078</t>
  </si>
  <si>
    <t>OG0005129</t>
  </si>
  <si>
    <t>OG0005957</t>
  </si>
  <si>
    <t>OG0009014</t>
  </si>
  <si>
    <t>OG0001530</t>
  </si>
  <si>
    <t>OG0001582</t>
  </si>
  <si>
    <t>OG0003012</t>
  </si>
  <si>
    <t>OG0003672</t>
  </si>
  <si>
    <t>OG0003964</t>
  </si>
  <si>
    <t>OG0017196</t>
  </si>
  <si>
    <t>OG0027329</t>
  </si>
  <si>
    <t>OG0029155</t>
  </si>
  <si>
    <t>OG0000244</t>
  </si>
  <si>
    <t>OG0018028</t>
  </si>
  <si>
    <t>OG0029514</t>
  </si>
  <si>
    <t>OG0000842</t>
  </si>
  <si>
    <t>OG0007556</t>
  </si>
  <si>
    <t>OG0001180</t>
  </si>
  <si>
    <t>OG0008777</t>
  </si>
  <si>
    <t>OG0027340</t>
  </si>
  <si>
    <t>OG0028925</t>
  </si>
  <si>
    <t>OG0029894</t>
  </si>
  <si>
    <t>OG0030253</t>
  </si>
  <si>
    <t>Zostera_marina v3.1</t>
    <phoneticPr fontId="24" type="noConversion"/>
  </si>
  <si>
    <t>Gene name</t>
    <phoneticPr fontId="40" type="noConversion"/>
  </si>
  <si>
    <t>Nitrate/Nitrite Transporter (NRT)</t>
    <phoneticPr fontId="40" type="noConversion"/>
  </si>
  <si>
    <t>Amino acid Transporter</t>
  </si>
  <si>
    <t>OG0027980</t>
    <phoneticPr fontId="40" type="noConversion"/>
  </si>
  <si>
    <t>Urea transporter</t>
    <phoneticPr fontId="40" type="noConversion"/>
  </si>
  <si>
    <t>Nitrate Reductase (NR)</t>
  </si>
  <si>
    <t>Ferredoxin-Nitrite Reductase (NiR)</t>
  </si>
  <si>
    <t xml:space="preserve">Glutamate Synthase (GOGAT) </t>
  </si>
  <si>
    <t>Glutamine Synthetase (GS)</t>
  </si>
  <si>
    <t>Asparagine synthetase</t>
  </si>
  <si>
    <t>Glutamate Dehydrogenase (GDH)</t>
  </si>
  <si>
    <t>Total NRT</t>
    <phoneticPr fontId="40" type="noConversion"/>
  </si>
  <si>
    <t>Amino acid Transporter</t>
    <phoneticPr fontId="40" type="noConversion"/>
  </si>
  <si>
    <t>Contraction</t>
    <phoneticPr fontId="40" type="noConversion"/>
  </si>
  <si>
    <t>Cymno06g04370; Cymno01g10900</t>
    <phoneticPr fontId="3" type="noConversion"/>
  </si>
  <si>
    <r>
      <rPr>
        <b/>
        <sz val="10"/>
        <rFont val="Calibri"/>
        <family val="2"/>
      </rPr>
      <t>Cymno11g09660;</t>
    </r>
    <r>
      <rPr>
        <b/>
        <sz val="10"/>
        <color rgb="FF000000"/>
        <rFont val="Calibri"/>
        <family val="2"/>
      </rPr>
      <t xml:space="preserve"> </t>
    </r>
    <r>
      <rPr>
        <b/>
        <sz val="10"/>
        <color rgb="FFFF0000"/>
        <rFont val="Calibri"/>
        <family val="2"/>
      </rPr>
      <t>Cymno02g03560; Cymno03g11240; Cymno04g03930; Cymno05g03830</t>
    </r>
  </si>
  <si>
    <t>Cymno01g11930; Cymno06g03310</t>
    <phoneticPr fontId="3" type="noConversion"/>
  </si>
  <si>
    <t>Posoc02g16950; Posoc06g00300*; Posoc06g00280*</t>
    <phoneticPr fontId="3" type="noConversion"/>
  </si>
  <si>
    <r>
      <t xml:space="preserve">Cymno02g07470; Cymno10g00120; </t>
    </r>
    <r>
      <rPr>
        <b/>
        <sz val="10"/>
        <rFont val="Calibri"/>
        <family val="2"/>
      </rPr>
      <t>Cymno11g05810;</t>
    </r>
    <r>
      <rPr>
        <b/>
        <sz val="10"/>
        <color rgb="FFFF0000"/>
        <rFont val="Calibri"/>
        <family val="2"/>
      </rPr>
      <t xml:space="preserve"> Cymno03g06190</t>
    </r>
  </si>
  <si>
    <t>Posoc03g18050; Posoc08g10090</t>
    <phoneticPr fontId="3" type="noConversion"/>
  </si>
  <si>
    <t>Cymno02g13710; Cymno07g06130</t>
    <phoneticPr fontId="3" type="noConversion"/>
  </si>
  <si>
    <t>Posoc01g18290; Posoc03g12350; Posoc01g20080; Posoc03g14640; Posoc02g26820; Posoc03g15240</t>
    <phoneticPr fontId="3" type="noConversion"/>
  </si>
  <si>
    <r>
      <rPr>
        <b/>
        <sz val="10"/>
        <rFont val="Calibri"/>
        <family val="2"/>
      </rPr>
      <t>Cymno04g08190;</t>
    </r>
    <r>
      <rPr>
        <b/>
        <sz val="10"/>
        <color rgb="FFFF0000"/>
        <rFont val="Calibri"/>
        <family val="2"/>
      </rPr>
      <t xml:space="preserve"> Cymno01g08130; Cymno06g06710; Cymno05g09010; Cymno04g07160; Cymno01g07840; Cymno06g06280</t>
    </r>
  </si>
  <si>
    <t>Cymno07g03810; Cymno08g05850</t>
    <phoneticPr fontId="3" type="noConversion"/>
  </si>
  <si>
    <t>Cymno09g07630; Cymno11g02850</t>
    <phoneticPr fontId="3" type="noConversion"/>
  </si>
  <si>
    <t>Posoc02g30740; Posoc08g07770*; Posoc02g30790; Posoc08g07760*</t>
    <phoneticPr fontId="3" type="noConversion"/>
  </si>
  <si>
    <t>Thalassia testudinum</t>
    <phoneticPr fontId="3" type="noConversion"/>
  </si>
  <si>
    <t>Posidonia oceanica</t>
    <phoneticPr fontId="3" type="noConversion"/>
  </si>
  <si>
    <t>Cymodocea nodosa</t>
    <phoneticPr fontId="3" type="noConversion"/>
  </si>
  <si>
    <t>Amborella trichopoda</t>
    <phoneticPr fontId="3" type="noConversion"/>
  </si>
  <si>
    <t>Theobroma cacao</t>
    <phoneticPr fontId="3" type="noConversion"/>
  </si>
  <si>
    <t>Arabidopsis thaliana</t>
    <phoneticPr fontId="3" type="noConversion"/>
  </si>
  <si>
    <t>Populus trichocarpa</t>
    <phoneticPr fontId="3" type="noConversion"/>
  </si>
  <si>
    <t>Vitis vinifera</t>
    <phoneticPr fontId="3" type="noConversion"/>
  </si>
  <si>
    <t>Coffea canephora</t>
    <phoneticPr fontId="3" type="noConversion"/>
  </si>
  <si>
    <t>Solanum lycopersicum</t>
    <phoneticPr fontId="3" type="noConversion"/>
  </si>
  <si>
    <t>Utricularia gibba</t>
    <phoneticPr fontId="3" type="noConversion"/>
  </si>
  <si>
    <t>Beta vulgaris</t>
    <phoneticPr fontId="3" type="noConversion"/>
  </si>
  <si>
    <t>Asparagus officinalis</t>
    <phoneticPr fontId="3" type="noConversion"/>
  </si>
  <si>
    <t>Elaeis guineensis</t>
    <phoneticPr fontId="3" type="noConversion"/>
  </si>
  <si>
    <t>Ananas comosus</t>
    <phoneticPr fontId="3" type="noConversion"/>
  </si>
  <si>
    <t>Brachypodium distachyon</t>
    <phoneticPr fontId="3" type="noConversion"/>
  </si>
  <si>
    <t>Oryza sativa</t>
    <phoneticPr fontId="3" type="noConversion"/>
  </si>
  <si>
    <t>Wolffia australiana</t>
    <phoneticPr fontId="3" type="noConversion"/>
  </si>
  <si>
    <t>Spirodela polyrhiza</t>
    <phoneticPr fontId="3" type="noConversion"/>
  </si>
  <si>
    <t>Malate dehydrogenase [NADP] 1, chloroplastic (EC 1.1.1.82)</t>
  </si>
  <si>
    <t>NAD-dependent malic enzyme, mithocondrial (EC 1.1.1.39)</t>
  </si>
  <si>
    <t xml:space="preserve">NADP-dependent malic enzyme </t>
  </si>
  <si>
    <t>NADP-dependent malic enzyme (EC 1.1.1.40)</t>
  </si>
  <si>
    <t>C4-photosynthesis pathways</t>
  </si>
  <si>
    <t>Boron/HCO3- transporters and proton pumps (plasma membrane)</t>
  </si>
  <si>
    <t xml:space="preserve">Carbonic anhydrases (CA) </t>
  </si>
  <si>
    <t>TABLE 9. Table of CO2-concentrating mechanisms (CCM)-related genes (Carbonic anhydrases, Boron transporters and proton pumps, C4-metabolism, Rubisco activase). Species sequenced in this work are in bold. Below are indicated retained genes after WGT or WGD (in red) events</t>
  </si>
  <si>
    <t xml:space="preserve">TABLE 7 . Table of genes involving in salt stress. Species sequenced in this work are in bold. </t>
    <phoneticPr fontId="24" type="noConversion"/>
  </si>
  <si>
    <t xml:space="preserve">TABLE 8 . Table of hypoxia-related genes. Gene in red are derived from the WGT event. Species sequenced in this work are in bold. </t>
    <phoneticPr fontId="24" type="noConversion"/>
  </si>
  <si>
    <t>TABLE 10. gene families containing photosystems I and II components and Light-harvesting chlorophyll protein complex. In red choloroplastic genes. Numbers exceeding 1 indicate the presence of nuclear copies. *different copies of the same gene belonging to different orthogroups.</t>
  </si>
  <si>
    <t>TABLE 13. gene families involved in nitrogen metabolism in seagrass</t>
    <phoneticPr fontId="40" type="noConversion"/>
  </si>
  <si>
    <t xml:space="preserve">TABLE 12. gene families involved in circadian clock toolkit genes </t>
    <phoneticPr fontId="24" type="noConversion"/>
  </si>
  <si>
    <t>LHCB Expansion</t>
    <phoneticPr fontId="5" type="noConversion"/>
  </si>
  <si>
    <t>Detailed HSF subfamilies in four seagrasses. Genes in red are from WGT/WGD event.</t>
    <phoneticPr fontId="40" type="noConversion"/>
  </si>
  <si>
    <t>Cymodocea nodosa</t>
    <phoneticPr fontId="2" type="noConversion"/>
  </si>
  <si>
    <t>Posidonia oceanica</t>
    <phoneticPr fontId="2" type="noConversion"/>
  </si>
  <si>
    <t>Thalassia testudinum</t>
    <phoneticPr fontId="2" type="noConversion"/>
  </si>
  <si>
    <t>Spirodela polyrhiza</t>
    <phoneticPr fontId="2" type="noConversion"/>
  </si>
  <si>
    <t>Wolffia australiana</t>
    <phoneticPr fontId="2" type="noConversion"/>
  </si>
  <si>
    <t>Oryza sativa</t>
    <phoneticPr fontId="2" type="noConversion"/>
  </si>
  <si>
    <t>Brachypodium distachyon</t>
    <phoneticPr fontId="2" type="noConversion"/>
  </si>
  <si>
    <t>Ananas comosus</t>
    <phoneticPr fontId="2" type="noConversion"/>
  </si>
  <si>
    <t>Elaeis guineensis</t>
    <phoneticPr fontId="2" type="noConversion"/>
  </si>
  <si>
    <t>Asparagus officinalis</t>
    <phoneticPr fontId="2" type="noConversion"/>
  </si>
  <si>
    <t>Beta vulgaris</t>
    <phoneticPr fontId="2" type="noConversion"/>
  </si>
  <si>
    <t>Utricularia gibba</t>
    <phoneticPr fontId="2" type="noConversion"/>
  </si>
  <si>
    <t>Solanum lycopersicum</t>
    <phoneticPr fontId="2" type="noConversion"/>
  </si>
  <si>
    <t>Coffea canephora</t>
    <phoneticPr fontId="2" type="noConversion"/>
  </si>
  <si>
    <t>Vitis vinifera</t>
    <phoneticPr fontId="2" type="noConversion"/>
  </si>
  <si>
    <t>Populus trichocarpa</t>
    <phoneticPr fontId="2" type="noConversion"/>
  </si>
  <si>
    <t>Arabidopsis thaliana</t>
    <phoneticPr fontId="2" type="noConversion"/>
  </si>
  <si>
    <t>Theobroma cacao</t>
    <phoneticPr fontId="2" type="noConversion"/>
  </si>
  <si>
    <t>Amborella trichopoda</t>
    <phoneticPr fontId="2" type="noConversion"/>
  </si>
  <si>
    <t>CC-NBS (CN)</t>
  </si>
  <si>
    <t>CC-NBS-LRR (CNL)</t>
  </si>
  <si>
    <t>NBS-LRR (NL)</t>
  </si>
  <si>
    <t>NBS (N)</t>
  </si>
  <si>
    <t>n/a</t>
  </si>
  <si>
    <t>TIR-NBS (TN)</t>
  </si>
  <si>
    <t>TIR-NBS-LRR (TNL)</t>
  </si>
  <si>
    <t>Total</t>
  </si>
  <si>
    <t>Wang et al. 2014</t>
  </si>
  <si>
    <t>Park et al. 2021</t>
  </si>
  <si>
    <t>NRL_annotator</t>
  </si>
  <si>
    <t>Mace et al. 2014</t>
  </si>
  <si>
    <t>Tan et. al 2012</t>
  </si>
  <si>
    <t>Zhang and Ming 2018</t>
  </si>
  <si>
    <t>Li et al. 2021</t>
  </si>
  <si>
    <t>Die et al. 2018</t>
  </si>
  <si>
    <t>Dohm et al. 2014</t>
  </si>
  <si>
    <t>Bashir et al. 2022</t>
  </si>
  <si>
    <t>Yang et al. 2008</t>
  </si>
  <si>
    <t>Kohler et al. 2008</t>
  </si>
  <si>
    <t>Guo et al. 2011</t>
  </si>
  <si>
    <t>Argout et al. 2011</t>
  </si>
  <si>
    <t>Hu et al. 2022</t>
  </si>
  <si>
    <t>Muti OGs</t>
    <phoneticPr fontId="40" type="noConversion"/>
  </si>
  <si>
    <t>Zostera marina v3.1</t>
    <phoneticPr fontId="40" type="noConversion"/>
  </si>
  <si>
    <t>Contraction</t>
    <phoneticPr fontId="17" type="noConversion"/>
  </si>
  <si>
    <t xml:space="preserve">TABLE 4. Genes invovled in lignin and flavonoids biosynthesis. Species sequenced in this work are in bold. </t>
    <phoneticPr fontId="24" type="noConversion"/>
  </si>
  <si>
    <t xml:space="preserve">TABLE 5  Counts of heat shock factots (HSF) and resistance (NRL) genes in seagrasses and comparison species.  Species sequenced in this work are in bold. </t>
    <phoneticPr fontId="40" type="noConversion"/>
  </si>
  <si>
    <t>Api</t>
    <phoneticPr fontId="24" type="noConversion"/>
  </si>
  <si>
    <r>
      <rPr>
        <sz val="11"/>
        <color rgb="FFFF0000"/>
        <rFont val="Calibri"/>
        <family val="2"/>
      </rPr>
      <t>Cymno06g04610,
Cymno01g10650</t>
    </r>
    <r>
      <rPr>
        <sz val="11"/>
        <color theme="1"/>
        <rFont val="Calibri"/>
        <family val="2"/>
      </rPr>
      <t xml:space="preserve">;
Cymno09g04650,
Cymno02g02680;
</t>
    </r>
    <r>
      <rPr>
        <sz val="11"/>
        <color rgb="FFFF0000"/>
        <rFont val="Calibri"/>
        <family val="2"/>
      </rPr>
      <t>Cymno03g11300,
Cymno02g03460</t>
    </r>
    <r>
      <rPr>
        <sz val="11"/>
        <color theme="1"/>
        <rFont val="Calibri"/>
        <family val="2"/>
      </rPr>
      <t xml:space="preserve">;
Cymno15g06450*,
Cymno02g03460;
</t>
    </r>
    <r>
      <rPr>
        <sz val="11"/>
        <color rgb="FFFF0000"/>
        <rFont val="Calibri"/>
        <family val="2"/>
      </rPr>
      <t>Cymno07g07070,
Cymno02g14920</t>
    </r>
    <r>
      <rPr>
        <sz val="11"/>
        <color theme="1"/>
        <rFont val="Calibri"/>
        <family val="2"/>
      </rPr>
      <t xml:space="preserve">;
Cymno15g06450*,
Cymno03g11300;
</t>
    </r>
    <r>
      <rPr>
        <sz val="11"/>
        <color rgb="FFFF0000"/>
        <rFont val="Calibri"/>
        <family val="2"/>
      </rPr>
      <t>Cymno11g10120*,
Cymno04g10770;
Cymno08g03940,
Cymno07g05780;
Cymno10g09540,
Cymno09g00540;
Cymno18g00170*,
Cymno09g00540;
Cymno11g08350,
Cymno09g02690;
Cymno18g04690,
Cymno15g00320;
Cymno14g09560,
Cymno10g06290;
Cymno14g06060,
Cymno10g09540;
Cymno05g04250,
Cymno04g03570</t>
    </r>
    <r>
      <rPr>
        <sz val="11"/>
        <color theme="1"/>
        <rFont val="Calibri"/>
        <family val="2"/>
      </rPr>
      <t>;</t>
    </r>
  </si>
  <si>
    <t xml:space="preserve"> CCM-related genes retained after WGT or WGD (in red) events</t>
    <phoneticPr fontId="40" type="noConversion"/>
  </si>
  <si>
    <t>Genes retained after WGT or WGD (in red) events. (*) genes that cluster in different OG</t>
    <phoneticPr fontId="24" type="noConversion"/>
  </si>
  <si>
    <t>Genes invovled in lignin biosynthesis</t>
    <phoneticPr fontId="24" type="noConversion"/>
  </si>
  <si>
    <t>OG0000443</t>
    <phoneticPr fontId="24" type="noConversion"/>
  </si>
  <si>
    <t>OG0000764</t>
    <phoneticPr fontId="24" type="noConversion"/>
  </si>
  <si>
    <t>OG0000371</t>
    <phoneticPr fontId="24" type="noConversion"/>
  </si>
  <si>
    <t>OG0000655</t>
    <phoneticPr fontId="24" type="noConversion"/>
  </si>
  <si>
    <t>OG0000651</t>
    <phoneticPr fontId="24" type="noConversion"/>
  </si>
  <si>
    <t>OG0001245</t>
    <phoneticPr fontId="24" type="noConversion"/>
  </si>
  <si>
    <t>OG0001242</t>
    <phoneticPr fontId="24" type="noConversion"/>
  </si>
  <si>
    <t>OG0001314</t>
    <phoneticPr fontId="24" type="noConversion"/>
  </si>
  <si>
    <t>OG0005436</t>
    <phoneticPr fontId="24" type="noConversion"/>
  </si>
  <si>
    <t>OG0001038</t>
    <phoneticPr fontId="24" type="noConversion"/>
  </si>
  <si>
    <t>OG0001082</t>
    <phoneticPr fontId="24" type="noConversion"/>
  </si>
  <si>
    <t>OG0002652</t>
    <phoneticPr fontId="24" type="noConversion"/>
  </si>
  <si>
    <t>OG0000015</t>
    <phoneticPr fontId="24" type="noConversion"/>
  </si>
  <si>
    <t>OG0014186</t>
    <phoneticPr fontId="24" type="noConversion"/>
  </si>
  <si>
    <t>OG0012253</t>
    <phoneticPr fontId="24" type="noConversion"/>
  </si>
  <si>
    <t>average non seagrasses</t>
    <phoneticPr fontId="24" type="noConversion"/>
  </si>
  <si>
    <t>average in seagresses</t>
    <phoneticPr fontId="24" type="noConversion"/>
  </si>
  <si>
    <t>enrichment in seagrasses</t>
    <phoneticPr fontId="24" type="noConversion"/>
  </si>
  <si>
    <t>OG0000079</t>
    <phoneticPr fontId="24" type="noConversion"/>
  </si>
  <si>
    <t>OG0005602</t>
    <phoneticPr fontId="24" type="noConversion"/>
  </si>
  <si>
    <t>OG0001878</t>
    <phoneticPr fontId="24" type="noConversion"/>
  </si>
  <si>
    <t>OG0000110</t>
    <phoneticPr fontId="24" type="noConversion"/>
  </si>
  <si>
    <t>OG0000578</t>
    <phoneticPr fontId="24" type="noConversion"/>
  </si>
  <si>
    <t>OG0003398</t>
    <phoneticPr fontId="24" type="noConversion"/>
  </si>
  <si>
    <t>OG0002592</t>
    <phoneticPr fontId="24" type="noConversion"/>
  </si>
  <si>
    <t>Muti-OGs</t>
    <phoneticPr fontId="24" type="noConversion"/>
  </si>
  <si>
    <t>OG0000016</t>
    <phoneticPr fontId="24" type="noConversion"/>
  </si>
  <si>
    <t>OG0000669</t>
    <phoneticPr fontId="24" type="noConversion"/>
  </si>
  <si>
    <t>2 in freashwater species</t>
    <phoneticPr fontId="24" type="noConversion"/>
  </si>
  <si>
    <t>average non seagrasses</t>
    <phoneticPr fontId="40" type="noConversion"/>
  </si>
  <si>
    <r>
      <t xml:space="preserve">ARR </t>
    </r>
    <r>
      <rPr>
        <b/>
        <sz val="10"/>
        <rFont val="Calibri"/>
        <family val="2"/>
      </rPr>
      <t>(A-type)</t>
    </r>
    <phoneticPr fontId="24" type="noConversion"/>
  </si>
  <si>
    <r>
      <rPr>
        <b/>
        <i/>
        <sz val="10"/>
        <rFont val="Calibri"/>
        <family val="2"/>
      </rPr>
      <t>AVP1/AVP1</t>
    </r>
    <r>
      <rPr>
        <b/>
        <sz val="10"/>
        <rFont val="Calibri"/>
        <family val="2"/>
      </rPr>
      <t>-like in total</t>
    </r>
    <phoneticPr fontId="24" type="noConversion"/>
  </si>
  <si>
    <r>
      <rPr>
        <b/>
        <i/>
        <sz val="10"/>
        <rFont val="Calibri"/>
        <family val="2"/>
      </rPr>
      <t>PCO</t>
    </r>
    <r>
      <rPr>
        <b/>
        <sz val="10"/>
        <rFont val="Calibri"/>
        <family val="2"/>
      </rPr>
      <t>s in total</t>
    </r>
    <phoneticPr fontId="24" type="noConversion"/>
  </si>
  <si>
    <r>
      <rPr>
        <b/>
        <i/>
        <sz val="10"/>
        <rFont val="Calibri"/>
        <family val="2"/>
      </rPr>
      <t>ERF-VII</t>
    </r>
    <r>
      <rPr>
        <b/>
        <sz val="10"/>
        <rFont val="Calibri"/>
        <family val="2"/>
      </rPr>
      <t>s in total</t>
    </r>
    <phoneticPr fontId="24" type="noConversion"/>
  </si>
  <si>
    <r>
      <rPr>
        <b/>
        <i/>
        <sz val="10"/>
        <rFont val="Calibri"/>
        <family val="2"/>
      </rPr>
      <t>LDH</t>
    </r>
    <r>
      <rPr>
        <b/>
        <sz val="10"/>
        <rFont val="Calibri"/>
        <family val="2"/>
      </rPr>
      <t xml:space="preserve"> in total</t>
    </r>
    <phoneticPr fontId="24" type="noConversion"/>
  </si>
  <si>
    <r>
      <rPr>
        <b/>
        <i/>
        <sz val="10"/>
        <rFont val="Calibri"/>
        <family val="2"/>
      </rPr>
      <t>SnRK1α</t>
    </r>
    <r>
      <rPr>
        <b/>
        <sz val="10"/>
        <rFont val="Calibri"/>
        <family val="2"/>
      </rPr>
      <t xml:space="preserve"> subunit</t>
    </r>
    <phoneticPr fontId="24" type="noConversion"/>
  </si>
  <si>
    <r>
      <rPr>
        <b/>
        <i/>
        <sz val="10"/>
        <rFont val="Calibri"/>
        <family val="2"/>
      </rPr>
      <t>SnRK1βγ</t>
    </r>
    <r>
      <rPr>
        <b/>
        <sz val="10"/>
        <rFont val="Calibri"/>
        <family val="2"/>
      </rPr>
      <t xml:space="preserve"> subunit</t>
    </r>
    <phoneticPr fontId="24" type="noConversion"/>
  </si>
  <si>
    <r>
      <rPr>
        <b/>
        <i/>
        <sz val="10"/>
        <rFont val="Calibri"/>
        <family val="2"/>
      </rPr>
      <t>SnRK1β3</t>
    </r>
    <r>
      <rPr>
        <b/>
        <sz val="10"/>
        <rFont val="Calibri"/>
        <family val="2"/>
      </rPr>
      <t xml:space="preserve"> subunit</t>
    </r>
    <phoneticPr fontId="24" type="noConversion"/>
  </si>
  <si>
    <r>
      <rPr>
        <b/>
        <i/>
        <sz val="10"/>
        <rFont val="Calibri"/>
        <family val="2"/>
      </rPr>
      <t>SnRK1β1</t>
    </r>
    <r>
      <rPr>
        <b/>
        <sz val="10"/>
        <rFont val="Calibri"/>
        <family val="2"/>
      </rPr>
      <t xml:space="preserve"> subunit</t>
    </r>
    <phoneticPr fontId="24" type="noConversion"/>
  </si>
  <si>
    <r>
      <rPr>
        <b/>
        <i/>
        <sz val="10"/>
        <rFont val="Calibri"/>
        <family val="2"/>
      </rPr>
      <t>Rubisco activase</t>
    </r>
    <r>
      <rPr>
        <b/>
        <sz val="10"/>
        <rFont val="Calibri"/>
        <family val="2"/>
      </rPr>
      <t xml:space="preserve"> in total</t>
    </r>
    <phoneticPr fontId="40" type="noConversion"/>
  </si>
  <si>
    <r>
      <rPr>
        <b/>
        <i/>
        <sz val="10"/>
        <rFont val="Calibri"/>
        <family val="2"/>
      </rPr>
      <t>PEPC 2/3</t>
    </r>
    <r>
      <rPr>
        <b/>
        <sz val="10"/>
        <rFont val="Calibri"/>
        <family val="2"/>
      </rPr>
      <t xml:space="preserve"> (EC 4.1.1.31)</t>
    </r>
    <phoneticPr fontId="40" type="noConversion"/>
  </si>
  <si>
    <r>
      <rPr>
        <b/>
        <i/>
        <sz val="10"/>
        <rFont val="Calibri"/>
        <family val="2"/>
      </rPr>
      <t>PEPC</t>
    </r>
    <r>
      <rPr>
        <b/>
        <sz val="10"/>
        <rFont val="Calibri"/>
        <family val="2"/>
      </rPr>
      <t xml:space="preserve"> family protein</t>
    </r>
    <phoneticPr fontId="40" type="noConversion"/>
  </si>
  <si>
    <r>
      <rPr>
        <b/>
        <i/>
        <sz val="10"/>
        <rFont val="Calibri"/>
        <family val="2"/>
      </rPr>
      <t>PEPC4</t>
    </r>
    <r>
      <rPr>
        <b/>
        <sz val="10"/>
        <rFont val="Calibri"/>
        <family val="2"/>
      </rPr>
      <t xml:space="preserve"> (EC 4.1.1.31)</t>
    </r>
    <phoneticPr fontId="40" type="noConversion"/>
  </si>
  <si>
    <r>
      <rPr>
        <b/>
        <i/>
        <sz val="10"/>
        <rFont val="Calibri"/>
        <family val="2"/>
      </rPr>
      <t>PEPC2</t>
    </r>
    <r>
      <rPr>
        <b/>
        <sz val="10"/>
        <rFont val="Calibri"/>
        <family val="2"/>
      </rPr>
      <t xml:space="preserve"> (EC 4.1.1.31)</t>
    </r>
    <phoneticPr fontId="40" type="noConversion"/>
  </si>
  <si>
    <r>
      <rPr>
        <b/>
        <i/>
        <sz val="10"/>
        <rFont val="Calibri"/>
        <family val="2"/>
      </rPr>
      <t>PEPCK 1/2</t>
    </r>
    <r>
      <rPr>
        <b/>
        <sz val="10"/>
        <rFont val="Calibri"/>
        <family val="2"/>
      </rPr>
      <t xml:space="preserve"> (EC 4.1.1.49)</t>
    </r>
    <phoneticPr fontId="40" type="noConversion"/>
  </si>
  <si>
    <r>
      <rPr>
        <b/>
        <i/>
        <sz val="10"/>
        <rFont val="Calibri"/>
        <family val="2"/>
      </rPr>
      <t>PEPCK</t>
    </r>
    <r>
      <rPr>
        <b/>
        <sz val="10"/>
        <rFont val="Calibri"/>
        <family val="2"/>
      </rPr>
      <t xml:space="preserve"> (EC 4.1.1.49)</t>
    </r>
    <phoneticPr fontId="40" type="noConversion"/>
  </si>
  <si>
    <t>PEPCK 1/2</t>
    <phoneticPr fontId="40" type="noConversion"/>
  </si>
  <si>
    <r>
      <rPr>
        <b/>
        <i/>
        <sz val="10"/>
        <rFont val="Calibri"/>
        <family val="2"/>
      </rPr>
      <t>PPDK</t>
    </r>
    <r>
      <rPr>
        <b/>
        <sz val="10"/>
        <rFont val="Calibri"/>
        <family val="2"/>
      </rPr>
      <t xml:space="preserve"> (EC 2.7.9.1)</t>
    </r>
    <phoneticPr fontId="40" type="noConversion"/>
  </si>
  <si>
    <r>
      <rPr>
        <b/>
        <i/>
        <sz val="10"/>
        <rFont val="Calibri"/>
        <family val="2"/>
      </rPr>
      <t>PPDK</t>
    </r>
    <r>
      <rPr>
        <b/>
        <sz val="10"/>
        <rFont val="Calibri"/>
        <family val="2"/>
      </rPr>
      <t xml:space="preserve"> regulatory protein </t>
    </r>
    <phoneticPr fontId="40" type="noConversion"/>
  </si>
  <si>
    <r>
      <rPr>
        <b/>
        <i/>
        <sz val="10"/>
        <rFont val="Calibri"/>
        <family val="2"/>
      </rPr>
      <t>ALAAT1/2</t>
    </r>
    <r>
      <rPr>
        <b/>
        <sz val="10"/>
        <rFont val="Calibri"/>
        <family val="2"/>
      </rPr>
      <t xml:space="preserve"> (EC 2.6.1.2)</t>
    </r>
    <phoneticPr fontId="40" type="noConversion"/>
  </si>
  <si>
    <r>
      <rPr>
        <b/>
        <i/>
        <sz val="10"/>
        <rFont val="Calibri"/>
        <family val="2"/>
      </rPr>
      <t xml:space="preserve">AtAlaAT2 </t>
    </r>
    <r>
      <rPr>
        <b/>
        <sz val="10"/>
        <rFont val="Calibri"/>
        <family val="2"/>
      </rPr>
      <t>(EC 2.6.1.2)</t>
    </r>
    <phoneticPr fontId="40" type="noConversion"/>
  </si>
  <si>
    <r>
      <rPr>
        <b/>
        <i/>
        <sz val="10"/>
        <rFont val="Calibri"/>
        <family val="2"/>
      </rPr>
      <t>Asp4/3</t>
    </r>
    <r>
      <rPr>
        <b/>
        <sz val="10"/>
        <rFont val="Calibri"/>
        <family val="2"/>
      </rPr>
      <t xml:space="preserve"> (EC 2.6.1.1)</t>
    </r>
    <phoneticPr fontId="40" type="noConversion"/>
  </si>
  <si>
    <r>
      <rPr>
        <b/>
        <i/>
        <sz val="10"/>
        <rFont val="Calibri"/>
        <family val="2"/>
      </rPr>
      <t>ASPARTATE AMINOTRANSFERASE 1</t>
    </r>
    <r>
      <rPr>
        <b/>
        <sz val="10"/>
        <rFont val="Calibri"/>
        <family val="2"/>
      </rPr>
      <t xml:space="preserve"> (EC 2.6.1.1)</t>
    </r>
    <phoneticPr fontId="40" type="noConversion"/>
  </si>
  <si>
    <r>
      <rPr>
        <b/>
        <i/>
        <sz val="10"/>
        <rFont val="Calibri"/>
        <family val="2"/>
      </rPr>
      <t>Aspartate aminotransferase</t>
    </r>
    <r>
      <rPr>
        <b/>
        <sz val="10"/>
        <rFont val="Calibri"/>
        <family val="2"/>
      </rPr>
      <t xml:space="preserve"> (EC 2.6.1.1)</t>
    </r>
    <phoneticPr fontId="40" type="noConversion"/>
  </si>
  <si>
    <t>Loss in Cymodocea</t>
    <phoneticPr fontId="24" type="noConversion"/>
  </si>
  <si>
    <t>OG0000055</t>
    <phoneticPr fontId="24" type="noConversion"/>
  </si>
  <si>
    <t>OG0000529</t>
    <phoneticPr fontId="24" type="noConversion"/>
  </si>
  <si>
    <t>OG0003652</t>
    <phoneticPr fontId="24" type="noConversion"/>
  </si>
  <si>
    <t>OG0014464</t>
    <phoneticPr fontId="24" type="noConversion"/>
  </si>
  <si>
    <t>OG0006636</t>
    <phoneticPr fontId="24" type="noConversion"/>
  </si>
  <si>
    <t>OG0002656</t>
    <phoneticPr fontId="24" type="noConversion"/>
  </si>
  <si>
    <t>OG0005972</t>
    <phoneticPr fontId="24" type="noConversion"/>
  </si>
  <si>
    <t>OG0008003</t>
    <phoneticPr fontId="24" type="noConversion"/>
  </si>
  <si>
    <t>OG0010280</t>
    <phoneticPr fontId="2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53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b/>
      <i/>
      <sz val="11"/>
      <name val="Calibri"/>
      <family val="2"/>
    </font>
    <font>
      <b/>
      <sz val="10"/>
      <name val="Calibri"/>
      <family val="2"/>
    </font>
    <font>
      <sz val="11"/>
      <name val="Calibri"/>
      <family val="2"/>
    </font>
    <font>
      <b/>
      <sz val="11"/>
      <name val="等线"/>
      <family val="2"/>
      <scheme val="minor"/>
    </font>
    <font>
      <sz val="11"/>
      <color rgb="FFFF0000"/>
      <name val="Calibri"/>
      <family val="2"/>
    </font>
    <font>
      <i/>
      <sz val="11"/>
      <name val="Calibri"/>
      <family val="2"/>
    </font>
    <font>
      <sz val="9"/>
      <name val="Calibri"/>
      <family val="2"/>
    </font>
    <font>
      <sz val="11"/>
      <color theme="4" tint="0.39997558519241921"/>
      <name val="等线"/>
      <family val="2"/>
      <scheme val="minor"/>
    </font>
    <font>
      <sz val="10"/>
      <name val="Calibri"/>
      <family val="2"/>
    </font>
    <font>
      <sz val="9"/>
      <name val="等线"/>
      <family val="2"/>
      <scheme val="minor"/>
    </font>
    <font>
      <sz val="11"/>
      <color theme="4" tint="-0.249977111117893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color theme="4"/>
      <name val="等线"/>
      <family val="2"/>
      <scheme val="minor"/>
    </font>
    <font>
      <b/>
      <sz val="11"/>
      <name val="Calibri"/>
      <family val="2"/>
    </font>
    <font>
      <b/>
      <sz val="9"/>
      <name val="Tahoma"/>
      <family val="2"/>
    </font>
    <font>
      <b/>
      <i/>
      <sz val="10"/>
      <name val="Calibri"/>
      <family val="2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color theme="1"/>
      <name val="Calibri"/>
      <family val="2"/>
    </font>
    <font>
      <sz val="9"/>
      <color theme="1"/>
      <name val="等线"/>
      <family val="2"/>
      <scheme val="minor"/>
    </font>
    <font>
      <sz val="11"/>
      <color theme="1"/>
      <name val="Calibri"/>
      <family val="2"/>
    </font>
    <font>
      <sz val="9"/>
      <color theme="1"/>
      <name val="等线"/>
      <family val="2"/>
      <charset val="134"/>
      <scheme val="minor"/>
    </font>
    <font>
      <i/>
      <sz val="11"/>
      <color theme="1"/>
      <name val="等线"/>
      <family val="2"/>
      <scheme val="minor"/>
    </font>
    <font>
      <b/>
      <i/>
      <sz val="10"/>
      <color rgb="FF0070C0"/>
      <name val="等线"/>
      <family val="2"/>
      <scheme val="minor"/>
    </font>
    <font>
      <b/>
      <sz val="10"/>
      <color rgb="FFFF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  <font>
      <i/>
      <sz val="10"/>
      <color rgb="FF000000"/>
      <name val="Calibri"/>
      <family val="2"/>
    </font>
    <font>
      <sz val="8"/>
      <color rgb="FF595959"/>
      <name val="Calibri Light"/>
      <family val="2"/>
    </font>
    <font>
      <sz val="10"/>
      <color theme="1"/>
      <name val="Calibri"/>
      <family val="2"/>
    </font>
    <font>
      <sz val="10"/>
      <name val="等线"/>
      <family val="2"/>
      <scheme val="minor"/>
    </font>
    <font>
      <sz val="9"/>
      <name val="等线"/>
      <charset val="134"/>
      <scheme val="minor"/>
    </font>
    <font>
      <sz val="14"/>
      <name val="Calibri"/>
      <family val="2"/>
    </font>
    <font>
      <b/>
      <sz val="11"/>
      <color theme="1"/>
      <name val="Calibri"/>
      <family val="2"/>
    </font>
    <font>
      <b/>
      <i/>
      <sz val="11"/>
      <color rgb="FFFF0000"/>
      <name val="Calibri"/>
      <family val="2"/>
    </font>
    <font>
      <i/>
      <sz val="11"/>
      <color rgb="FFFF0000"/>
      <name val="Calibri"/>
      <family val="2"/>
    </font>
    <font>
      <b/>
      <sz val="12"/>
      <color rgb="FF000032"/>
      <name val="Arial"/>
      <family val="2"/>
    </font>
    <font>
      <b/>
      <sz val="11"/>
      <color rgb="FFFF0000"/>
      <name val="Calibri"/>
      <family val="2"/>
    </font>
    <font>
      <i/>
      <sz val="11"/>
      <color theme="1"/>
      <name val="Calibri"/>
      <family val="2"/>
    </font>
    <font>
      <i/>
      <sz val="10"/>
      <name val="Calibri"/>
      <family val="2"/>
    </font>
    <font>
      <i/>
      <sz val="10"/>
      <color theme="1"/>
      <name val="Calibri"/>
      <family val="2"/>
    </font>
    <font>
      <b/>
      <sz val="10"/>
      <color theme="1"/>
      <name val="Calibri"/>
      <family val="2"/>
    </font>
    <font>
      <b/>
      <i/>
      <sz val="10"/>
      <color rgb="FFFF0000"/>
      <name val="Calibri"/>
      <family val="2"/>
    </font>
    <font>
      <i/>
      <sz val="10"/>
      <color rgb="FFFF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224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7" fillId="0" borderId="0" xfId="0" applyFont="1"/>
    <xf numFmtId="0" fontId="11" fillId="0" borderId="0" xfId="0" applyFont="1"/>
    <xf numFmtId="0" fontId="11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2" fillId="2" borderId="1" xfId="0" applyFont="1" applyFill="1" applyBorder="1" applyAlignment="1">
      <alignment horizontal="center" vertical="center" wrapText="1"/>
    </xf>
    <xf numFmtId="0" fontId="13" fillId="4" borderId="1" xfId="0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center" vertical="center" wrapText="1"/>
    </xf>
    <xf numFmtId="0" fontId="13" fillId="5" borderId="1" xfId="0" applyFont="1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 vertical="center" wrapText="1"/>
    </xf>
    <xf numFmtId="0" fontId="13" fillId="6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3" fillId="7" borderId="1" xfId="0" applyFont="1" applyFill="1" applyBorder="1" applyAlignment="1">
      <alignment horizontal="center" vertical="center" wrapText="1"/>
    </xf>
    <xf numFmtId="0" fontId="10" fillId="7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7" fillId="0" borderId="1" xfId="0" applyFont="1" applyBorder="1" applyAlignment="1">
      <alignment wrapText="1"/>
    </xf>
    <xf numFmtId="0" fontId="10" fillId="2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/>
    </xf>
    <xf numFmtId="0" fontId="14" fillId="4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14" fillId="6" borderId="1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14" fillId="7" borderId="1" xfId="0" applyFont="1" applyFill="1" applyBorder="1" applyAlignment="1">
      <alignment horizontal="center" vertical="center"/>
    </xf>
    <xf numFmtId="0" fontId="15" fillId="0" borderId="0" xfId="0" applyFont="1"/>
    <xf numFmtId="0" fontId="7" fillId="0" borderId="0" xfId="0" applyFont="1" applyAlignment="1">
      <alignment wrapText="1"/>
    </xf>
    <xf numFmtId="0" fontId="7" fillId="0" borderId="0" xfId="0" applyFont="1" applyAlignment="1">
      <alignment horizontal="center" vertical="center" wrapText="1"/>
    </xf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center" vertical="center"/>
    </xf>
    <xf numFmtId="0" fontId="20" fillId="0" borderId="0" xfId="0" applyFont="1"/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10" fillId="4" borderId="0" xfId="0" applyFont="1" applyFill="1" applyAlignment="1">
      <alignment horizontal="center" vertical="center" wrapText="1"/>
    </xf>
    <xf numFmtId="0" fontId="10" fillId="5" borderId="0" xfId="0" applyFont="1" applyFill="1" applyAlignment="1">
      <alignment horizontal="center" vertical="center" wrapText="1"/>
    </xf>
    <xf numFmtId="0" fontId="10" fillId="6" borderId="0" xfId="0" applyFont="1" applyFill="1" applyAlignment="1">
      <alignment horizontal="center" vertical="center" wrapText="1"/>
    </xf>
    <xf numFmtId="0" fontId="10" fillId="7" borderId="0" xfId="0" applyFont="1" applyFill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vertical="center"/>
    </xf>
    <xf numFmtId="0" fontId="25" fillId="0" borderId="0" xfId="0" applyFont="1"/>
    <xf numFmtId="0" fontId="0" fillId="0" borderId="1" xfId="0" applyBorder="1" applyAlignment="1">
      <alignment vertical="center" wrapText="1"/>
    </xf>
    <xf numFmtId="0" fontId="8" fillId="8" borderId="1" xfId="0" applyFont="1" applyFill="1" applyBorder="1" applyAlignment="1">
      <alignment horizontal="center" vertical="center" wrapText="1"/>
    </xf>
    <xf numFmtId="0" fontId="8" fillId="9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6" fillId="0" borderId="0" xfId="0" applyFont="1" applyAlignment="1">
      <alignment vertical="center" wrapText="1"/>
    </xf>
    <xf numFmtId="0" fontId="27" fillId="0" borderId="0" xfId="0" applyFont="1" applyAlignment="1">
      <alignment vertical="center" wrapText="1"/>
    </xf>
    <xf numFmtId="0" fontId="28" fillId="0" borderId="1" xfId="0" applyFont="1" applyBorder="1" applyAlignment="1">
      <alignment vertical="center"/>
    </xf>
    <xf numFmtId="176" fontId="0" fillId="0" borderId="1" xfId="0" applyNumberFormat="1" applyBorder="1" applyAlignment="1">
      <alignment vertical="center"/>
    </xf>
    <xf numFmtId="0" fontId="26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27" fillId="0" borderId="0" xfId="0" applyFont="1"/>
    <xf numFmtId="0" fontId="27" fillId="0" borderId="0" xfId="0" applyFont="1" applyAlignment="1">
      <alignment vertical="center"/>
    </xf>
    <xf numFmtId="0" fontId="26" fillId="0" borderId="0" xfId="0" applyFont="1"/>
    <xf numFmtId="0" fontId="29" fillId="0" borderId="0" xfId="0" applyFont="1"/>
    <xf numFmtId="176" fontId="0" fillId="0" borderId="0" xfId="0" applyNumberFormat="1" applyAlignment="1">
      <alignment vertical="center"/>
    </xf>
    <xf numFmtId="176" fontId="28" fillId="0" borderId="1" xfId="0" applyNumberFormat="1" applyFont="1" applyBorder="1" applyAlignment="1">
      <alignment horizontal="right" vertical="center"/>
    </xf>
    <xf numFmtId="0" fontId="31" fillId="0" borderId="0" xfId="0" applyFont="1"/>
    <xf numFmtId="0" fontId="32" fillId="0" borderId="0" xfId="0" applyFont="1" applyAlignment="1">
      <alignment horizontal="left" vertical="center"/>
    </xf>
    <xf numFmtId="0" fontId="33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 wrapText="1"/>
    </xf>
    <xf numFmtId="0" fontId="34" fillId="0" borderId="0" xfId="0" applyFont="1" applyAlignment="1">
      <alignment vertical="center" textRotation="90"/>
    </xf>
    <xf numFmtId="0" fontId="36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5" fillId="0" borderId="0" xfId="0" applyFont="1" applyAlignment="1">
      <alignment horizontal="left" vertical="center" wrapText="1"/>
    </xf>
    <xf numFmtId="0" fontId="35" fillId="0" borderId="0" xfId="0" applyFont="1" applyAlignment="1">
      <alignment horizontal="left" vertical="center"/>
    </xf>
    <xf numFmtId="0" fontId="34" fillId="0" borderId="0" xfId="0" applyFont="1" applyAlignment="1">
      <alignment horizontal="center" vertical="center" textRotation="90"/>
    </xf>
    <xf numFmtId="0" fontId="37" fillId="0" borderId="0" xfId="0" applyFont="1" applyAlignment="1">
      <alignment horizontal="justify" vertical="center"/>
    </xf>
    <xf numFmtId="0" fontId="7" fillId="0" borderId="1" xfId="0" applyFont="1" applyBorder="1" applyAlignment="1">
      <alignment horizontal="left" wrapText="1"/>
    </xf>
    <xf numFmtId="0" fontId="21" fillId="3" borderId="1" xfId="0" applyFont="1" applyFill="1" applyBorder="1" applyAlignment="1">
      <alignment horizontal="center" vertical="center" wrapText="1"/>
    </xf>
    <xf numFmtId="0" fontId="8" fillId="8" borderId="6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4" fillId="4" borderId="1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10" fillId="2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0" fillId="7" borderId="0" xfId="0" applyFont="1" applyFill="1" applyAlignment="1">
      <alignment horizontal="center" vertical="center"/>
    </xf>
    <xf numFmtId="0" fontId="39" fillId="0" borderId="0" xfId="0" applyFont="1" applyAlignment="1">
      <alignment vertical="center" wrapText="1"/>
    </xf>
    <xf numFmtId="0" fontId="39" fillId="0" borderId="0" xfId="0" applyFont="1" applyAlignment="1">
      <alignment wrapText="1"/>
    </xf>
    <xf numFmtId="0" fontId="7" fillId="0" borderId="0" xfId="0" applyFont="1" applyAlignment="1">
      <alignment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wrapText="1"/>
    </xf>
    <xf numFmtId="0" fontId="10" fillId="0" borderId="0" xfId="0" applyFont="1" applyAlignment="1">
      <alignment wrapText="1"/>
    </xf>
    <xf numFmtId="0" fontId="10" fillId="0" borderId="0" xfId="0" applyFont="1"/>
    <xf numFmtId="0" fontId="21" fillId="0" borderId="0" xfId="0" applyFont="1" applyAlignment="1">
      <alignment horizontal="left" vertical="center"/>
    </xf>
    <xf numFmtId="0" fontId="41" fillId="0" borderId="0" xfId="0" applyFont="1"/>
    <xf numFmtId="0" fontId="28" fillId="0" borderId="1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  <xf numFmtId="0" fontId="42" fillId="0" borderId="1" xfId="0" applyFont="1" applyBorder="1" applyAlignment="1">
      <alignment horizontal="center" vertical="center"/>
    </xf>
    <xf numFmtId="177" fontId="42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43" fillId="2" borderId="1" xfId="0" applyFont="1" applyFill="1" applyBorder="1" applyAlignment="1">
      <alignment horizontal="center" vertical="center" wrapText="1"/>
    </xf>
    <xf numFmtId="0" fontId="44" fillId="4" borderId="1" xfId="0" applyFont="1" applyFill="1" applyBorder="1" applyAlignment="1">
      <alignment horizontal="center" vertical="center" wrapText="1"/>
    </xf>
    <xf numFmtId="0" fontId="45" fillId="0" borderId="0" xfId="0" applyFont="1" applyAlignment="1">
      <alignment horizontal="left" vertical="center" wrapText="1"/>
    </xf>
    <xf numFmtId="0" fontId="9" fillId="11" borderId="1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46" fillId="2" borderId="1" xfId="0" applyFont="1" applyFill="1" applyBorder="1" applyAlignment="1">
      <alignment horizontal="center" vertical="center" wrapText="1"/>
    </xf>
    <xf numFmtId="0" fontId="28" fillId="0" borderId="0" xfId="0" applyFont="1"/>
    <xf numFmtId="0" fontId="10" fillId="0" borderId="1" xfId="0" applyFont="1" applyBorder="1" applyAlignment="1">
      <alignment vertical="center" wrapText="1"/>
    </xf>
    <xf numFmtId="0" fontId="10" fillId="0" borderId="1" xfId="0" applyFont="1" applyBorder="1"/>
    <xf numFmtId="0" fontId="10" fillId="0" borderId="1" xfId="0" applyFont="1" applyBorder="1" applyAlignment="1">
      <alignment vertical="center"/>
    </xf>
    <xf numFmtId="0" fontId="47" fillId="0" borderId="1" xfId="0" applyFont="1" applyBorder="1" applyAlignment="1">
      <alignment horizontal="center" vertical="center" wrapText="1"/>
    </xf>
    <xf numFmtId="0" fontId="13" fillId="0" borderId="0" xfId="0" applyFont="1"/>
    <xf numFmtId="0" fontId="23" fillId="8" borderId="1" xfId="0" applyFont="1" applyFill="1" applyBorder="1" applyAlignment="1">
      <alignment horizontal="center" vertical="center" wrapText="1"/>
    </xf>
    <xf numFmtId="0" fontId="23" fillId="9" borderId="1" xfId="0" applyFont="1" applyFill="1" applyBorder="1" applyAlignment="1">
      <alignment horizontal="center" vertical="center" wrapText="1"/>
    </xf>
    <xf numFmtId="0" fontId="48" fillId="9" borderId="1" xfId="0" applyFont="1" applyFill="1" applyBorder="1" applyAlignment="1">
      <alignment horizontal="center" vertical="center" wrapText="1"/>
    </xf>
    <xf numFmtId="0" fontId="49" fillId="5" borderId="1" xfId="0" applyFont="1" applyFill="1" applyBorder="1" applyAlignment="1">
      <alignment horizontal="center" vertical="center" wrapText="1"/>
    </xf>
    <xf numFmtId="0" fontId="48" fillId="12" borderId="1" xfId="0" applyFont="1" applyFill="1" applyBorder="1" applyAlignment="1">
      <alignment horizontal="center" vertical="center" wrapText="1"/>
    </xf>
    <xf numFmtId="0" fontId="48" fillId="13" borderId="1" xfId="0" applyFont="1" applyFill="1" applyBorder="1" applyAlignment="1">
      <alignment horizontal="center" vertical="center" wrapText="1"/>
    </xf>
    <xf numFmtId="0" fontId="48" fillId="13" borderId="1" xfId="0" applyFont="1" applyFill="1" applyBorder="1" applyAlignment="1">
      <alignment horizontal="center" vertical="top" wrapText="1"/>
    </xf>
    <xf numFmtId="0" fontId="28" fillId="0" borderId="0" xfId="0" applyFont="1" applyAlignment="1">
      <alignment horizontal="center"/>
    </xf>
    <xf numFmtId="0" fontId="10" fillId="0" borderId="4" xfId="0" applyFont="1" applyBorder="1" applyAlignment="1">
      <alignment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13" fillId="4" borderId="4" xfId="0" applyFont="1" applyFill="1" applyBorder="1" applyAlignment="1">
      <alignment horizontal="center" vertical="center" wrapText="1"/>
    </xf>
    <xf numFmtId="0" fontId="13" fillId="5" borderId="4" xfId="0" applyFont="1" applyFill="1" applyBorder="1" applyAlignment="1">
      <alignment horizontal="center" vertical="center" wrapText="1"/>
    </xf>
    <xf numFmtId="0" fontId="13" fillId="6" borderId="4" xfId="0" applyFont="1" applyFill="1" applyBorder="1" applyAlignment="1">
      <alignment horizontal="center" vertical="center" wrapText="1"/>
    </xf>
    <xf numFmtId="0" fontId="13" fillId="7" borderId="4" xfId="0" applyFont="1" applyFill="1" applyBorder="1" applyAlignment="1">
      <alignment horizontal="center" vertical="center" wrapText="1"/>
    </xf>
    <xf numFmtId="0" fontId="50" fillId="0" borderId="1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50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 wrapText="1"/>
    </xf>
    <xf numFmtId="0" fontId="50" fillId="0" borderId="8" xfId="0" applyFont="1" applyBorder="1" applyAlignment="1">
      <alignment horizontal="center" vertical="center" wrapText="1"/>
    </xf>
    <xf numFmtId="0" fontId="26" fillId="0" borderId="8" xfId="0" applyFont="1" applyBorder="1" applyAlignment="1">
      <alignment horizontal="center" vertical="center"/>
    </xf>
    <xf numFmtId="0" fontId="26" fillId="0" borderId="8" xfId="0" applyFont="1" applyBorder="1" applyAlignment="1">
      <alignment horizontal="center" vertical="center" wrapText="1"/>
    </xf>
    <xf numFmtId="0" fontId="28" fillId="0" borderId="8" xfId="0" applyFont="1" applyBorder="1" applyAlignment="1">
      <alignment horizontal="center" vertical="center"/>
    </xf>
    <xf numFmtId="0" fontId="38" fillId="0" borderId="2" xfId="0" applyFont="1" applyBorder="1" applyAlignment="1">
      <alignment vertical="center" wrapText="1"/>
    </xf>
    <xf numFmtId="0" fontId="28" fillId="0" borderId="1" xfId="0" applyFont="1" applyBorder="1" applyAlignment="1">
      <alignment horizontal="center"/>
    </xf>
    <xf numFmtId="0" fontId="10" fillId="7" borderId="4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28" fillId="0" borderId="5" xfId="0" applyFont="1" applyBorder="1" applyAlignment="1">
      <alignment horizontal="center"/>
    </xf>
    <xf numFmtId="0" fontId="28" fillId="0" borderId="6" xfId="0" applyFont="1" applyBorder="1" applyAlignment="1">
      <alignment horizontal="center"/>
    </xf>
    <xf numFmtId="0" fontId="28" fillId="0" borderId="1" xfId="0" applyFont="1" applyBorder="1" applyAlignment="1">
      <alignment horizontal="center" wrapText="1"/>
    </xf>
    <xf numFmtId="0" fontId="28" fillId="0" borderId="2" xfId="0" applyFont="1" applyBorder="1" applyAlignment="1">
      <alignment horizontal="center"/>
    </xf>
    <xf numFmtId="0" fontId="28" fillId="0" borderId="2" xfId="0" applyFont="1" applyBorder="1" applyAlignment="1">
      <alignment horizontal="center" wrapText="1"/>
    </xf>
    <xf numFmtId="0" fontId="28" fillId="0" borderId="1" xfId="0" applyFont="1" applyBorder="1" applyAlignment="1">
      <alignment horizontal="center" vertical="top"/>
    </xf>
    <xf numFmtId="0" fontId="12" fillId="0" borderId="1" xfId="0" applyFont="1" applyBorder="1" applyAlignment="1">
      <alignment horizontal="center" vertical="top" wrapText="1"/>
    </xf>
    <xf numFmtId="0" fontId="28" fillId="0" borderId="2" xfId="0" applyFont="1" applyBorder="1" applyAlignment="1">
      <alignment horizontal="center" vertical="top"/>
    </xf>
    <xf numFmtId="0" fontId="28" fillId="0" borderId="2" xfId="0" applyFont="1" applyBorder="1" applyAlignment="1">
      <alignment horizontal="center" vertical="center" wrapText="1"/>
    </xf>
    <xf numFmtId="0" fontId="28" fillId="0" borderId="4" xfId="0" applyFont="1" applyBorder="1" applyAlignment="1">
      <alignment horizontal="center"/>
    </xf>
    <xf numFmtId="0" fontId="28" fillId="0" borderId="1" xfId="0" applyFont="1" applyBorder="1" applyAlignment="1">
      <alignment horizontal="center" vertical="top" wrapText="1"/>
    </xf>
    <xf numFmtId="0" fontId="14" fillId="5" borderId="1" xfId="0" applyFont="1" applyFill="1" applyBorder="1" applyAlignment="1">
      <alignment horizontal="center" vertical="center" wrapText="1"/>
    </xf>
    <xf numFmtId="0" fontId="14" fillId="6" borderId="1" xfId="0" applyFont="1" applyFill="1" applyBorder="1" applyAlignment="1">
      <alignment horizontal="center" vertical="center" wrapText="1"/>
    </xf>
    <xf numFmtId="0" fontId="14" fillId="7" borderId="1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0" fontId="28" fillId="0" borderId="1" xfId="0" applyFont="1" applyBorder="1" applyAlignment="1">
      <alignment vertical="center" wrapText="1"/>
    </xf>
    <xf numFmtId="0" fontId="28" fillId="10" borderId="0" xfId="0" applyFont="1" applyFill="1" applyAlignment="1">
      <alignment vertical="center" wrapText="1"/>
    </xf>
    <xf numFmtId="0" fontId="28" fillId="10" borderId="4" xfId="0" applyFont="1" applyFill="1" applyBorder="1" applyAlignment="1">
      <alignment vertical="center" wrapText="1"/>
    </xf>
    <xf numFmtId="0" fontId="26" fillId="0" borderId="1" xfId="0" applyFont="1" applyBorder="1" applyAlignment="1">
      <alignment horizontal="center"/>
    </xf>
    <xf numFmtId="0" fontId="28" fillId="0" borderId="0" xfId="0" applyFont="1" applyAlignment="1">
      <alignment vertical="center"/>
    </xf>
    <xf numFmtId="0" fontId="28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6" fillId="0" borderId="2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23" fillId="3" borderId="1" xfId="0" applyFont="1" applyFill="1" applyBorder="1" applyAlignment="1">
      <alignment horizontal="center" vertical="center" wrapText="1"/>
    </xf>
    <xf numFmtId="0" fontId="51" fillId="11" borderId="6" xfId="0" applyFont="1" applyFill="1" applyBorder="1" applyAlignment="1">
      <alignment horizontal="center" vertical="center" wrapText="1"/>
    </xf>
    <xf numFmtId="0" fontId="52" fillId="11" borderId="6" xfId="0" applyFont="1" applyFill="1" applyBorder="1" applyAlignment="1">
      <alignment horizontal="center" vertical="center" wrapText="1"/>
    </xf>
    <xf numFmtId="0" fontId="49" fillId="11" borderId="6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47" fillId="0" borderId="1" xfId="0" applyFont="1" applyBorder="1" applyAlignment="1">
      <alignment horizontal="center"/>
    </xf>
    <xf numFmtId="0" fontId="13" fillId="0" borderId="1" xfId="1" applyFont="1" applyBorder="1" applyAlignment="1">
      <alignment horizontal="center" vertical="center"/>
    </xf>
    <xf numFmtId="0" fontId="13" fillId="0" borderId="2" xfId="1" applyFont="1" applyBorder="1" applyAlignment="1">
      <alignment horizontal="center" vertical="center"/>
    </xf>
    <xf numFmtId="0" fontId="47" fillId="0" borderId="1" xfId="0" applyFont="1" applyBorder="1" applyAlignment="1">
      <alignment horizontal="center" vertical="top"/>
    </xf>
    <xf numFmtId="0" fontId="47" fillId="0" borderId="2" xfId="0" applyFont="1" applyBorder="1" applyAlignment="1">
      <alignment horizontal="center" vertical="top"/>
    </xf>
    <xf numFmtId="0" fontId="47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3" fillId="7" borderId="7" xfId="0" applyFont="1" applyFill="1" applyBorder="1" applyAlignment="1">
      <alignment horizontal="center" vertical="center" wrapText="1"/>
    </xf>
    <xf numFmtId="0" fontId="13" fillId="7" borderId="6" xfId="0" applyFont="1" applyFill="1" applyBorder="1" applyAlignment="1">
      <alignment horizontal="center" vertical="center" wrapText="1"/>
    </xf>
    <xf numFmtId="0" fontId="23" fillId="3" borderId="2" xfId="0" applyFont="1" applyFill="1" applyBorder="1" applyAlignment="1">
      <alignment horizontal="center" vertical="center" wrapText="1"/>
    </xf>
    <xf numFmtId="0" fontId="23" fillId="3" borderId="3" xfId="0" applyFont="1" applyFill="1" applyBorder="1" applyAlignment="1">
      <alignment horizontal="center" vertical="center" wrapText="1"/>
    </xf>
    <xf numFmtId="0" fontId="23" fillId="3" borderId="4" xfId="0" applyFont="1" applyFill="1" applyBorder="1" applyAlignment="1">
      <alignment horizontal="center" vertical="center" wrapText="1"/>
    </xf>
    <xf numFmtId="0" fontId="28" fillId="10" borderId="7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26" fillId="0" borderId="1" xfId="0" applyFont="1" applyBorder="1" applyAlignment="1">
      <alignment vertical="center"/>
    </xf>
    <xf numFmtId="0" fontId="38" fillId="0" borderId="1" xfId="0" applyFont="1" applyBorder="1" applyAlignment="1">
      <alignment horizontal="center" vertical="center"/>
    </xf>
    <xf numFmtId="0" fontId="38" fillId="0" borderId="6" xfId="0" applyFont="1" applyBorder="1" applyAlignment="1">
      <alignment horizontal="center" vertical="center"/>
    </xf>
  </cellXfs>
  <cellStyles count="2">
    <cellStyle name="Normale 3" xfId="1" xr:uid="{A46F9733-746D-4165-B6EF-29A71321FC48}"/>
    <cellStyle name="常规" xfId="0" builtinId="0"/>
  </cellStyles>
  <dxfs count="0"/>
  <tableStyles count="0" defaultTableStyle="TableStyleMedium2" defaultPivotStyle="PivotStyleLight16"/>
  <colors>
    <mruColors>
      <color rgb="FFFDE11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2"/>
  <sheetViews>
    <sheetView zoomScale="85" zoomScaleNormal="85" workbookViewId="0">
      <selection activeCell="C3" sqref="C3:C32"/>
    </sheetView>
  </sheetViews>
  <sheetFormatPr defaultColWidth="8.875" defaultRowHeight="14.25"/>
  <cols>
    <col min="1" max="1" width="10.625" style="8" customWidth="1"/>
    <col min="2" max="2" width="12.875" style="8" customWidth="1"/>
    <col min="3" max="3" width="24.25" style="8" customWidth="1"/>
    <col min="4" max="4" width="12.5" style="8" customWidth="1"/>
    <col min="5" max="5" width="11" style="8" customWidth="1"/>
    <col min="6" max="6" width="11.375" style="8" customWidth="1"/>
    <col min="7" max="7" width="9.625" style="8" customWidth="1"/>
    <col min="8" max="8" width="9.25" style="8" customWidth="1"/>
    <col min="9" max="10" width="8.5" style="8" customWidth="1"/>
    <col min="11" max="14" width="7.625" style="8" customWidth="1"/>
    <col min="15" max="25" width="8.875" style="8"/>
    <col min="26" max="26" width="10.5" style="8" customWidth="1"/>
    <col min="27" max="27" width="10.75" style="8" customWidth="1"/>
    <col min="28" max="28" width="11.375" style="8" customWidth="1"/>
    <col min="29" max="29" width="13.375" style="8" customWidth="1"/>
    <col min="30" max="16384" width="8.875" style="8"/>
  </cols>
  <sheetData>
    <row r="1" spans="1:29" ht="26.1" customHeight="1">
      <c r="A1" s="185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s="40" customFormat="1" ht="60">
      <c r="A2" s="25"/>
      <c r="B2" s="120" t="s">
        <v>1</v>
      </c>
      <c r="C2" s="22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13" t="s">
        <v>7</v>
      </c>
      <c r="I2" s="13" t="s">
        <v>8</v>
      </c>
      <c r="J2" s="13" t="s">
        <v>9</v>
      </c>
      <c r="K2" s="16" t="s">
        <v>10</v>
      </c>
      <c r="L2" s="16" t="s">
        <v>11</v>
      </c>
      <c r="M2" s="18" t="s">
        <v>12</v>
      </c>
      <c r="N2" s="18" t="s">
        <v>13</v>
      </c>
      <c r="O2" s="18" t="s">
        <v>14</v>
      </c>
      <c r="P2" s="18" t="s">
        <v>15</v>
      </c>
      <c r="Q2" s="18" t="s">
        <v>16</v>
      </c>
      <c r="R2" s="20" t="s">
        <v>17</v>
      </c>
      <c r="S2" s="20" t="s">
        <v>18</v>
      </c>
      <c r="T2" s="20" t="s">
        <v>19</v>
      </c>
      <c r="U2" s="20" t="s">
        <v>20</v>
      </c>
      <c r="V2" s="20" t="s">
        <v>21</v>
      </c>
      <c r="W2" s="20" t="s">
        <v>22</v>
      </c>
      <c r="X2" s="20" t="s">
        <v>23</v>
      </c>
      <c r="Y2" s="20" t="s">
        <v>24</v>
      </c>
      <c r="Z2" s="20" t="s">
        <v>25</v>
      </c>
      <c r="AA2" s="109" t="s">
        <v>26</v>
      </c>
      <c r="AB2" s="109" t="s">
        <v>27</v>
      </c>
      <c r="AC2" s="109" t="s">
        <v>28</v>
      </c>
    </row>
    <row r="3" spans="1:29" ht="15">
      <c r="A3" s="120" t="s">
        <v>29</v>
      </c>
      <c r="B3" s="120" t="s">
        <v>30</v>
      </c>
      <c r="C3" s="190" t="s">
        <v>31</v>
      </c>
      <c r="D3" s="29">
        <v>0</v>
      </c>
      <c r="E3" s="29">
        <v>0</v>
      </c>
      <c r="F3" s="29">
        <v>0</v>
      </c>
      <c r="G3" s="29">
        <v>0</v>
      </c>
      <c r="H3" s="32">
        <v>0</v>
      </c>
      <c r="I3" s="32">
        <v>0</v>
      </c>
      <c r="J3" s="32">
        <v>0</v>
      </c>
      <c r="K3" s="34">
        <v>1</v>
      </c>
      <c r="L3" s="34">
        <v>1</v>
      </c>
      <c r="M3" s="36">
        <v>3</v>
      </c>
      <c r="N3" s="36">
        <v>3</v>
      </c>
      <c r="O3" s="36">
        <v>2</v>
      </c>
      <c r="P3" s="36">
        <v>2</v>
      </c>
      <c r="Q3" s="36">
        <v>3</v>
      </c>
      <c r="R3" s="38">
        <v>2</v>
      </c>
      <c r="S3" s="38">
        <v>0</v>
      </c>
      <c r="T3" s="38">
        <v>2</v>
      </c>
      <c r="U3" s="38">
        <v>1</v>
      </c>
      <c r="V3" s="38">
        <v>1</v>
      </c>
      <c r="W3" s="38">
        <v>1</v>
      </c>
      <c r="X3" s="38">
        <v>2</v>
      </c>
      <c r="Y3" s="38">
        <v>1</v>
      </c>
      <c r="Z3" s="38">
        <v>1</v>
      </c>
      <c r="AA3" s="109">
        <v>1.4</v>
      </c>
      <c r="AB3" s="109">
        <v>0</v>
      </c>
      <c r="AC3" s="109">
        <v>-1.4</v>
      </c>
    </row>
    <row r="4" spans="1:29" ht="15">
      <c r="A4" s="120" t="s">
        <v>29</v>
      </c>
      <c r="B4" s="120" t="s">
        <v>32</v>
      </c>
      <c r="C4" s="190" t="s">
        <v>33</v>
      </c>
      <c r="D4" s="29">
        <v>0</v>
      </c>
      <c r="E4" s="29">
        <v>0</v>
      </c>
      <c r="F4" s="29">
        <v>0</v>
      </c>
      <c r="G4" s="29">
        <v>0</v>
      </c>
      <c r="H4" s="32">
        <v>1</v>
      </c>
      <c r="I4" s="32">
        <v>1</v>
      </c>
      <c r="J4" s="32">
        <v>1</v>
      </c>
      <c r="K4" s="34">
        <v>0</v>
      </c>
      <c r="L4" s="34">
        <v>1</v>
      </c>
      <c r="M4" s="36">
        <v>1</v>
      </c>
      <c r="N4" s="36">
        <v>1</v>
      </c>
      <c r="O4" s="36">
        <v>1</v>
      </c>
      <c r="P4" s="36">
        <v>3</v>
      </c>
      <c r="Q4" s="36">
        <v>2</v>
      </c>
      <c r="R4" s="38">
        <v>1</v>
      </c>
      <c r="S4" s="38">
        <v>2</v>
      </c>
      <c r="T4" s="38">
        <v>1</v>
      </c>
      <c r="U4" s="38">
        <v>2</v>
      </c>
      <c r="V4" s="38">
        <v>2</v>
      </c>
      <c r="W4" s="38">
        <v>1</v>
      </c>
      <c r="X4" s="38">
        <v>1</v>
      </c>
      <c r="Y4" s="38">
        <v>3</v>
      </c>
      <c r="Z4" s="38">
        <v>1</v>
      </c>
      <c r="AA4" s="109">
        <v>1.4</v>
      </c>
      <c r="AB4" s="109">
        <v>0</v>
      </c>
      <c r="AC4" s="109">
        <v>-1.4</v>
      </c>
    </row>
    <row r="5" spans="1:29" ht="15">
      <c r="A5" s="120" t="s">
        <v>29</v>
      </c>
      <c r="B5" s="120" t="s">
        <v>34</v>
      </c>
      <c r="C5" s="190" t="s">
        <v>35</v>
      </c>
      <c r="D5" s="29">
        <v>0</v>
      </c>
      <c r="E5" s="29">
        <v>0</v>
      </c>
      <c r="F5" s="29">
        <v>0</v>
      </c>
      <c r="G5" s="29">
        <v>0</v>
      </c>
      <c r="H5" s="32">
        <v>0</v>
      </c>
      <c r="I5" s="32">
        <v>0</v>
      </c>
      <c r="J5" s="32">
        <v>2</v>
      </c>
      <c r="K5" s="34">
        <v>4</v>
      </c>
      <c r="L5" s="34">
        <v>1</v>
      </c>
      <c r="M5" s="36">
        <v>2</v>
      </c>
      <c r="N5" s="36">
        <v>2</v>
      </c>
      <c r="O5" s="36">
        <v>1</v>
      </c>
      <c r="P5" s="36">
        <v>1</v>
      </c>
      <c r="Q5" s="36">
        <v>1</v>
      </c>
      <c r="R5" s="38">
        <v>1</v>
      </c>
      <c r="S5" s="38">
        <v>2</v>
      </c>
      <c r="T5" s="38">
        <v>1</v>
      </c>
      <c r="U5" s="38">
        <v>1</v>
      </c>
      <c r="V5" s="38">
        <v>1</v>
      </c>
      <c r="W5" s="38">
        <v>2</v>
      </c>
      <c r="X5" s="38">
        <v>1</v>
      </c>
      <c r="Y5" s="38">
        <v>1</v>
      </c>
      <c r="Z5" s="38">
        <v>1</v>
      </c>
      <c r="AA5" s="109">
        <v>1.4</v>
      </c>
      <c r="AB5" s="109">
        <v>0</v>
      </c>
      <c r="AC5" s="109">
        <v>-1.4</v>
      </c>
    </row>
    <row r="6" spans="1:29" ht="15">
      <c r="A6" s="120" t="s">
        <v>29</v>
      </c>
      <c r="B6" s="120" t="s">
        <v>36</v>
      </c>
      <c r="C6" s="190" t="s">
        <v>37</v>
      </c>
      <c r="D6" s="29">
        <v>0</v>
      </c>
      <c r="E6" s="29">
        <v>0</v>
      </c>
      <c r="F6" s="29">
        <v>0</v>
      </c>
      <c r="G6" s="29">
        <v>0</v>
      </c>
      <c r="H6" s="32">
        <v>1</v>
      </c>
      <c r="I6" s="32">
        <v>0</v>
      </c>
      <c r="J6" s="32">
        <v>1</v>
      </c>
      <c r="K6" s="34">
        <v>1</v>
      </c>
      <c r="L6" s="34">
        <v>2</v>
      </c>
      <c r="M6" s="36">
        <v>1</v>
      </c>
      <c r="N6" s="36">
        <v>1</v>
      </c>
      <c r="O6" s="36">
        <v>1</v>
      </c>
      <c r="P6" s="36">
        <v>1</v>
      </c>
      <c r="Q6" s="36">
        <v>1</v>
      </c>
      <c r="R6" s="38">
        <v>2</v>
      </c>
      <c r="S6" s="38">
        <v>1</v>
      </c>
      <c r="T6" s="38">
        <v>2</v>
      </c>
      <c r="U6" s="38">
        <v>1</v>
      </c>
      <c r="V6" s="38">
        <v>1</v>
      </c>
      <c r="W6" s="38">
        <v>2</v>
      </c>
      <c r="X6" s="38">
        <v>1</v>
      </c>
      <c r="Y6" s="38">
        <v>1</v>
      </c>
      <c r="Z6" s="38">
        <v>1</v>
      </c>
      <c r="AA6" s="109">
        <v>1.2</v>
      </c>
      <c r="AB6" s="109">
        <v>0</v>
      </c>
      <c r="AC6" s="109">
        <v>-1.2</v>
      </c>
    </row>
    <row r="7" spans="1:29" ht="15">
      <c r="A7" s="120" t="s">
        <v>29</v>
      </c>
      <c r="B7" s="120" t="s">
        <v>38</v>
      </c>
      <c r="C7" s="190" t="s">
        <v>39</v>
      </c>
      <c r="D7" s="29">
        <v>0</v>
      </c>
      <c r="E7" s="29">
        <v>0</v>
      </c>
      <c r="F7" s="29">
        <v>0</v>
      </c>
      <c r="G7" s="29">
        <v>0</v>
      </c>
      <c r="H7" s="32">
        <v>0</v>
      </c>
      <c r="I7" s="32">
        <v>1</v>
      </c>
      <c r="J7" s="32">
        <v>2</v>
      </c>
      <c r="K7" s="34">
        <v>2</v>
      </c>
      <c r="L7" s="34">
        <v>1</v>
      </c>
      <c r="M7" s="36">
        <v>1</v>
      </c>
      <c r="N7" s="36">
        <v>1</v>
      </c>
      <c r="O7" s="36">
        <v>1</v>
      </c>
      <c r="P7" s="36">
        <v>2</v>
      </c>
      <c r="Q7" s="36">
        <v>1</v>
      </c>
      <c r="R7" s="38">
        <v>1</v>
      </c>
      <c r="S7" s="38">
        <v>1</v>
      </c>
      <c r="T7" s="38">
        <v>1</v>
      </c>
      <c r="U7" s="38">
        <v>1</v>
      </c>
      <c r="V7" s="38">
        <v>1</v>
      </c>
      <c r="W7" s="38">
        <v>1</v>
      </c>
      <c r="X7" s="38">
        <v>1</v>
      </c>
      <c r="Y7" s="38">
        <v>1</v>
      </c>
      <c r="Z7" s="38">
        <v>1</v>
      </c>
      <c r="AA7" s="109">
        <v>1.2</v>
      </c>
      <c r="AB7" s="109">
        <v>0</v>
      </c>
      <c r="AC7" s="109">
        <v>-1.2</v>
      </c>
    </row>
    <row r="8" spans="1:29" ht="15">
      <c r="A8" s="120" t="s">
        <v>29</v>
      </c>
      <c r="B8" s="120" t="s">
        <v>40</v>
      </c>
      <c r="C8" s="190" t="s">
        <v>41</v>
      </c>
      <c r="D8" s="29">
        <v>0</v>
      </c>
      <c r="E8" s="29">
        <v>0</v>
      </c>
      <c r="F8" s="29">
        <v>0</v>
      </c>
      <c r="G8" s="29">
        <v>0</v>
      </c>
      <c r="H8" s="32">
        <v>0</v>
      </c>
      <c r="I8" s="32">
        <v>1</v>
      </c>
      <c r="J8" s="32">
        <v>1</v>
      </c>
      <c r="K8" s="34">
        <v>1</v>
      </c>
      <c r="L8" s="34">
        <v>0</v>
      </c>
      <c r="M8" s="36">
        <v>2</v>
      </c>
      <c r="N8" s="36">
        <v>2</v>
      </c>
      <c r="O8" s="36">
        <v>2</v>
      </c>
      <c r="P8" s="36">
        <v>0</v>
      </c>
      <c r="Q8" s="36">
        <v>3</v>
      </c>
      <c r="R8" s="38">
        <v>1</v>
      </c>
      <c r="S8" s="38">
        <v>0</v>
      </c>
      <c r="T8" s="38">
        <v>1</v>
      </c>
      <c r="U8" s="38">
        <v>0</v>
      </c>
      <c r="V8" s="38">
        <v>1</v>
      </c>
      <c r="W8" s="38">
        <v>1</v>
      </c>
      <c r="X8" s="38">
        <v>2</v>
      </c>
      <c r="Y8" s="38">
        <v>1</v>
      </c>
      <c r="Z8" s="38">
        <v>1</v>
      </c>
      <c r="AA8" s="109">
        <v>1.1000000000000001</v>
      </c>
      <c r="AB8" s="109">
        <v>0</v>
      </c>
      <c r="AC8" s="109">
        <v>-1.1000000000000001</v>
      </c>
    </row>
    <row r="9" spans="1:29" ht="15">
      <c r="A9" s="120" t="s">
        <v>29</v>
      </c>
      <c r="B9" s="120" t="s">
        <v>42</v>
      </c>
      <c r="C9" s="190" t="s">
        <v>43</v>
      </c>
      <c r="D9" s="29">
        <v>0</v>
      </c>
      <c r="E9" s="29">
        <v>0</v>
      </c>
      <c r="F9" s="29">
        <v>0</v>
      </c>
      <c r="G9" s="29">
        <v>0</v>
      </c>
      <c r="H9" s="32">
        <v>0</v>
      </c>
      <c r="I9" s="32">
        <v>1</v>
      </c>
      <c r="J9" s="32">
        <v>0</v>
      </c>
      <c r="K9" s="34">
        <v>3</v>
      </c>
      <c r="L9" s="34">
        <v>1</v>
      </c>
      <c r="M9" s="36">
        <v>2</v>
      </c>
      <c r="N9" s="36">
        <v>1</v>
      </c>
      <c r="O9" s="36">
        <v>1</v>
      </c>
      <c r="P9" s="36">
        <v>2</v>
      </c>
      <c r="Q9" s="36">
        <v>1</v>
      </c>
      <c r="R9" s="38">
        <v>1</v>
      </c>
      <c r="S9" s="38">
        <v>0</v>
      </c>
      <c r="T9" s="38">
        <v>1</v>
      </c>
      <c r="U9" s="38">
        <v>0</v>
      </c>
      <c r="V9" s="38">
        <v>1</v>
      </c>
      <c r="W9" s="38">
        <v>1</v>
      </c>
      <c r="X9" s="38">
        <v>1</v>
      </c>
      <c r="Y9" s="38">
        <v>1</v>
      </c>
      <c r="Z9" s="38">
        <v>1</v>
      </c>
      <c r="AA9" s="109">
        <v>1.1000000000000001</v>
      </c>
      <c r="AB9" s="109">
        <v>0</v>
      </c>
      <c r="AC9" s="109">
        <v>-1.1000000000000001</v>
      </c>
    </row>
    <row r="10" spans="1:29" ht="15">
      <c r="A10" s="120" t="s">
        <v>29</v>
      </c>
      <c r="B10" s="120" t="s">
        <v>44</v>
      </c>
      <c r="C10" s="190" t="s">
        <v>45</v>
      </c>
      <c r="D10" s="29">
        <v>0</v>
      </c>
      <c r="E10" s="29">
        <v>0</v>
      </c>
      <c r="F10" s="29">
        <v>0</v>
      </c>
      <c r="G10" s="29">
        <v>0</v>
      </c>
      <c r="H10" s="32">
        <v>1</v>
      </c>
      <c r="I10" s="32">
        <v>1</v>
      </c>
      <c r="J10" s="32">
        <v>0</v>
      </c>
      <c r="K10" s="34">
        <v>1</v>
      </c>
      <c r="L10" s="34">
        <v>1</v>
      </c>
      <c r="M10" s="36">
        <v>0</v>
      </c>
      <c r="N10" s="36">
        <v>0</v>
      </c>
      <c r="O10" s="36">
        <v>1</v>
      </c>
      <c r="P10" s="36">
        <v>1</v>
      </c>
      <c r="Q10" s="36">
        <v>1</v>
      </c>
      <c r="R10" s="38">
        <v>1</v>
      </c>
      <c r="S10" s="38">
        <v>1</v>
      </c>
      <c r="T10" s="38">
        <v>1</v>
      </c>
      <c r="U10" s="38">
        <v>1</v>
      </c>
      <c r="V10" s="38">
        <v>2</v>
      </c>
      <c r="W10" s="38">
        <v>3</v>
      </c>
      <c r="X10" s="38">
        <v>1</v>
      </c>
      <c r="Y10" s="38">
        <v>1</v>
      </c>
      <c r="Z10" s="38">
        <v>1</v>
      </c>
      <c r="AA10" s="109">
        <v>1</v>
      </c>
      <c r="AB10" s="109">
        <v>0</v>
      </c>
      <c r="AC10" s="109">
        <v>-1</v>
      </c>
    </row>
    <row r="11" spans="1:29" ht="15">
      <c r="A11" s="120" t="s">
        <v>29</v>
      </c>
      <c r="B11" s="120" t="s">
        <v>46</v>
      </c>
      <c r="C11" s="190" t="s">
        <v>47</v>
      </c>
      <c r="D11" s="29">
        <v>0</v>
      </c>
      <c r="E11" s="29">
        <v>0</v>
      </c>
      <c r="F11" s="29">
        <v>0</v>
      </c>
      <c r="G11" s="29">
        <v>0</v>
      </c>
      <c r="H11" s="32">
        <v>0</v>
      </c>
      <c r="I11" s="32">
        <v>1</v>
      </c>
      <c r="J11" s="32">
        <v>1</v>
      </c>
      <c r="K11" s="34">
        <v>0</v>
      </c>
      <c r="L11" s="34">
        <v>1</v>
      </c>
      <c r="M11" s="36">
        <v>1</v>
      </c>
      <c r="N11" s="36">
        <v>1</v>
      </c>
      <c r="O11" s="36">
        <v>1</v>
      </c>
      <c r="P11" s="36">
        <v>1</v>
      </c>
      <c r="Q11" s="36">
        <v>1</v>
      </c>
      <c r="R11" s="38">
        <v>1</v>
      </c>
      <c r="S11" s="38">
        <v>0</v>
      </c>
      <c r="T11" s="38">
        <v>1</v>
      </c>
      <c r="U11" s="38">
        <v>1</v>
      </c>
      <c r="V11" s="38">
        <v>1</v>
      </c>
      <c r="W11" s="38">
        <v>3</v>
      </c>
      <c r="X11" s="38">
        <v>1</v>
      </c>
      <c r="Y11" s="38">
        <v>1</v>
      </c>
      <c r="Z11" s="38">
        <v>1</v>
      </c>
      <c r="AA11" s="109">
        <v>1</v>
      </c>
      <c r="AB11" s="109">
        <v>0</v>
      </c>
      <c r="AC11" s="109">
        <v>-1</v>
      </c>
    </row>
    <row r="12" spans="1:29" ht="15">
      <c r="A12" s="120" t="s">
        <v>29</v>
      </c>
      <c r="B12" s="120" t="s">
        <v>48</v>
      </c>
      <c r="C12" s="190" t="s">
        <v>49</v>
      </c>
      <c r="D12" s="29">
        <v>0</v>
      </c>
      <c r="E12" s="29">
        <v>0</v>
      </c>
      <c r="F12" s="29">
        <v>0</v>
      </c>
      <c r="G12" s="29">
        <v>0</v>
      </c>
      <c r="H12" s="32">
        <v>0</v>
      </c>
      <c r="I12" s="32">
        <v>1</v>
      </c>
      <c r="J12" s="32">
        <v>1</v>
      </c>
      <c r="K12" s="34">
        <v>1</v>
      </c>
      <c r="L12" s="34">
        <v>1</v>
      </c>
      <c r="M12" s="36">
        <v>1</v>
      </c>
      <c r="N12" s="36">
        <v>1</v>
      </c>
      <c r="O12" s="36">
        <v>1</v>
      </c>
      <c r="P12" s="36">
        <v>0</v>
      </c>
      <c r="Q12" s="36">
        <v>1</v>
      </c>
      <c r="R12" s="38">
        <v>0</v>
      </c>
      <c r="S12" s="38">
        <v>0</v>
      </c>
      <c r="T12" s="38">
        <v>1</v>
      </c>
      <c r="U12" s="38">
        <v>1</v>
      </c>
      <c r="V12" s="38">
        <v>0</v>
      </c>
      <c r="W12" s="38">
        <v>1</v>
      </c>
      <c r="X12" s="38">
        <v>1</v>
      </c>
      <c r="Y12" s="38">
        <v>1</v>
      </c>
      <c r="Z12" s="38">
        <v>1</v>
      </c>
      <c r="AA12" s="109">
        <v>0.8</v>
      </c>
      <c r="AB12" s="109">
        <v>0</v>
      </c>
      <c r="AC12" s="109">
        <v>-0.8</v>
      </c>
    </row>
    <row r="13" spans="1:29" ht="15">
      <c r="A13" s="120" t="s">
        <v>29</v>
      </c>
      <c r="B13" s="120" t="s">
        <v>50</v>
      </c>
      <c r="C13" s="190" t="s">
        <v>51</v>
      </c>
      <c r="D13" s="29">
        <v>0</v>
      </c>
      <c r="E13" s="29">
        <v>0</v>
      </c>
      <c r="F13" s="29">
        <v>0</v>
      </c>
      <c r="G13" s="29">
        <v>0</v>
      </c>
      <c r="H13" s="32">
        <v>0</v>
      </c>
      <c r="I13" s="32">
        <v>0</v>
      </c>
      <c r="J13" s="32">
        <v>0</v>
      </c>
      <c r="K13" s="34">
        <v>1</v>
      </c>
      <c r="L13" s="34">
        <v>1</v>
      </c>
      <c r="M13" s="36">
        <v>0</v>
      </c>
      <c r="N13" s="36">
        <v>0</v>
      </c>
      <c r="O13" s="36">
        <v>0</v>
      </c>
      <c r="P13" s="36">
        <v>0</v>
      </c>
      <c r="Q13" s="36">
        <v>0</v>
      </c>
      <c r="R13" s="38">
        <v>0</v>
      </c>
      <c r="S13" s="38">
        <v>4</v>
      </c>
      <c r="T13" s="38">
        <v>1</v>
      </c>
      <c r="U13" s="38">
        <v>1</v>
      </c>
      <c r="V13" s="38">
        <v>0</v>
      </c>
      <c r="W13" s="38">
        <v>1</v>
      </c>
      <c r="X13" s="38">
        <v>1</v>
      </c>
      <c r="Y13" s="38">
        <v>0</v>
      </c>
      <c r="Z13" s="38">
        <v>0</v>
      </c>
      <c r="AA13" s="109">
        <v>0.6</v>
      </c>
      <c r="AB13" s="109">
        <v>0</v>
      </c>
      <c r="AC13" s="109">
        <v>-0.6</v>
      </c>
    </row>
    <row r="14" spans="1:29" ht="15">
      <c r="A14" s="120"/>
      <c r="B14" s="120" t="s">
        <v>52</v>
      </c>
      <c r="C14" s="190" t="s">
        <v>53</v>
      </c>
      <c r="D14" s="29">
        <v>28</v>
      </c>
      <c r="E14" s="29">
        <v>25</v>
      </c>
      <c r="F14" s="29">
        <v>25</v>
      </c>
      <c r="G14" s="29">
        <v>12</v>
      </c>
      <c r="H14" s="32">
        <v>25</v>
      </c>
      <c r="I14" s="32">
        <v>21</v>
      </c>
      <c r="J14" s="32">
        <v>12</v>
      </c>
      <c r="K14" s="34">
        <v>19</v>
      </c>
      <c r="L14" s="34">
        <v>2</v>
      </c>
      <c r="M14" s="36">
        <v>26</v>
      </c>
      <c r="N14" s="36">
        <v>28</v>
      </c>
      <c r="O14" s="36">
        <v>27</v>
      </c>
      <c r="P14" s="36">
        <v>2</v>
      </c>
      <c r="Q14" s="36">
        <v>27</v>
      </c>
      <c r="R14" s="38">
        <v>18</v>
      </c>
      <c r="S14" s="38">
        <v>21</v>
      </c>
      <c r="T14" s="38">
        <v>30</v>
      </c>
      <c r="U14" s="38">
        <v>24</v>
      </c>
      <c r="V14" s="38">
        <v>37</v>
      </c>
      <c r="W14" s="38">
        <v>44</v>
      </c>
      <c r="X14" s="38">
        <v>27</v>
      </c>
      <c r="Y14" s="38">
        <v>32</v>
      </c>
      <c r="Z14" s="38">
        <v>14</v>
      </c>
      <c r="AA14" s="109">
        <v>22.8</v>
      </c>
      <c r="AB14" s="109">
        <v>22.5</v>
      </c>
      <c r="AC14" s="109">
        <v>-0.3</v>
      </c>
    </row>
    <row r="15" spans="1:29" ht="15">
      <c r="A15" s="120" t="s">
        <v>54</v>
      </c>
      <c r="B15" s="120" t="s">
        <v>55</v>
      </c>
      <c r="C15" s="190" t="s">
        <v>56</v>
      </c>
      <c r="D15" s="29">
        <v>7</v>
      </c>
      <c r="E15" s="29">
        <v>14</v>
      </c>
      <c r="F15" s="29">
        <v>8</v>
      </c>
      <c r="G15" s="29">
        <v>10</v>
      </c>
      <c r="H15" s="32">
        <v>14</v>
      </c>
      <c r="I15" s="32">
        <v>18</v>
      </c>
      <c r="J15" s="32">
        <v>13</v>
      </c>
      <c r="K15" s="34">
        <v>0</v>
      </c>
      <c r="L15" s="34">
        <v>18</v>
      </c>
      <c r="M15" s="36">
        <v>24</v>
      </c>
      <c r="N15" s="36">
        <v>15</v>
      </c>
      <c r="O15" s="36">
        <v>14</v>
      </c>
      <c r="P15" s="36">
        <v>16</v>
      </c>
      <c r="Q15" s="36">
        <v>21</v>
      </c>
      <c r="R15" s="38">
        <v>11</v>
      </c>
      <c r="S15" s="38">
        <v>14</v>
      </c>
      <c r="T15" s="38">
        <v>25</v>
      </c>
      <c r="U15" s="38">
        <v>23</v>
      </c>
      <c r="V15" s="38">
        <v>31</v>
      </c>
      <c r="W15" s="38">
        <v>24</v>
      </c>
      <c r="X15" s="38">
        <v>15</v>
      </c>
      <c r="Y15" s="38">
        <v>25</v>
      </c>
      <c r="Z15" s="38">
        <v>15</v>
      </c>
      <c r="AA15" s="109">
        <v>17.899999999999999</v>
      </c>
      <c r="AB15" s="109">
        <v>9.8000000000000007</v>
      </c>
      <c r="AC15" s="109">
        <v>-8.1</v>
      </c>
    </row>
    <row r="16" spans="1:29" ht="15">
      <c r="A16" s="120" t="s">
        <v>54</v>
      </c>
      <c r="B16" s="120" t="s">
        <v>57</v>
      </c>
      <c r="C16" s="190" t="s">
        <v>58</v>
      </c>
      <c r="D16" s="29">
        <v>3</v>
      </c>
      <c r="E16" s="29">
        <v>7</v>
      </c>
      <c r="F16" s="29">
        <v>5</v>
      </c>
      <c r="G16" s="29">
        <v>6</v>
      </c>
      <c r="H16" s="32">
        <v>10</v>
      </c>
      <c r="I16" s="32">
        <v>4</v>
      </c>
      <c r="J16" s="32">
        <v>3</v>
      </c>
      <c r="K16" s="34">
        <v>11</v>
      </c>
      <c r="L16" s="34">
        <v>1</v>
      </c>
      <c r="M16" s="36">
        <v>14</v>
      </c>
      <c r="N16" s="36">
        <v>14</v>
      </c>
      <c r="O16" s="36">
        <v>14</v>
      </c>
      <c r="P16" s="36">
        <v>13</v>
      </c>
      <c r="Q16" s="36">
        <v>9</v>
      </c>
      <c r="R16" s="38">
        <v>10</v>
      </c>
      <c r="S16" s="38">
        <v>8</v>
      </c>
      <c r="T16" s="38">
        <v>12</v>
      </c>
      <c r="U16" s="38">
        <v>10</v>
      </c>
      <c r="V16" s="38">
        <v>9</v>
      </c>
      <c r="W16" s="38">
        <v>24</v>
      </c>
      <c r="X16" s="38">
        <v>11</v>
      </c>
      <c r="Y16" s="38">
        <v>14</v>
      </c>
      <c r="Z16" s="38">
        <v>7</v>
      </c>
      <c r="AA16" s="109">
        <v>10.4</v>
      </c>
      <c r="AB16" s="109">
        <v>5.3</v>
      </c>
      <c r="AC16" s="109">
        <v>-5.2</v>
      </c>
    </row>
    <row r="17" spans="1:29" ht="15">
      <c r="A17" s="120" t="s">
        <v>54</v>
      </c>
      <c r="B17" s="120" t="s">
        <v>59</v>
      </c>
      <c r="C17" s="190" t="s">
        <v>60</v>
      </c>
      <c r="D17" s="29">
        <v>8</v>
      </c>
      <c r="E17" s="29">
        <v>5</v>
      </c>
      <c r="F17" s="29">
        <v>5</v>
      </c>
      <c r="G17" s="29">
        <v>4</v>
      </c>
      <c r="H17" s="32">
        <v>6</v>
      </c>
      <c r="I17" s="32">
        <v>6</v>
      </c>
      <c r="J17" s="32">
        <v>5</v>
      </c>
      <c r="K17" s="34">
        <v>11</v>
      </c>
      <c r="L17" s="34">
        <v>8</v>
      </c>
      <c r="M17" s="36">
        <v>11</v>
      </c>
      <c r="N17" s="36">
        <v>10</v>
      </c>
      <c r="O17" s="36">
        <v>7</v>
      </c>
      <c r="P17" s="36">
        <v>2</v>
      </c>
      <c r="Q17" s="36">
        <v>7</v>
      </c>
      <c r="R17" s="38">
        <v>5</v>
      </c>
      <c r="S17" s="38">
        <v>1</v>
      </c>
      <c r="T17" s="38">
        <v>8</v>
      </c>
      <c r="U17" s="38">
        <v>11</v>
      </c>
      <c r="V17" s="38">
        <v>8</v>
      </c>
      <c r="W17" s="38">
        <v>13</v>
      </c>
      <c r="X17" s="38">
        <v>10</v>
      </c>
      <c r="Y17" s="38">
        <v>7</v>
      </c>
      <c r="Z17" s="38">
        <v>4</v>
      </c>
      <c r="AA17" s="109">
        <v>7.4</v>
      </c>
      <c r="AB17" s="109">
        <v>5.5</v>
      </c>
      <c r="AC17" s="109">
        <v>-1.9</v>
      </c>
    </row>
    <row r="18" spans="1:29" ht="15">
      <c r="A18" s="120" t="s">
        <v>54</v>
      </c>
      <c r="B18" s="120" t="s">
        <v>61</v>
      </c>
      <c r="C18" s="190" t="s">
        <v>62</v>
      </c>
      <c r="D18" s="29">
        <v>4</v>
      </c>
      <c r="E18" s="29">
        <v>4</v>
      </c>
      <c r="F18" s="29">
        <v>2</v>
      </c>
      <c r="G18" s="29">
        <v>2</v>
      </c>
      <c r="H18" s="32">
        <v>5</v>
      </c>
      <c r="I18" s="32">
        <v>4</v>
      </c>
      <c r="J18" s="32">
        <v>2</v>
      </c>
      <c r="K18" s="34">
        <v>7</v>
      </c>
      <c r="L18" s="34">
        <v>5</v>
      </c>
      <c r="M18" s="36">
        <v>5</v>
      </c>
      <c r="N18" s="36">
        <v>6</v>
      </c>
      <c r="O18" s="36">
        <v>4</v>
      </c>
      <c r="P18" s="36">
        <v>7</v>
      </c>
      <c r="Q18" s="36">
        <v>2</v>
      </c>
      <c r="R18" s="38">
        <v>7</v>
      </c>
      <c r="S18" s="38">
        <v>0</v>
      </c>
      <c r="T18" s="38">
        <v>6</v>
      </c>
      <c r="U18" s="38">
        <v>6</v>
      </c>
      <c r="V18" s="38">
        <v>6</v>
      </c>
      <c r="W18" s="38">
        <v>5</v>
      </c>
      <c r="X18" s="38">
        <v>5</v>
      </c>
      <c r="Y18" s="38">
        <v>6</v>
      </c>
      <c r="Z18" s="38">
        <v>2</v>
      </c>
      <c r="AA18" s="109">
        <v>4.7</v>
      </c>
      <c r="AB18" s="109">
        <v>3</v>
      </c>
      <c r="AC18" s="109">
        <v>-1.7</v>
      </c>
    </row>
    <row r="19" spans="1:29" ht="15">
      <c r="A19" s="120"/>
      <c r="B19" s="120" t="s">
        <v>63</v>
      </c>
      <c r="C19" s="190" t="s">
        <v>64</v>
      </c>
      <c r="D19" s="29">
        <v>5</v>
      </c>
      <c r="E19" s="29">
        <v>4</v>
      </c>
      <c r="F19" s="29">
        <v>4</v>
      </c>
      <c r="G19" s="29">
        <v>4</v>
      </c>
      <c r="H19" s="32">
        <v>6</v>
      </c>
      <c r="I19" s="32">
        <v>4</v>
      </c>
      <c r="J19" s="32">
        <v>2</v>
      </c>
      <c r="K19" s="34">
        <v>6</v>
      </c>
      <c r="L19" s="34">
        <v>2</v>
      </c>
      <c r="M19" s="36">
        <v>4</v>
      </c>
      <c r="N19" s="36">
        <v>4</v>
      </c>
      <c r="O19" s="36">
        <v>3</v>
      </c>
      <c r="P19" s="36">
        <v>1</v>
      </c>
      <c r="Q19" s="36">
        <v>3</v>
      </c>
      <c r="R19" s="38">
        <v>4</v>
      </c>
      <c r="S19" s="38">
        <v>4</v>
      </c>
      <c r="T19" s="38">
        <v>6</v>
      </c>
      <c r="U19" s="38">
        <v>4</v>
      </c>
      <c r="V19" s="38">
        <v>4</v>
      </c>
      <c r="W19" s="38">
        <v>6</v>
      </c>
      <c r="X19" s="38">
        <v>8</v>
      </c>
      <c r="Y19" s="38">
        <v>5</v>
      </c>
      <c r="Z19" s="38">
        <v>3</v>
      </c>
      <c r="AA19" s="109">
        <v>4.0999999999999996</v>
      </c>
      <c r="AB19" s="109">
        <v>4.3</v>
      </c>
      <c r="AC19" s="109">
        <v>0.2</v>
      </c>
    </row>
    <row r="20" spans="1:29" ht="15">
      <c r="A20" s="120" t="s">
        <v>54</v>
      </c>
      <c r="B20" s="120" t="s">
        <v>65</v>
      </c>
      <c r="C20" s="190" t="s">
        <v>66</v>
      </c>
      <c r="D20" s="29">
        <v>2</v>
      </c>
      <c r="E20" s="29">
        <v>2</v>
      </c>
      <c r="F20" s="29">
        <v>1</v>
      </c>
      <c r="G20" s="29">
        <v>1</v>
      </c>
      <c r="H20" s="32">
        <v>2</v>
      </c>
      <c r="I20" s="32">
        <v>3</v>
      </c>
      <c r="J20" s="32">
        <v>2</v>
      </c>
      <c r="K20" s="34">
        <v>7</v>
      </c>
      <c r="L20" s="34">
        <v>3</v>
      </c>
      <c r="M20" s="36">
        <v>3</v>
      </c>
      <c r="N20" s="36">
        <v>3</v>
      </c>
      <c r="O20" s="36">
        <v>3</v>
      </c>
      <c r="P20" s="36">
        <v>4</v>
      </c>
      <c r="Q20" s="36">
        <v>2</v>
      </c>
      <c r="R20" s="38">
        <v>1</v>
      </c>
      <c r="S20" s="38">
        <v>2</v>
      </c>
      <c r="T20" s="38">
        <v>4</v>
      </c>
      <c r="U20" s="38">
        <v>3</v>
      </c>
      <c r="V20" s="38">
        <v>3</v>
      </c>
      <c r="W20" s="38">
        <v>3</v>
      </c>
      <c r="X20" s="38">
        <v>4</v>
      </c>
      <c r="Y20" s="38">
        <v>3</v>
      </c>
      <c r="Z20" s="38">
        <v>1</v>
      </c>
      <c r="AA20" s="109">
        <v>3</v>
      </c>
      <c r="AB20" s="109">
        <v>1.5</v>
      </c>
      <c r="AC20" s="109">
        <v>-1.5</v>
      </c>
    </row>
    <row r="21" spans="1:29" ht="15">
      <c r="A21" s="120"/>
      <c r="B21" s="120" t="s">
        <v>67</v>
      </c>
      <c r="C21" s="190" t="s">
        <v>68</v>
      </c>
      <c r="D21" s="29">
        <v>1</v>
      </c>
      <c r="E21" s="29">
        <v>2</v>
      </c>
      <c r="F21" s="29">
        <v>3</v>
      </c>
      <c r="G21" s="29">
        <v>1</v>
      </c>
      <c r="H21" s="32">
        <v>1</v>
      </c>
      <c r="I21" s="32">
        <v>2</v>
      </c>
      <c r="J21" s="32">
        <v>1</v>
      </c>
      <c r="K21" s="34">
        <v>5</v>
      </c>
      <c r="L21" s="34">
        <v>2</v>
      </c>
      <c r="M21" s="36">
        <v>2</v>
      </c>
      <c r="N21" s="36">
        <v>2</v>
      </c>
      <c r="O21" s="36">
        <v>2</v>
      </c>
      <c r="P21" s="36">
        <v>4</v>
      </c>
      <c r="Q21" s="36">
        <v>3</v>
      </c>
      <c r="R21" s="38">
        <v>2</v>
      </c>
      <c r="S21" s="38">
        <v>4</v>
      </c>
      <c r="T21" s="38">
        <v>2</v>
      </c>
      <c r="U21" s="38">
        <v>2</v>
      </c>
      <c r="V21" s="38">
        <v>3</v>
      </c>
      <c r="W21" s="38">
        <v>2</v>
      </c>
      <c r="X21" s="38">
        <v>2</v>
      </c>
      <c r="Y21" s="38">
        <v>2</v>
      </c>
      <c r="Z21" s="38">
        <v>3</v>
      </c>
      <c r="AA21" s="109">
        <v>2.5</v>
      </c>
      <c r="AB21" s="109">
        <v>1.8</v>
      </c>
      <c r="AC21" s="109">
        <v>-0.8</v>
      </c>
    </row>
    <row r="22" spans="1:29" ht="15">
      <c r="A22" s="120"/>
      <c r="B22" s="120" t="s">
        <v>69</v>
      </c>
      <c r="C22" s="190" t="s">
        <v>70</v>
      </c>
      <c r="D22" s="29">
        <v>3</v>
      </c>
      <c r="E22" s="29">
        <v>3</v>
      </c>
      <c r="F22" s="29">
        <v>2</v>
      </c>
      <c r="G22" s="29">
        <v>2</v>
      </c>
      <c r="H22" s="32">
        <v>4</v>
      </c>
      <c r="I22" s="32">
        <v>2</v>
      </c>
      <c r="J22" s="32">
        <v>2</v>
      </c>
      <c r="K22" s="34">
        <v>2</v>
      </c>
      <c r="L22" s="34">
        <v>2</v>
      </c>
      <c r="M22" s="36">
        <v>3</v>
      </c>
      <c r="N22" s="36">
        <v>2</v>
      </c>
      <c r="O22" s="36">
        <v>2</v>
      </c>
      <c r="P22" s="36">
        <v>2</v>
      </c>
      <c r="Q22" s="36">
        <v>2</v>
      </c>
      <c r="R22" s="38">
        <v>2</v>
      </c>
      <c r="S22" s="38">
        <v>2</v>
      </c>
      <c r="T22" s="38">
        <v>2</v>
      </c>
      <c r="U22" s="38">
        <v>2</v>
      </c>
      <c r="V22" s="38">
        <v>2</v>
      </c>
      <c r="W22" s="38">
        <v>3</v>
      </c>
      <c r="X22" s="38">
        <v>2</v>
      </c>
      <c r="Y22" s="38">
        <v>2</v>
      </c>
      <c r="Z22" s="38">
        <v>2</v>
      </c>
      <c r="AA22" s="109">
        <v>2.1</v>
      </c>
      <c r="AB22" s="109">
        <v>2.5</v>
      </c>
      <c r="AC22" s="109">
        <v>0.4</v>
      </c>
    </row>
    <row r="23" spans="1:29" ht="15">
      <c r="A23" s="120"/>
      <c r="B23" s="120" t="s">
        <v>71</v>
      </c>
      <c r="C23" s="190" t="s">
        <v>72</v>
      </c>
      <c r="D23" s="29">
        <v>2</v>
      </c>
      <c r="E23" s="29">
        <v>2</v>
      </c>
      <c r="F23" s="29">
        <v>2</v>
      </c>
      <c r="G23" s="29">
        <v>3</v>
      </c>
      <c r="H23" s="32">
        <v>1</v>
      </c>
      <c r="I23" s="32">
        <v>2</v>
      </c>
      <c r="J23" s="32">
        <v>5</v>
      </c>
      <c r="K23" s="34">
        <v>3</v>
      </c>
      <c r="L23" s="34">
        <v>4</v>
      </c>
      <c r="M23" s="36">
        <v>3</v>
      </c>
      <c r="N23" s="36">
        <v>2</v>
      </c>
      <c r="O23" s="36">
        <v>2</v>
      </c>
      <c r="P23" s="36">
        <v>0</v>
      </c>
      <c r="Q23" s="36">
        <v>2</v>
      </c>
      <c r="R23" s="38">
        <v>1</v>
      </c>
      <c r="S23" s="38">
        <v>0</v>
      </c>
      <c r="T23" s="38">
        <v>2</v>
      </c>
      <c r="U23" s="38">
        <v>3</v>
      </c>
      <c r="V23" s="38">
        <v>2</v>
      </c>
      <c r="W23" s="38">
        <v>3</v>
      </c>
      <c r="X23" s="38">
        <v>3</v>
      </c>
      <c r="Y23" s="38">
        <v>2</v>
      </c>
      <c r="Z23" s="38">
        <v>2</v>
      </c>
      <c r="AA23" s="109">
        <v>2.2999999999999998</v>
      </c>
      <c r="AB23" s="109">
        <v>2.2999999999999998</v>
      </c>
      <c r="AC23" s="109">
        <v>0</v>
      </c>
    </row>
    <row r="24" spans="1:29" ht="15">
      <c r="A24" s="120" t="s">
        <v>54</v>
      </c>
      <c r="B24" s="120" t="s">
        <v>73</v>
      </c>
      <c r="C24" s="190" t="s">
        <v>74</v>
      </c>
      <c r="D24" s="29">
        <v>1</v>
      </c>
      <c r="E24" s="29">
        <v>1</v>
      </c>
      <c r="F24" s="29">
        <v>1</v>
      </c>
      <c r="G24" s="29">
        <v>1</v>
      </c>
      <c r="H24" s="32">
        <v>1</v>
      </c>
      <c r="I24" s="32">
        <v>1</v>
      </c>
      <c r="J24" s="32">
        <v>1</v>
      </c>
      <c r="K24" s="34">
        <v>3</v>
      </c>
      <c r="L24" s="34">
        <v>2</v>
      </c>
      <c r="M24" s="36">
        <v>2</v>
      </c>
      <c r="N24" s="36">
        <v>3</v>
      </c>
      <c r="O24" s="36">
        <v>2</v>
      </c>
      <c r="P24" s="36">
        <v>2</v>
      </c>
      <c r="Q24" s="36">
        <v>4</v>
      </c>
      <c r="R24" s="38">
        <v>2</v>
      </c>
      <c r="S24" s="38">
        <v>3</v>
      </c>
      <c r="T24" s="38">
        <v>3</v>
      </c>
      <c r="U24" s="38">
        <v>2</v>
      </c>
      <c r="V24" s="38">
        <v>5</v>
      </c>
      <c r="W24" s="38">
        <v>3</v>
      </c>
      <c r="X24" s="38">
        <v>2</v>
      </c>
      <c r="Y24" s="38">
        <v>2</v>
      </c>
      <c r="Z24" s="38">
        <v>2</v>
      </c>
      <c r="AA24" s="109">
        <v>2.4</v>
      </c>
      <c r="AB24" s="109">
        <v>1</v>
      </c>
      <c r="AC24" s="109">
        <v>-1.4</v>
      </c>
    </row>
    <row r="25" spans="1:29" ht="15">
      <c r="A25" s="120"/>
      <c r="B25" s="120" t="s">
        <v>75</v>
      </c>
      <c r="C25" s="190" t="s">
        <v>76</v>
      </c>
      <c r="D25" s="29">
        <v>2</v>
      </c>
      <c r="E25" s="29">
        <v>2</v>
      </c>
      <c r="F25" s="29">
        <v>1</v>
      </c>
      <c r="G25" s="29">
        <v>2</v>
      </c>
      <c r="H25" s="32">
        <v>2</v>
      </c>
      <c r="I25" s="32">
        <v>1</v>
      </c>
      <c r="J25" s="32">
        <v>1</v>
      </c>
      <c r="K25" s="34">
        <v>5</v>
      </c>
      <c r="L25" s="34">
        <v>3</v>
      </c>
      <c r="M25" s="36">
        <v>2</v>
      </c>
      <c r="N25" s="36">
        <v>2</v>
      </c>
      <c r="O25" s="36">
        <v>1</v>
      </c>
      <c r="P25" s="36">
        <v>1</v>
      </c>
      <c r="Q25" s="36">
        <v>2</v>
      </c>
      <c r="R25" s="38">
        <v>1</v>
      </c>
      <c r="S25" s="38">
        <v>1</v>
      </c>
      <c r="T25" s="38">
        <v>3</v>
      </c>
      <c r="U25" s="38">
        <v>1</v>
      </c>
      <c r="V25" s="38">
        <v>3</v>
      </c>
      <c r="W25" s="38">
        <v>4</v>
      </c>
      <c r="X25" s="38">
        <v>1</v>
      </c>
      <c r="Y25" s="38">
        <v>2</v>
      </c>
      <c r="Z25" s="38">
        <v>1</v>
      </c>
      <c r="AA25" s="109">
        <v>1.9</v>
      </c>
      <c r="AB25" s="109">
        <v>1.8</v>
      </c>
      <c r="AC25" s="109">
        <v>-0.2</v>
      </c>
    </row>
    <row r="26" spans="1:29" ht="15">
      <c r="A26" s="120"/>
      <c r="B26" s="120" t="s">
        <v>77</v>
      </c>
      <c r="C26" s="190" t="s">
        <v>78</v>
      </c>
      <c r="D26" s="29">
        <v>1</v>
      </c>
      <c r="E26" s="29">
        <v>2</v>
      </c>
      <c r="F26" s="29">
        <v>1</v>
      </c>
      <c r="G26" s="29">
        <v>1</v>
      </c>
      <c r="H26" s="32">
        <v>2</v>
      </c>
      <c r="I26" s="32">
        <v>2</v>
      </c>
      <c r="J26" s="32">
        <v>3</v>
      </c>
      <c r="K26" s="34">
        <v>3</v>
      </c>
      <c r="L26" s="34">
        <v>1</v>
      </c>
      <c r="M26" s="36">
        <v>2</v>
      </c>
      <c r="N26" s="36">
        <v>2</v>
      </c>
      <c r="O26" s="36">
        <v>3</v>
      </c>
      <c r="P26" s="36">
        <v>1</v>
      </c>
      <c r="Q26" s="36">
        <v>2</v>
      </c>
      <c r="R26" s="38">
        <v>1</v>
      </c>
      <c r="S26" s="38">
        <v>2</v>
      </c>
      <c r="T26" s="38">
        <v>3</v>
      </c>
      <c r="U26" s="38">
        <v>2</v>
      </c>
      <c r="V26" s="38">
        <v>1</v>
      </c>
      <c r="W26" s="38">
        <v>2</v>
      </c>
      <c r="X26" s="38">
        <v>2</v>
      </c>
      <c r="Y26" s="38">
        <v>1</v>
      </c>
      <c r="Z26" s="38">
        <v>2</v>
      </c>
      <c r="AA26" s="109">
        <v>1.9</v>
      </c>
      <c r="AB26" s="109">
        <v>1.3</v>
      </c>
      <c r="AC26" s="109">
        <v>-0.7</v>
      </c>
    </row>
    <row r="27" spans="1:29" ht="15">
      <c r="A27" s="120"/>
      <c r="B27" s="120" t="s">
        <v>79</v>
      </c>
      <c r="C27" s="190" t="s">
        <v>80</v>
      </c>
      <c r="D27" s="29">
        <v>0</v>
      </c>
      <c r="E27" s="29">
        <v>1</v>
      </c>
      <c r="F27" s="29">
        <v>1</v>
      </c>
      <c r="G27" s="29">
        <v>1</v>
      </c>
      <c r="H27" s="32">
        <v>1</v>
      </c>
      <c r="I27" s="32">
        <v>2</v>
      </c>
      <c r="J27" s="32">
        <v>1</v>
      </c>
      <c r="K27" s="34">
        <v>3</v>
      </c>
      <c r="L27" s="34">
        <v>2</v>
      </c>
      <c r="M27" s="36">
        <v>1</v>
      </c>
      <c r="N27" s="36">
        <v>1</v>
      </c>
      <c r="O27" s="36">
        <v>2</v>
      </c>
      <c r="P27" s="36">
        <v>2</v>
      </c>
      <c r="Q27" s="36">
        <v>2</v>
      </c>
      <c r="R27" s="38">
        <v>1</v>
      </c>
      <c r="S27" s="38">
        <v>2</v>
      </c>
      <c r="T27" s="38">
        <v>2</v>
      </c>
      <c r="U27" s="38">
        <v>1</v>
      </c>
      <c r="V27" s="38">
        <v>1</v>
      </c>
      <c r="W27" s="38">
        <v>2</v>
      </c>
      <c r="X27" s="38">
        <v>2</v>
      </c>
      <c r="Y27" s="38">
        <v>1</v>
      </c>
      <c r="Z27" s="38">
        <v>1</v>
      </c>
      <c r="AA27" s="109">
        <v>1.6</v>
      </c>
      <c r="AB27" s="109">
        <v>0.8</v>
      </c>
      <c r="AC27" s="109">
        <v>-0.9</v>
      </c>
    </row>
    <row r="28" spans="1:29" ht="15">
      <c r="A28" s="120"/>
      <c r="B28" s="120" t="s">
        <v>81</v>
      </c>
      <c r="C28" s="190" t="s">
        <v>82</v>
      </c>
      <c r="D28" s="29">
        <v>1</v>
      </c>
      <c r="E28" s="29">
        <v>1</v>
      </c>
      <c r="F28" s="29">
        <v>2</v>
      </c>
      <c r="G28" s="29">
        <v>1</v>
      </c>
      <c r="H28" s="32">
        <v>1</v>
      </c>
      <c r="I28" s="32">
        <v>1</v>
      </c>
      <c r="J28" s="32">
        <v>0</v>
      </c>
      <c r="K28" s="34">
        <v>1</v>
      </c>
      <c r="L28" s="34">
        <v>0</v>
      </c>
      <c r="M28" s="36">
        <v>3</v>
      </c>
      <c r="N28" s="36">
        <v>4</v>
      </c>
      <c r="O28" s="36">
        <v>2</v>
      </c>
      <c r="P28" s="36">
        <v>2</v>
      </c>
      <c r="Q28" s="36">
        <v>2</v>
      </c>
      <c r="R28" s="38">
        <v>1</v>
      </c>
      <c r="S28" s="38">
        <v>0</v>
      </c>
      <c r="T28" s="38">
        <v>1</v>
      </c>
      <c r="U28" s="38">
        <v>1</v>
      </c>
      <c r="V28" s="38">
        <v>0</v>
      </c>
      <c r="W28" s="38">
        <v>2</v>
      </c>
      <c r="X28" s="38">
        <v>2</v>
      </c>
      <c r="Y28" s="38">
        <v>1</v>
      </c>
      <c r="Z28" s="38">
        <v>2</v>
      </c>
      <c r="AA28" s="109">
        <v>1.4</v>
      </c>
      <c r="AB28" s="109">
        <v>1.3</v>
      </c>
      <c r="AC28" s="109">
        <v>-0.1</v>
      </c>
    </row>
    <row r="29" spans="1:29" ht="15">
      <c r="A29" s="120"/>
      <c r="B29" s="120" t="s">
        <v>83</v>
      </c>
      <c r="C29" s="190" t="s">
        <v>84</v>
      </c>
      <c r="D29" s="29">
        <v>1</v>
      </c>
      <c r="E29" s="29">
        <v>1</v>
      </c>
      <c r="F29" s="29">
        <v>1</v>
      </c>
      <c r="G29" s="29">
        <v>1</v>
      </c>
      <c r="H29" s="32">
        <v>2</v>
      </c>
      <c r="I29" s="32">
        <v>1</v>
      </c>
      <c r="J29" s="32">
        <v>1</v>
      </c>
      <c r="K29" s="34">
        <v>1</v>
      </c>
      <c r="L29" s="34">
        <v>1</v>
      </c>
      <c r="M29" s="36">
        <v>3</v>
      </c>
      <c r="N29" s="36">
        <v>3</v>
      </c>
      <c r="O29" s="36">
        <v>1</v>
      </c>
      <c r="P29" s="36">
        <v>1</v>
      </c>
      <c r="Q29" s="36">
        <v>1</v>
      </c>
      <c r="R29" s="38">
        <v>1</v>
      </c>
      <c r="S29" s="38">
        <v>1</v>
      </c>
      <c r="T29" s="38">
        <v>1</v>
      </c>
      <c r="U29" s="38">
        <v>1</v>
      </c>
      <c r="V29" s="38">
        <v>1</v>
      </c>
      <c r="W29" s="38">
        <v>2</v>
      </c>
      <c r="X29" s="38">
        <v>2</v>
      </c>
      <c r="Y29" s="38">
        <v>1</v>
      </c>
      <c r="Z29" s="38">
        <v>1</v>
      </c>
      <c r="AA29" s="109">
        <v>1.3</v>
      </c>
      <c r="AB29" s="109">
        <v>1</v>
      </c>
      <c r="AC29" s="109">
        <v>-0.3</v>
      </c>
    </row>
    <row r="30" spans="1:29" ht="15">
      <c r="A30" s="120"/>
      <c r="B30" s="120" t="s">
        <v>85</v>
      </c>
      <c r="C30" s="190" t="s">
        <v>86</v>
      </c>
      <c r="D30" s="29">
        <v>1</v>
      </c>
      <c r="E30" s="29">
        <v>1</v>
      </c>
      <c r="F30" s="29">
        <v>1</v>
      </c>
      <c r="G30" s="29">
        <v>1</v>
      </c>
      <c r="H30" s="32">
        <v>1</v>
      </c>
      <c r="I30" s="32">
        <v>1</v>
      </c>
      <c r="J30" s="32">
        <v>0</v>
      </c>
      <c r="K30" s="34">
        <v>3</v>
      </c>
      <c r="L30" s="34">
        <v>1</v>
      </c>
      <c r="M30" s="36">
        <v>1</v>
      </c>
      <c r="N30" s="36">
        <v>1</v>
      </c>
      <c r="O30" s="36">
        <v>2</v>
      </c>
      <c r="P30" s="36">
        <v>2</v>
      </c>
      <c r="Q30" s="36">
        <v>1</v>
      </c>
      <c r="R30" s="38">
        <v>1</v>
      </c>
      <c r="S30" s="38">
        <v>1</v>
      </c>
      <c r="T30" s="38">
        <v>1</v>
      </c>
      <c r="U30" s="38">
        <v>1</v>
      </c>
      <c r="V30" s="38">
        <v>1</v>
      </c>
      <c r="W30" s="38">
        <v>2</v>
      </c>
      <c r="X30" s="38">
        <v>1</v>
      </c>
      <c r="Y30" s="38">
        <v>1</v>
      </c>
      <c r="Z30" s="38">
        <v>1</v>
      </c>
      <c r="AA30" s="109">
        <v>1.2</v>
      </c>
      <c r="AB30" s="109">
        <v>1</v>
      </c>
      <c r="AC30" s="109">
        <v>-0.2</v>
      </c>
    </row>
    <row r="31" spans="1:29" ht="15">
      <c r="A31" s="120"/>
      <c r="B31" s="120" t="s">
        <v>87</v>
      </c>
      <c r="C31" s="190" t="s">
        <v>88</v>
      </c>
      <c r="D31" s="29">
        <v>1</v>
      </c>
      <c r="E31" s="29">
        <v>1</v>
      </c>
      <c r="F31" s="29">
        <v>1</v>
      </c>
      <c r="G31" s="29">
        <v>1</v>
      </c>
      <c r="H31" s="32">
        <v>1</v>
      </c>
      <c r="I31" s="32">
        <v>1</v>
      </c>
      <c r="J31" s="32">
        <v>1</v>
      </c>
      <c r="K31" s="34">
        <v>0</v>
      </c>
      <c r="L31" s="34">
        <v>1</v>
      </c>
      <c r="M31" s="36">
        <v>1</v>
      </c>
      <c r="N31" s="36">
        <v>1</v>
      </c>
      <c r="O31" s="36">
        <v>1</v>
      </c>
      <c r="P31" s="36">
        <v>0</v>
      </c>
      <c r="Q31" s="36">
        <v>1</v>
      </c>
      <c r="R31" s="38">
        <v>1</v>
      </c>
      <c r="S31" s="38">
        <v>0</v>
      </c>
      <c r="T31" s="38">
        <v>2</v>
      </c>
      <c r="U31" s="38">
        <v>1</v>
      </c>
      <c r="V31" s="38">
        <v>0</v>
      </c>
      <c r="W31" s="38">
        <v>2</v>
      </c>
      <c r="X31" s="38">
        <v>1</v>
      </c>
      <c r="Y31" s="38">
        <v>1</v>
      </c>
      <c r="Z31" s="38">
        <v>1</v>
      </c>
      <c r="AA31" s="109">
        <v>0.9</v>
      </c>
      <c r="AB31" s="109">
        <v>1</v>
      </c>
      <c r="AC31" s="109">
        <v>0.1</v>
      </c>
    </row>
    <row r="32" spans="1:29" ht="15">
      <c r="A32" s="120"/>
      <c r="B32" s="120" t="s">
        <v>89</v>
      </c>
      <c r="C32" s="190" t="s">
        <v>90</v>
      </c>
      <c r="D32" s="29">
        <v>0</v>
      </c>
      <c r="E32" s="29">
        <v>1</v>
      </c>
      <c r="F32" s="29">
        <v>0</v>
      </c>
      <c r="G32" s="29">
        <v>1</v>
      </c>
      <c r="H32" s="32">
        <v>1</v>
      </c>
      <c r="I32" s="32">
        <v>1</v>
      </c>
      <c r="J32" s="32">
        <v>1</v>
      </c>
      <c r="K32" s="34">
        <v>1</v>
      </c>
      <c r="L32" s="34">
        <v>1</v>
      </c>
      <c r="M32" s="36">
        <v>1</v>
      </c>
      <c r="N32" s="36">
        <v>1</v>
      </c>
      <c r="O32" s="36">
        <v>1</v>
      </c>
      <c r="P32" s="36">
        <v>1</v>
      </c>
      <c r="Q32" s="36">
        <v>0</v>
      </c>
      <c r="R32" s="38">
        <v>1</v>
      </c>
      <c r="S32" s="38">
        <v>1</v>
      </c>
      <c r="T32" s="38">
        <v>1</v>
      </c>
      <c r="U32" s="38">
        <v>1</v>
      </c>
      <c r="V32" s="38">
        <v>1</v>
      </c>
      <c r="W32" s="38">
        <v>1</v>
      </c>
      <c r="X32" s="38">
        <v>1</v>
      </c>
      <c r="Y32" s="38">
        <v>1</v>
      </c>
      <c r="Z32" s="38">
        <v>1</v>
      </c>
      <c r="AA32" s="109">
        <v>0.9</v>
      </c>
      <c r="AB32" s="109">
        <v>0.5</v>
      </c>
      <c r="AC32" s="109">
        <v>-0.4</v>
      </c>
    </row>
  </sheetData>
  <phoneticPr fontId="24" type="noConversion"/>
  <pageMargins left="0.75" right="0.75" top="1" bottom="1" header="0.5" footer="0.5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667EA-7193-42B0-B2A0-A63E8F4C1EE8}">
  <dimension ref="A1:Z79"/>
  <sheetViews>
    <sheetView topLeftCell="A22" zoomScale="85" zoomScaleNormal="85" workbookViewId="0">
      <selection activeCell="C3" sqref="C3:C79"/>
    </sheetView>
  </sheetViews>
  <sheetFormatPr defaultRowHeight="14.25"/>
  <cols>
    <col min="2" max="2" width="12.875" customWidth="1"/>
  </cols>
  <sheetData>
    <row r="1" spans="1:26" s="1" customFormat="1" ht="33.75" customHeight="1">
      <c r="A1" s="162" t="s">
        <v>1565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3"/>
      <c r="T1" s="163"/>
      <c r="U1" s="163"/>
      <c r="V1" s="163"/>
      <c r="W1" s="163"/>
      <c r="X1" s="163"/>
      <c r="Y1" s="163"/>
      <c r="Z1" s="163"/>
    </row>
    <row r="2" spans="1:26" ht="60">
      <c r="A2" s="180"/>
      <c r="B2" s="181" t="s">
        <v>1</v>
      </c>
      <c r="C2" s="151" t="s">
        <v>2</v>
      </c>
      <c r="D2" s="144" t="s">
        <v>667</v>
      </c>
      <c r="E2" s="144" t="s">
        <v>668</v>
      </c>
      <c r="F2" s="144" t="s">
        <v>669</v>
      </c>
      <c r="G2" s="144" t="s">
        <v>670</v>
      </c>
      <c r="H2" s="145" t="s">
        <v>671</v>
      </c>
      <c r="I2" s="145" t="s">
        <v>672</v>
      </c>
      <c r="J2" s="145" t="s">
        <v>673</v>
      </c>
      <c r="K2" s="146" t="s">
        <v>562</v>
      </c>
      <c r="L2" s="146" t="s">
        <v>563</v>
      </c>
      <c r="M2" s="147" t="s">
        <v>675</v>
      </c>
      <c r="N2" s="147" t="s">
        <v>676</v>
      </c>
      <c r="O2" s="147" t="s">
        <v>677</v>
      </c>
      <c r="P2" s="147" t="s">
        <v>678</v>
      </c>
      <c r="Q2" s="147" t="s">
        <v>679</v>
      </c>
      <c r="R2" s="148" t="s">
        <v>680</v>
      </c>
      <c r="S2" s="148" t="s">
        <v>681</v>
      </c>
      <c r="T2" s="148" t="s">
        <v>682</v>
      </c>
      <c r="U2" s="148" t="s">
        <v>683</v>
      </c>
      <c r="V2" s="148" t="s">
        <v>684</v>
      </c>
      <c r="W2" s="148" t="s">
        <v>685</v>
      </c>
      <c r="X2" s="148" t="s">
        <v>686</v>
      </c>
      <c r="Y2" s="148" t="s">
        <v>687</v>
      </c>
      <c r="Z2" s="161" t="s">
        <v>688</v>
      </c>
    </row>
    <row r="3" spans="1:26" ht="15">
      <c r="A3" s="217" t="s">
        <v>807</v>
      </c>
      <c r="B3" s="150" t="s">
        <v>808</v>
      </c>
      <c r="C3" s="191" t="s">
        <v>809</v>
      </c>
      <c r="D3" s="7">
        <v>2</v>
      </c>
      <c r="E3" s="7">
        <v>4</v>
      </c>
      <c r="F3" s="7">
        <v>2</v>
      </c>
      <c r="G3" s="7">
        <v>2</v>
      </c>
      <c r="H3" s="14">
        <v>0</v>
      </c>
      <c r="I3" s="14">
        <v>0</v>
      </c>
      <c r="J3" s="14">
        <v>0</v>
      </c>
      <c r="K3" s="17">
        <v>0</v>
      </c>
      <c r="L3" s="17">
        <v>1</v>
      </c>
      <c r="M3" s="19">
        <v>5</v>
      </c>
      <c r="N3" s="19">
        <v>3</v>
      </c>
      <c r="O3" s="19">
        <v>1</v>
      </c>
      <c r="P3" s="19">
        <v>0</v>
      </c>
      <c r="Q3" s="19">
        <v>0</v>
      </c>
      <c r="R3" s="21">
        <v>5</v>
      </c>
      <c r="S3" s="21">
        <v>4</v>
      </c>
      <c r="T3" s="21">
        <v>16</v>
      </c>
      <c r="U3" s="21">
        <v>1</v>
      </c>
      <c r="V3" s="21">
        <v>2</v>
      </c>
      <c r="W3" s="21">
        <v>6</v>
      </c>
      <c r="X3" s="21">
        <v>1</v>
      </c>
      <c r="Y3" s="21">
        <v>0</v>
      </c>
      <c r="Z3" s="21">
        <v>0</v>
      </c>
    </row>
    <row r="4" spans="1:26" ht="15">
      <c r="A4" s="217"/>
      <c r="B4" s="150" t="s">
        <v>810</v>
      </c>
      <c r="C4" s="192" t="s">
        <v>811</v>
      </c>
      <c r="D4" s="7">
        <v>1</v>
      </c>
      <c r="E4" s="7">
        <v>1</v>
      </c>
      <c r="F4" s="7">
        <v>3</v>
      </c>
      <c r="G4" s="7">
        <v>1</v>
      </c>
      <c r="H4" s="14">
        <v>0</v>
      </c>
      <c r="I4" s="14">
        <v>1</v>
      </c>
      <c r="J4" s="14">
        <v>0</v>
      </c>
      <c r="K4" s="17">
        <v>0</v>
      </c>
      <c r="L4" s="17">
        <v>3</v>
      </c>
      <c r="M4" s="19">
        <v>3</v>
      </c>
      <c r="N4" s="19">
        <v>2</v>
      </c>
      <c r="O4" s="19">
        <v>2</v>
      </c>
      <c r="P4" s="19">
        <v>0</v>
      </c>
      <c r="Q4" s="19">
        <v>0</v>
      </c>
      <c r="R4" s="21">
        <v>7</v>
      </c>
      <c r="S4" s="21">
        <v>2</v>
      </c>
      <c r="T4" s="21">
        <v>4</v>
      </c>
      <c r="U4" s="21">
        <v>0</v>
      </c>
      <c r="V4" s="21">
        <v>2</v>
      </c>
      <c r="W4" s="21">
        <v>1</v>
      </c>
      <c r="X4" s="21">
        <v>1</v>
      </c>
      <c r="Y4" s="21">
        <v>0</v>
      </c>
      <c r="Z4" s="21">
        <v>0</v>
      </c>
    </row>
    <row r="5" spans="1:26" ht="15">
      <c r="A5" s="217"/>
      <c r="B5" s="150" t="s">
        <v>812</v>
      </c>
      <c r="C5" s="192" t="s">
        <v>813</v>
      </c>
      <c r="D5" s="7">
        <v>1</v>
      </c>
      <c r="E5" s="7">
        <v>1</v>
      </c>
      <c r="F5" s="7">
        <v>1</v>
      </c>
      <c r="G5" s="7">
        <v>1</v>
      </c>
      <c r="H5" s="14">
        <v>0</v>
      </c>
      <c r="I5" s="14">
        <v>0</v>
      </c>
      <c r="J5" s="14">
        <v>0</v>
      </c>
      <c r="K5" s="17">
        <v>0</v>
      </c>
      <c r="L5" s="17">
        <v>0</v>
      </c>
      <c r="M5" s="19">
        <v>3</v>
      </c>
      <c r="N5" s="19">
        <v>2</v>
      </c>
      <c r="O5" s="19">
        <v>1</v>
      </c>
      <c r="P5" s="19">
        <v>0</v>
      </c>
      <c r="Q5" s="19">
        <v>0</v>
      </c>
      <c r="R5" s="21">
        <v>1</v>
      </c>
      <c r="S5" s="21">
        <v>0</v>
      </c>
      <c r="T5" s="21">
        <v>1</v>
      </c>
      <c r="U5" s="21">
        <v>0</v>
      </c>
      <c r="V5" s="21">
        <v>1</v>
      </c>
      <c r="W5" s="21">
        <v>1</v>
      </c>
      <c r="X5" s="21">
        <v>1</v>
      </c>
      <c r="Y5" s="21">
        <v>0</v>
      </c>
      <c r="Z5" s="21">
        <v>0</v>
      </c>
    </row>
    <row r="6" spans="1:26" ht="15">
      <c r="A6" s="217"/>
      <c r="B6" s="150" t="s">
        <v>814</v>
      </c>
      <c r="C6" s="193" t="s">
        <v>815</v>
      </c>
      <c r="D6" s="7">
        <v>1</v>
      </c>
      <c r="E6" s="7">
        <v>1</v>
      </c>
      <c r="F6" s="7">
        <v>1</v>
      </c>
      <c r="G6" s="7">
        <v>1</v>
      </c>
      <c r="H6" s="14">
        <v>4</v>
      </c>
      <c r="I6" s="14">
        <v>1</v>
      </c>
      <c r="J6" s="14">
        <v>1</v>
      </c>
      <c r="K6" s="17">
        <v>2</v>
      </c>
      <c r="L6" s="17">
        <v>2</v>
      </c>
      <c r="M6" s="19">
        <v>1</v>
      </c>
      <c r="N6" s="19">
        <v>1</v>
      </c>
      <c r="O6" s="19">
        <v>1</v>
      </c>
      <c r="P6" s="19">
        <v>0</v>
      </c>
      <c r="Q6" s="19">
        <v>1</v>
      </c>
      <c r="R6" s="21">
        <v>1</v>
      </c>
      <c r="S6" s="21">
        <v>2</v>
      </c>
      <c r="T6" s="21">
        <v>1</v>
      </c>
      <c r="U6" s="21">
        <v>1</v>
      </c>
      <c r="V6" s="21">
        <v>2</v>
      </c>
      <c r="W6" s="21">
        <v>2</v>
      </c>
      <c r="X6" s="21">
        <v>2</v>
      </c>
      <c r="Y6" s="21">
        <v>2</v>
      </c>
      <c r="Z6" s="21">
        <v>1</v>
      </c>
    </row>
    <row r="7" spans="1:26" ht="15">
      <c r="A7" s="217"/>
      <c r="B7" s="150" t="s">
        <v>816</v>
      </c>
      <c r="C7" s="193" t="s">
        <v>817</v>
      </c>
      <c r="D7" s="7">
        <v>2</v>
      </c>
      <c r="E7" s="7">
        <v>1</v>
      </c>
      <c r="F7" s="7">
        <v>2</v>
      </c>
      <c r="G7" s="7">
        <v>1</v>
      </c>
      <c r="H7" s="14">
        <v>4</v>
      </c>
      <c r="I7" s="14">
        <v>2</v>
      </c>
      <c r="J7" s="14">
        <v>0</v>
      </c>
      <c r="K7" s="17">
        <v>1</v>
      </c>
      <c r="L7" s="17">
        <v>2</v>
      </c>
      <c r="M7" s="19">
        <v>1</v>
      </c>
      <c r="N7" s="19">
        <v>1</v>
      </c>
      <c r="O7" s="19">
        <v>1</v>
      </c>
      <c r="P7" s="19">
        <v>1</v>
      </c>
      <c r="Q7" s="19">
        <v>0</v>
      </c>
      <c r="R7" s="21">
        <v>1</v>
      </c>
      <c r="S7" s="21">
        <v>3</v>
      </c>
      <c r="T7" s="21">
        <v>2</v>
      </c>
      <c r="U7" s="21">
        <v>1</v>
      </c>
      <c r="V7" s="21">
        <v>1</v>
      </c>
      <c r="W7" s="21">
        <v>1</v>
      </c>
      <c r="X7" s="21">
        <v>2</v>
      </c>
      <c r="Y7" s="21">
        <v>2</v>
      </c>
      <c r="Z7" s="21">
        <v>1</v>
      </c>
    </row>
    <row r="8" spans="1:26" ht="15">
      <c r="A8" s="217"/>
      <c r="B8" s="150" t="s">
        <v>818</v>
      </c>
      <c r="C8" s="193" t="s">
        <v>819</v>
      </c>
      <c r="D8" s="7">
        <v>1</v>
      </c>
      <c r="E8" s="7">
        <v>1</v>
      </c>
      <c r="F8" s="7">
        <v>1</v>
      </c>
      <c r="G8" s="7">
        <v>2</v>
      </c>
      <c r="H8" s="14">
        <v>2</v>
      </c>
      <c r="I8" s="14">
        <v>2</v>
      </c>
      <c r="J8" s="14">
        <v>2</v>
      </c>
      <c r="K8" s="17">
        <v>2</v>
      </c>
      <c r="L8" s="17">
        <v>1</v>
      </c>
      <c r="M8" s="19">
        <v>1</v>
      </c>
      <c r="N8" s="19">
        <v>1</v>
      </c>
      <c r="O8" s="19">
        <v>1</v>
      </c>
      <c r="P8" s="19">
        <v>0</v>
      </c>
      <c r="Q8" s="19">
        <v>0</v>
      </c>
      <c r="R8" s="21">
        <v>1</v>
      </c>
      <c r="S8" s="21">
        <v>1</v>
      </c>
      <c r="T8" s="21">
        <v>2</v>
      </c>
      <c r="U8" s="21">
        <v>1</v>
      </c>
      <c r="V8" s="21">
        <v>0</v>
      </c>
      <c r="W8" s="21">
        <v>1</v>
      </c>
      <c r="X8" s="21">
        <v>1</v>
      </c>
      <c r="Y8" s="21">
        <v>1</v>
      </c>
      <c r="Z8" s="21">
        <v>1</v>
      </c>
    </row>
    <row r="9" spans="1:26" ht="15">
      <c r="A9" s="217"/>
      <c r="B9" s="150" t="s">
        <v>820</v>
      </c>
      <c r="C9" s="192" t="s">
        <v>821</v>
      </c>
      <c r="D9" s="7">
        <v>1</v>
      </c>
      <c r="E9" s="7">
        <v>1</v>
      </c>
      <c r="F9" s="7">
        <v>1</v>
      </c>
      <c r="G9" s="7">
        <v>1</v>
      </c>
      <c r="H9" s="14">
        <v>0</v>
      </c>
      <c r="I9" s="14">
        <v>2</v>
      </c>
      <c r="J9" s="14">
        <v>0</v>
      </c>
      <c r="K9" s="17">
        <v>0</v>
      </c>
      <c r="L9" s="17">
        <v>0</v>
      </c>
      <c r="M9" s="19">
        <v>0</v>
      </c>
      <c r="N9" s="19">
        <v>4</v>
      </c>
      <c r="O9" s="19">
        <v>0</v>
      </c>
      <c r="P9" s="19">
        <v>0</v>
      </c>
      <c r="Q9" s="19">
        <v>0</v>
      </c>
      <c r="R9" s="21">
        <v>0</v>
      </c>
      <c r="S9" s="21">
        <v>0</v>
      </c>
      <c r="T9" s="21">
        <v>2</v>
      </c>
      <c r="U9" s="21">
        <v>0</v>
      </c>
      <c r="V9" s="21">
        <v>1</v>
      </c>
      <c r="W9" s="21">
        <v>1</v>
      </c>
      <c r="X9" s="21">
        <v>1</v>
      </c>
      <c r="Y9" s="21">
        <v>0</v>
      </c>
      <c r="Z9" s="21">
        <v>0</v>
      </c>
    </row>
    <row r="10" spans="1:26" ht="15">
      <c r="A10" s="217"/>
      <c r="B10" s="150" t="s">
        <v>822</v>
      </c>
      <c r="C10" s="192" t="s">
        <v>823</v>
      </c>
      <c r="D10" s="7">
        <v>1</v>
      </c>
      <c r="E10" s="7">
        <v>1</v>
      </c>
      <c r="F10" s="7">
        <v>1</v>
      </c>
      <c r="G10" s="7">
        <v>1</v>
      </c>
      <c r="H10" s="14">
        <v>0</v>
      </c>
      <c r="I10" s="14">
        <v>1</v>
      </c>
      <c r="J10" s="14">
        <v>0</v>
      </c>
      <c r="K10" s="17">
        <v>0</v>
      </c>
      <c r="L10" s="17">
        <v>0</v>
      </c>
      <c r="M10" s="19">
        <v>0</v>
      </c>
      <c r="N10" s="19">
        <v>3</v>
      </c>
      <c r="O10" s="19">
        <v>0</v>
      </c>
      <c r="P10" s="19">
        <v>0</v>
      </c>
      <c r="Q10" s="19">
        <v>0</v>
      </c>
      <c r="R10" s="21">
        <v>0</v>
      </c>
      <c r="S10" s="21">
        <v>0</v>
      </c>
      <c r="T10" s="21">
        <v>2</v>
      </c>
      <c r="U10" s="21">
        <v>0</v>
      </c>
      <c r="V10" s="21">
        <v>0</v>
      </c>
      <c r="W10" s="21">
        <v>1</v>
      </c>
      <c r="X10" s="21">
        <v>1</v>
      </c>
      <c r="Y10" s="21">
        <v>0</v>
      </c>
      <c r="Z10" s="21">
        <v>0</v>
      </c>
    </row>
    <row r="11" spans="1:26" ht="15">
      <c r="A11" s="217"/>
      <c r="B11" s="150" t="s">
        <v>824</v>
      </c>
      <c r="C11" s="193" t="s">
        <v>825</v>
      </c>
      <c r="D11" s="7">
        <v>1</v>
      </c>
      <c r="E11" s="7">
        <v>1</v>
      </c>
      <c r="F11" s="7">
        <v>1</v>
      </c>
      <c r="G11" s="7">
        <v>1</v>
      </c>
      <c r="H11" s="14">
        <v>1</v>
      </c>
      <c r="I11" s="14">
        <v>1</v>
      </c>
      <c r="J11" s="14">
        <v>1</v>
      </c>
      <c r="K11" s="17">
        <v>1</v>
      </c>
      <c r="L11" s="17">
        <v>1</v>
      </c>
      <c r="M11" s="19">
        <v>1</v>
      </c>
      <c r="N11" s="19">
        <v>1</v>
      </c>
      <c r="O11" s="19">
        <v>1</v>
      </c>
      <c r="P11" s="19">
        <v>1</v>
      </c>
      <c r="Q11" s="19">
        <v>1</v>
      </c>
      <c r="R11" s="21">
        <v>2</v>
      </c>
      <c r="S11" s="21">
        <v>1</v>
      </c>
      <c r="T11" s="21">
        <v>1</v>
      </c>
      <c r="U11" s="21">
        <v>1</v>
      </c>
      <c r="V11" s="21">
        <v>1</v>
      </c>
      <c r="W11" s="21">
        <v>2</v>
      </c>
      <c r="X11" s="21">
        <v>1</v>
      </c>
      <c r="Y11" s="21">
        <v>1</v>
      </c>
      <c r="Z11" s="21">
        <v>2</v>
      </c>
    </row>
    <row r="12" spans="1:26" ht="15">
      <c r="A12" s="217"/>
      <c r="B12" s="150" t="s">
        <v>826</v>
      </c>
      <c r="C12" s="193" t="s">
        <v>827</v>
      </c>
      <c r="D12" s="7">
        <v>1</v>
      </c>
      <c r="E12" s="7">
        <v>1</v>
      </c>
      <c r="F12" s="7">
        <v>1</v>
      </c>
      <c r="G12" s="7">
        <v>1</v>
      </c>
      <c r="H12" s="14">
        <v>1</v>
      </c>
      <c r="I12" s="14">
        <v>1</v>
      </c>
      <c r="J12" s="14">
        <v>1</v>
      </c>
      <c r="K12" s="17">
        <v>1</v>
      </c>
      <c r="L12" s="17">
        <v>1</v>
      </c>
      <c r="M12" s="19">
        <v>1</v>
      </c>
      <c r="N12" s="19">
        <v>1</v>
      </c>
      <c r="O12" s="19">
        <v>2</v>
      </c>
      <c r="P12" s="19">
        <v>1</v>
      </c>
      <c r="Q12" s="19">
        <v>0</v>
      </c>
      <c r="R12" s="21">
        <v>1</v>
      </c>
      <c r="S12" s="21">
        <v>1</v>
      </c>
      <c r="T12" s="21">
        <v>1</v>
      </c>
      <c r="U12" s="21">
        <v>1</v>
      </c>
      <c r="V12" s="21">
        <v>1</v>
      </c>
      <c r="W12" s="21">
        <v>2</v>
      </c>
      <c r="X12" s="21">
        <v>1</v>
      </c>
      <c r="Y12" s="21">
        <v>1</v>
      </c>
      <c r="Z12" s="21">
        <v>1</v>
      </c>
    </row>
    <row r="13" spans="1:26" ht="15">
      <c r="A13" s="217"/>
      <c r="B13" s="150" t="s">
        <v>828</v>
      </c>
      <c r="C13" s="193" t="s">
        <v>829</v>
      </c>
      <c r="D13" s="7">
        <v>1</v>
      </c>
      <c r="E13" s="7">
        <v>1</v>
      </c>
      <c r="F13" s="7">
        <v>1</v>
      </c>
      <c r="G13" s="7">
        <v>1</v>
      </c>
      <c r="H13" s="14">
        <v>1</v>
      </c>
      <c r="I13" s="14">
        <v>1</v>
      </c>
      <c r="J13" s="14">
        <v>1</v>
      </c>
      <c r="K13" s="17">
        <v>1</v>
      </c>
      <c r="L13" s="17">
        <v>1</v>
      </c>
      <c r="M13" s="19">
        <v>1</v>
      </c>
      <c r="N13" s="19">
        <v>1</v>
      </c>
      <c r="O13" s="19">
        <v>1</v>
      </c>
      <c r="P13" s="19">
        <v>1</v>
      </c>
      <c r="Q13" s="19">
        <v>1</v>
      </c>
      <c r="R13" s="21">
        <v>1</v>
      </c>
      <c r="S13" s="21">
        <v>2</v>
      </c>
      <c r="T13" s="21">
        <v>2</v>
      </c>
      <c r="U13" s="21">
        <v>1</v>
      </c>
      <c r="V13" s="21">
        <v>1</v>
      </c>
      <c r="W13" s="21">
        <v>2</v>
      </c>
      <c r="X13" s="21">
        <v>1</v>
      </c>
      <c r="Y13" s="21">
        <v>2</v>
      </c>
      <c r="Z13" s="21">
        <v>1</v>
      </c>
    </row>
    <row r="14" spans="1:26" ht="15">
      <c r="A14" s="217"/>
      <c r="B14" s="150" t="s">
        <v>830</v>
      </c>
      <c r="C14" s="193" t="s">
        <v>831</v>
      </c>
      <c r="D14" s="7">
        <v>1</v>
      </c>
      <c r="E14" s="7">
        <v>1</v>
      </c>
      <c r="F14" s="7">
        <v>1</v>
      </c>
      <c r="G14" s="7">
        <v>1</v>
      </c>
      <c r="H14" s="14">
        <v>2</v>
      </c>
      <c r="I14" s="14">
        <v>1</v>
      </c>
      <c r="J14" s="14">
        <v>1</v>
      </c>
      <c r="K14" s="17">
        <v>1</v>
      </c>
      <c r="L14" s="17">
        <v>1</v>
      </c>
      <c r="M14" s="19">
        <v>1</v>
      </c>
      <c r="N14" s="19">
        <v>1</v>
      </c>
      <c r="O14" s="19">
        <v>0</v>
      </c>
      <c r="P14" s="19">
        <v>2</v>
      </c>
      <c r="Q14" s="19">
        <v>0</v>
      </c>
      <c r="R14" s="21">
        <v>3</v>
      </c>
      <c r="S14" s="21">
        <v>2</v>
      </c>
      <c r="T14" s="21">
        <v>1</v>
      </c>
      <c r="U14" s="21">
        <v>0</v>
      </c>
      <c r="V14" s="21">
        <v>1</v>
      </c>
      <c r="W14" s="21">
        <v>2</v>
      </c>
      <c r="X14" s="21">
        <v>1</v>
      </c>
      <c r="Y14" s="21">
        <v>0</v>
      </c>
      <c r="Z14" s="21">
        <v>1</v>
      </c>
    </row>
    <row r="15" spans="1:26" ht="15">
      <c r="A15" s="217"/>
      <c r="B15" s="150" t="s">
        <v>832</v>
      </c>
      <c r="C15" s="193" t="s">
        <v>833</v>
      </c>
      <c r="D15" s="7">
        <v>1</v>
      </c>
      <c r="E15" s="7">
        <v>1</v>
      </c>
      <c r="F15" s="7">
        <v>1</v>
      </c>
      <c r="G15" s="7">
        <v>1</v>
      </c>
      <c r="H15" s="14">
        <v>1</v>
      </c>
      <c r="I15" s="14">
        <v>1</v>
      </c>
      <c r="J15" s="14">
        <v>1</v>
      </c>
      <c r="K15" s="17">
        <v>2</v>
      </c>
      <c r="L15" s="17">
        <v>2</v>
      </c>
      <c r="M15" s="19">
        <v>1</v>
      </c>
      <c r="N15" s="19">
        <v>1</v>
      </c>
      <c r="O15" s="19">
        <v>1</v>
      </c>
      <c r="P15" s="19">
        <v>2</v>
      </c>
      <c r="Q15" s="19">
        <v>1</v>
      </c>
      <c r="R15" s="21">
        <v>1</v>
      </c>
      <c r="S15" s="21">
        <v>1</v>
      </c>
      <c r="T15" s="21">
        <v>3</v>
      </c>
      <c r="U15" s="21">
        <v>1</v>
      </c>
      <c r="V15" s="21">
        <v>1</v>
      </c>
      <c r="W15" s="21">
        <v>1</v>
      </c>
      <c r="X15" s="21">
        <v>2</v>
      </c>
      <c r="Y15" s="21">
        <v>1</v>
      </c>
      <c r="Z15" s="21">
        <v>1</v>
      </c>
    </row>
    <row r="16" spans="1:26" ht="15">
      <c r="A16" s="217"/>
      <c r="B16" s="150" t="s">
        <v>834</v>
      </c>
      <c r="C16" s="193" t="s">
        <v>835</v>
      </c>
      <c r="D16" s="7">
        <v>1</v>
      </c>
      <c r="E16" s="7">
        <v>1</v>
      </c>
      <c r="F16" s="7">
        <v>1</v>
      </c>
      <c r="G16" s="7">
        <v>1</v>
      </c>
      <c r="H16" s="14">
        <v>1</v>
      </c>
      <c r="I16" s="14">
        <v>1</v>
      </c>
      <c r="J16" s="14">
        <v>1</v>
      </c>
      <c r="K16" s="17">
        <v>1</v>
      </c>
      <c r="L16" s="17">
        <v>0</v>
      </c>
      <c r="M16" s="19">
        <v>1</v>
      </c>
      <c r="N16" s="19">
        <v>1</v>
      </c>
      <c r="O16" s="19">
        <v>1</v>
      </c>
      <c r="P16" s="19">
        <v>0</v>
      </c>
      <c r="Q16" s="19">
        <v>0</v>
      </c>
      <c r="R16" s="21">
        <v>1</v>
      </c>
      <c r="S16" s="21">
        <v>1</v>
      </c>
      <c r="T16" s="21">
        <v>1</v>
      </c>
      <c r="U16" s="21">
        <v>1</v>
      </c>
      <c r="V16" s="21">
        <v>1</v>
      </c>
      <c r="W16" s="21">
        <v>2</v>
      </c>
      <c r="X16" s="21">
        <v>1</v>
      </c>
      <c r="Y16" s="21">
        <v>1</v>
      </c>
      <c r="Z16" s="21">
        <v>1</v>
      </c>
    </row>
    <row r="17" spans="1:26" ht="15">
      <c r="A17" s="217"/>
      <c r="B17" s="150" t="s">
        <v>836</v>
      </c>
      <c r="C17" s="193" t="s">
        <v>835</v>
      </c>
      <c r="D17" s="7">
        <v>0</v>
      </c>
      <c r="E17" s="7">
        <v>1</v>
      </c>
      <c r="F17" s="7">
        <v>1</v>
      </c>
      <c r="G17" s="7">
        <v>1</v>
      </c>
      <c r="H17" s="14">
        <v>1</v>
      </c>
      <c r="I17" s="14">
        <v>1</v>
      </c>
      <c r="J17" s="14">
        <v>1</v>
      </c>
      <c r="K17" s="17">
        <v>1</v>
      </c>
      <c r="L17" s="17">
        <v>0</v>
      </c>
      <c r="M17" s="19">
        <v>1</v>
      </c>
      <c r="N17" s="19">
        <v>2</v>
      </c>
      <c r="O17" s="19">
        <v>1</v>
      </c>
      <c r="P17" s="19">
        <v>1</v>
      </c>
      <c r="Q17" s="19">
        <v>1</v>
      </c>
      <c r="R17" s="21">
        <v>1</v>
      </c>
      <c r="S17" s="21">
        <v>0</v>
      </c>
      <c r="T17" s="21">
        <v>0</v>
      </c>
      <c r="U17" s="21">
        <v>1</v>
      </c>
      <c r="V17" s="21">
        <v>1</v>
      </c>
      <c r="W17" s="21">
        <v>2</v>
      </c>
      <c r="X17" s="21">
        <v>1</v>
      </c>
      <c r="Y17" s="21">
        <v>1</v>
      </c>
      <c r="Z17" s="21">
        <v>1</v>
      </c>
    </row>
    <row r="18" spans="1:26" ht="15">
      <c r="A18" s="217"/>
      <c r="B18" s="150" t="s">
        <v>837</v>
      </c>
      <c r="C18" s="193" t="s">
        <v>838</v>
      </c>
      <c r="D18" s="7">
        <v>2</v>
      </c>
      <c r="E18" s="7">
        <v>2</v>
      </c>
      <c r="F18" s="7">
        <v>1</v>
      </c>
      <c r="G18" s="7">
        <v>1</v>
      </c>
      <c r="H18" s="14">
        <v>2</v>
      </c>
      <c r="I18" s="14">
        <v>2</v>
      </c>
      <c r="J18" s="14">
        <v>1</v>
      </c>
      <c r="K18" s="17">
        <v>1</v>
      </c>
      <c r="L18" s="17">
        <v>2</v>
      </c>
      <c r="M18" s="19">
        <v>2</v>
      </c>
      <c r="N18" s="19">
        <v>2</v>
      </c>
      <c r="O18" s="19">
        <v>2</v>
      </c>
      <c r="P18" s="19">
        <v>2</v>
      </c>
      <c r="Q18" s="19">
        <v>2</v>
      </c>
      <c r="R18" s="21">
        <v>1</v>
      </c>
      <c r="S18" s="21">
        <v>1</v>
      </c>
      <c r="T18" s="21">
        <v>1</v>
      </c>
      <c r="U18" s="21">
        <v>1</v>
      </c>
      <c r="V18" s="21">
        <v>1</v>
      </c>
      <c r="W18" s="21">
        <v>2</v>
      </c>
      <c r="X18" s="21">
        <v>1</v>
      </c>
      <c r="Y18" s="21">
        <v>1</v>
      </c>
      <c r="Z18" s="21">
        <v>1</v>
      </c>
    </row>
    <row r="19" spans="1:26" ht="15">
      <c r="A19" s="217" t="s">
        <v>839</v>
      </c>
      <c r="B19" s="150" t="s">
        <v>840</v>
      </c>
      <c r="C19" s="192" t="s">
        <v>841</v>
      </c>
      <c r="D19" s="7">
        <v>2</v>
      </c>
      <c r="E19" s="7">
        <v>1</v>
      </c>
      <c r="F19" s="7">
        <v>7</v>
      </c>
      <c r="G19" s="7">
        <v>2</v>
      </c>
      <c r="H19" s="14">
        <v>0</v>
      </c>
      <c r="I19" s="14">
        <v>2</v>
      </c>
      <c r="J19" s="14">
        <v>3</v>
      </c>
      <c r="K19" s="17">
        <v>0</v>
      </c>
      <c r="L19" s="17">
        <v>3</v>
      </c>
      <c r="M19" s="19">
        <v>5</v>
      </c>
      <c r="N19" s="19">
        <v>3</v>
      </c>
      <c r="O19" s="19">
        <v>4</v>
      </c>
      <c r="P19" s="19">
        <v>1</v>
      </c>
      <c r="Q19" s="19">
        <v>0</v>
      </c>
      <c r="R19" s="21">
        <v>6</v>
      </c>
      <c r="S19" s="21">
        <v>3</v>
      </c>
      <c r="T19" s="21">
        <v>11</v>
      </c>
      <c r="U19" s="21">
        <v>1</v>
      </c>
      <c r="V19" s="21">
        <v>1</v>
      </c>
      <c r="W19" s="21">
        <v>2</v>
      </c>
      <c r="X19" s="21">
        <v>1</v>
      </c>
      <c r="Y19" s="21">
        <v>0</v>
      </c>
      <c r="Z19" s="21">
        <v>0</v>
      </c>
    </row>
    <row r="20" spans="1:26" ht="15">
      <c r="A20" s="217"/>
      <c r="B20" s="150" t="s">
        <v>842</v>
      </c>
      <c r="C20" s="192" t="s">
        <v>843</v>
      </c>
      <c r="D20" s="7">
        <v>1</v>
      </c>
      <c r="E20" s="7">
        <v>3</v>
      </c>
      <c r="F20" s="7">
        <v>1</v>
      </c>
      <c r="G20" s="7">
        <v>2</v>
      </c>
      <c r="H20" s="14">
        <v>0</v>
      </c>
      <c r="I20" s="14">
        <v>1</v>
      </c>
      <c r="J20" s="14">
        <v>1</v>
      </c>
      <c r="K20" s="17">
        <v>0</v>
      </c>
      <c r="L20" s="17">
        <v>4</v>
      </c>
      <c r="M20" s="19">
        <v>5</v>
      </c>
      <c r="N20" s="19">
        <v>7</v>
      </c>
      <c r="O20" s="19">
        <v>6</v>
      </c>
      <c r="P20" s="19">
        <v>1</v>
      </c>
      <c r="Q20" s="19">
        <v>1</v>
      </c>
      <c r="R20" s="21">
        <v>9</v>
      </c>
      <c r="S20" s="21">
        <v>1</v>
      </c>
      <c r="T20" s="21">
        <v>3</v>
      </c>
      <c r="U20" s="21">
        <v>0</v>
      </c>
      <c r="V20" s="21">
        <v>2</v>
      </c>
      <c r="W20" s="21">
        <v>3</v>
      </c>
      <c r="X20" s="21">
        <v>1</v>
      </c>
      <c r="Y20" s="21">
        <v>0</v>
      </c>
      <c r="Z20" s="21">
        <v>1</v>
      </c>
    </row>
    <row r="21" spans="1:26" ht="15">
      <c r="A21" s="217"/>
      <c r="B21" s="150" t="s">
        <v>844</v>
      </c>
      <c r="C21" s="192" t="s">
        <v>845</v>
      </c>
      <c r="D21" s="7">
        <v>1</v>
      </c>
      <c r="E21" s="7">
        <v>1</v>
      </c>
      <c r="F21" s="7">
        <v>2</v>
      </c>
      <c r="G21" s="7">
        <v>2</v>
      </c>
      <c r="H21" s="14">
        <v>0</v>
      </c>
      <c r="I21" s="14">
        <v>1</v>
      </c>
      <c r="J21" s="14">
        <v>2</v>
      </c>
      <c r="K21" s="17">
        <v>0</v>
      </c>
      <c r="L21" s="17">
        <v>0</v>
      </c>
      <c r="M21" s="19">
        <v>3</v>
      </c>
      <c r="N21" s="19">
        <v>2</v>
      </c>
      <c r="O21" s="19">
        <v>1</v>
      </c>
      <c r="P21" s="19">
        <v>0</v>
      </c>
      <c r="Q21" s="19">
        <v>0</v>
      </c>
      <c r="R21" s="21">
        <v>6</v>
      </c>
      <c r="S21" s="21">
        <v>2</v>
      </c>
      <c r="T21" s="21">
        <v>7</v>
      </c>
      <c r="U21" s="21">
        <v>0</v>
      </c>
      <c r="V21" s="21">
        <v>2</v>
      </c>
      <c r="W21" s="21">
        <v>2</v>
      </c>
      <c r="X21" s="21">
        <v>1</v>
      </c>
      <c r="Y21" s="21">
        <v>1</v>
      </c>
      <c r="Z21" s="21">
        <v>1</v>
      </c>
    </row>
    <row r="22" spans="1:26" ht="15">
      <c r="A22" s="217"/>
      <c r="B22" s="150" t="s">
        <v>846</v>
      </c>
      <c r="C22" s="192" t="s">
        <v>847</v>
      </c>
      <c r="D22" s="7">
        <v>1</v>
      </c>
      <c r="E22" s="7">
        <v>1</v>
      </c>
      <c r="F22" s="7">
        <v>2</v>
      </c>
      <c r="G22" s="7">
        <v>2</v>
      </c>
      <c r="H22" s="14">
        <v>0</v>
      </c>
      <c r="I22" s="14">
        <v>1</v>
      </c>
      <c r="J22" s="14">
        <v>0</v>
      </c>
      <c r="K22" s="17">
        <v>0</v>
      </c>
      <c r="L22" s="17">
        <v>0</v>
      </c>
      <c r="M22" s="19">
        <v>3</v>
      </c>
      <c r="N22" s="19">
        <v>2</v>
      </c>
      <c r="O22" s="19">
        <v>0</v>
      </c>
      <c r="P22" s="19">
        <v>0</v>
      </c>
      <c r="Q22" s="19">
        <v>0</v>
      </c>
      <c r="R22" s="21">
        <v>3</v>
      </c>
      <c r="S22" s="21">
        <v>2</v>
      </c>
      <c r="T22" s="21">
        <v>2</v>
      </c>
      <c r="U22" s="21">
        <v>0</v>
      </c>
      <c r="V22" s="21">
        <v>2</v>
      </c>
      <c r="W22" s="21">
        <v>2</v>
      </c>
      <c r="X22" s="21">
        <v>1</v>
      </c>
      <c r="Y22" s="21">
        <v>0</v>
      </c>
      <c r="Z22" s="21">
        <v>1</v>
      </c>
    </row>
    <row r="23" spans="1:26" ht="15">
      <c r="A23" s="217"/>
      <c r="B23" s="150" t="s">
        <v>848</v>
      </c>
      <c r="C23" s="192" t="s">
        <v>847</v>
      </c>
      <c r="D23" s="7">
        <v>0</v>
      </c>
      <c r="E23" s="7">
        <v>0</v>
      </c>
      <c r="F23" s="7">
        <v>0</v>
      </c>
      <c r="G23" s="7">
        <v>2</v>
      </c>
      <c r="H23" s="14">
        <v>0</v>
      </c>
      <c r="I23" s="14">
        <v>0</v>
      </c>
      <c r="J23" s="14">
        <v>0</v>
      </c>
      <c r="K23" s="17">
        <v>0</v>
      </c>
      <c r="L23" s="17">
        <v>0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21">
        <v>0</v>
      </c>
      <c r="S23" s="21">
        <v>0</v>
      </c>
      <c r="T23" s="21">
        <v>1</v>
      </c>
      <c r="U23" s="21">
        <v>0</v>
      </c>
      <c r="V23" s="21">
        <v>0</v>
      </c>
      <c r="W23" s="21">
        <v>0</v>
      </c>
      <c r="X23" s="21">
        <v>0</v>
      </c>
      <c r="Y23" s="21">
        <v>0</v>
      </c>
      <c r="Z23" s="21">
        <v>0</v>
      </c>
    </row>
    <row r="24" spans="1:26" ht="15">
      <c r="A24" s="217"/>
      <c r="B24" s="150" t="s">
        <v>849</v>
      </c>
      <c r="C24" s="192" t="s">
        <v>850</v>
      </c>
      <c r="D24" s="7">
        <v>1</v>
      </c>
      <c r="E24" s="7">
        <v>1</v>
      </c>
      <c r="F24" s="7">
        <v>1</v>
      </c>
      <c r="G24" s="7">
        <v>2</v>
      </c>
      <c r="H24" s="14">
        <v>0</v>
      </c>
      <c r="I24" s="14">
        <v>1</v>
      </c>
      <c r="J24" s="14">
        <v>0</v>
      </c>
      <c r="K24" s="17">
        <v>0</v>
      </c>
      <c r="L24" s="17">
        <v>0</v>
      </c>
      <c r="M24" s="19">
        <v>3</v>
      </c>
      <c r="N24" s="19">
        <v>5</v>
      </c>
      <c r="O24" s="19">
        <v>1</v>
      </c>
      <c r="P24" s="19">
        <v>0</v>
      </c>
      <c r="Q24" s="19">
        <v>0</v>
      </c>
      <c r="R24" s="21">
        <v>5</v>
      </c>
      <c r="S24" s="21">
        <v>0</v>
      </c>
      <c r="T24" s="21">
        <v>1</v>
      </c>
      <c r="U24" s="21">
        <v>0</v>
      </c>
      <c r="V24" s="21">
        <v>1</v>
      </c>
      <c r="W24" s="21">
        <v>1</v>
      </c>
      <c r="X24" s="21">
        <v>1</v>
      </c>
      <c r="Y24" s="21">
        <v>0</v>
      </c>
      <c r="Z24" s="21">
        <v>1</v>
      </c>
    </row>
    <row r="25" spans="1:26" ht="15">
      <c r="A25" s="217"/>
      <c r="B25" s="150" t="s">
        <v>851</v>
      </c>
      <c r="C25" s="192" t="s">
        <v>852</v>
      </c>
      <c r="D25" s="7">
        <v>1</v>
      </c>
      <c r="E25" s="7">
        <v>1</v>
      </c>
      <c r="F25" s="7">
        <v>1</v>
      </c>
      <c r="G25" s="7">
        <v>1</v>
      </c>
      <c r="H25" s="14">
        <v>0</v>
      </c>
      <c r="I25" s="14">
        <v>1</v>
      </c>
      <c r="J25" s="14">
        <v>0</v>
      </c>
      <c r="K25" s="17">
        <v>0</v>
      </c>
      <c r="L25" s="17">
        <v>0</v>
      </c>
      <c r="M25" s="19">
        <v>0</v>
      </c>
      <c r="N25" s="19">
        <v>3</v>
      </c>
      <c r="O25" s="19">
        <v>0</v>
      </c>
      <c r="P25" s="19">
        <v>0</v>
      </c>
      <c r="Q25" s="19">
        <v>0</v>
      </c>
      <c r="R25" s="21">
        <v>0</v>
      </c>
      <c r="S25" s="21">
        <v>0</v>
      </c>
      <c r="T25" s="21">
        <v>1</v>
      </c>
      <c r="U25" s="21">
        <v>0</v>
      </c>
      <c r="V25" s="21">
        <v>0</v>
      </c>
      <c r="W25" s="21">
        <v>1</v>
      </c>
      <c r="X25" s="21">
        <v>1</v>
      </c>
      <c r="Y25" s="21">
        <v>0</v>
      </c>
      <c r="Z25" s="21">
        <v>0</v>
      </c>
    </row>
    <row r="26" spans="1:26" ht="15">
      <c r="A26" s="217"/>
      <c r="B26" s="150" t="s">
        <v>853</v>
      </c>
      <c r="C26" s="192" t="s">
        <v>854</v>
      </c>
      <c r="D26" s="7">
        <v>1</v>
      </c>
      <c r="E26" s="7">
        <v>1</v>
      </c>
      <c r="F26" s="7">
        <v>1</v>
      </c>
      <c r="G26" s="7">
        <v>1</v>
      </c>
      <c r="H26" s="14">
        <v>0</v>
      </c>
      <c r="I26" s="14">
        <v>0</v>
      </c>
      <c r="J26" s="14">
        <v>0</v>
      </c>
      <c r="K26" s="17">
        <v>0</v>
      </c>
      <c r="L26" s="17">
        <v>0</v>
      </c>
      <c r="M26" s="19">
        <v>0</v>
      </c>
      <c r="N26" s="19">
        <v>3</v>
      </c>
      <c r="O26" s="19">
        <v>0</v>
      </c>
      <c r="P26" s="19">
        <v>0</v>
      </c>
      <c r="Q26" s="19">
        <v>0</v>
      </c>
      <c r="R26" s="21">
        <v>0</v>
      </c>
      <c r="S26" s="21">
        <v>0</v>
      </c>
      <c r="T26" s="21">
        <v>0</v>
      </c>
      <c r="U26" s="21">
        <v>0</v>
      </c>
      <c r="V26" s="21">
        <v>0</v>
      </c>
      <c r="W26" s="21">
        <v>1</v>
      </c>
      <c r="X26" s="21">
        <v>1</v>
      </c>
      <c r="Y26" s="21">
        <v>0</v>
      </c>
      <c r="Z26" s="21">
        <v>0</v>
      </c>
    </row>
    <row r="27" spans="1:26" ht="15">
      <c r="A27" s="217"/>
      <c r="B27" s="150" t="s">
        <v>855</v>
      </c>
      <c r="C27" s="192" t="s">
        <v>856</v>
      </c>
      <c r="D27" s="7">
        <v>1</v>
      </c>
      <c r="E27" s="7">
        <v>1</v>
      </c>
      <c r="F27" s="7">
        <v>1</v>
      </c>
      <c r="G27" s="7">
        <v>1</v>
      </c>
      <c r="H27" s="14">
        <v>0</v>
      </c>
      <c r="I27" s="14">
        <v>0</v>
      </c>
      <c r="J27" s="14">
        <v>0</v>
      </c>
      <c r="K27" s="17">
        <v>0</v>
      </c>
      <c r="L27" s="17">
        <v>0</v>
      </c>
      <c r="M27" s="19">
        <v>0</v>
      </c>
      <c r="N27" s="19">
        <v>4</v>
      </c>
      <c r="O27" s="19">
        <v>0</v>
      </c>
      <c r="P27" s="19">
        <v>0</v>
      </c>
      <c r="Q27" s="19">
        <v>1</v>
      </c>
      <c r="R27" s="21">
        <v>0</v>
      </c>
      <c r="S27" s="21">
        <v>0</v>
      </c>
      <c r="T27" s="21">
        <v>1</v>
      </c>
      <c r="U27" s="21">
        <v>0</v>
      </c>
      <c r="V27" s="21">
        <v>0</v>
      </c>
      <c r="W27" s="21">
        <v>0</v>
      </c>
      <c r="X27" s="21">
        <v>1</v>
      </c>
      <c r="Y27" s="21">
        <v>0</v>
      </c>
      <c r="Z27" s="21">
        <v>0</v>
      </c>
    </row>
    <row r="28" spans="1:26" ht="15">
      <c r="A28" s="217"/>
      <c r="B28" s="150" t="s">
        <v>857</v>
      </c>
      <c r="C28" s="192" t="s">
        <v>858</v>
      </c>
      <c r="D28" s="7">
        <v>1</v>
      </c>
      <c r="E28" s="7">
        <v>1</v>
      </c>
      <c r="F28" s="7">
        <v>1</v>
      </c>
      <c r="G28" s="7">
        <v>3</v>
      </c>
      <c r="H28" s="14">
        <v>0</v>
      </c>
      <c r="I28" s="14">
        <v>1</v>
      </c>
      <c r="J28" s="14">
        <v>0</v>
      </c>
      <c r="K28" s="17">
        <v>0</v>
      </c>
      <c r="L28" s="17">
        <v>0</v>
      </c>
      <c r="M28" s="19">
        <v>4</v>
      </c>
      <c r="N28" s="19">
        <v>4</v>
      </c>
      <c r="O28" s="19">
        <v>1</v>
      </c>
      <c r="P28" s="19">
        <v>0</v>
      </c>
      <c r="Q28" s="19">
        <v>0</v>
      </c>
      <c r="R28" s="21">
        <v>0</v>
      </c>
      <c r="S28" s="21">
        <v>0</v>
      </c>
      <c r="T28" s="21">
        <v>1</v>
      </c>
      <c r="U28" s="21">
        <v>0</v>
      </c>
      <c r="V28" s="21">
        <v>0</v>
      </c>
      <c r="W28" s="21">
        <v>3</v>
      </c>
      <c r="X28" s="21">
        <v>1</v>
      </c>
      <c r="Y28" s="21">
        <v>0</v>
      </c>
      <c r="Z28" s="21">
        <v>0</v>
      </c>
    </row>
    <row r="29" spans="1:26" ht="15">
      <c r="A29" s="217"/>
      <c r="B29" s="150" t="s">
        <v>859</v>
      </c>
      <c r="C29" s="193" t="s">
        <v>860</v>
      </c>
      <c r="D29" s="7">
        <v>1</v>
      </c>
      <c r="E29" s="7">
        <v>1</v>
      </c>
      <c r="F29" s="7">
        <v>1</v>
      </c>
      <c r="G29" s="7">
        <v>1</v>
      </c>
      <c r="H29" s="14">
        <v>0</v>
      </c>
      <c r="I29" s="14">
        <v>0</v>
      </c>
      <c r="J29" s="14">
        <v>0</v>
      </c>
      <c r="K29" s="17">
        <v>0</v>
      </c>
      <c r="L29" s="17">
        <v>0</v>
      </c>
      <c r="M29" s="19">
        <v>0</v>
      </c>
      <c r="N29" s="19">
        <v>1</v>
      </c>
      <c r="O29" s="19">
        <v>0</v>
      </c>
      <c r="P29" s="19">
        <v>0</v>
      </c>
      <c r="Q29" s="19">
        <v>0</v>
      </c>
      <c r="R29" s="21">
        <v>0</v>
      </c>
      <c r="S29" s="21">
        <v>0</v>
      </c>
      <c r="T29" s="21">
        <v>1</v>
      </c>
      <c r="U29" s="21">
        <v>1</v>
      </c>
      <c r="V29" s="21">
        <v>0</v>
      </c>
      <c r="W29" s="21">
        <v>2</v>
      </c>
      <c r="X29" s="21">
        <v>1</v>
      </c>
      <c r="Y29" s="21">
        <v>0</v>
      </c>
      <c r="Z29" s="21">
        <v>0</v>
      </c>
    </row>
    <row r="30" spans="1:26" ht="15">
      <c r="A30" s="217"/>
      <c r="B30" s="150" t="s">
        <v>861</v>
      </c>
      <c r="C30" s="193" t="s">
        <v>862</v>
      </c>
      <c r="D30" s="7">
        <v>1</v>
      </c>
      <c r="E30" s="7">
        <v>1</v>
      </c>
      <c r="F30" s="7">
        <v>1</v>
      </c>
      <c r="G30" s="7">
        <v>2</v>
      </c>
      <c r="H30" s="14">
        <v>0</v>
      </c>
      <c r="I30" s="14">
        <v>0</v>
      </c>
      <c r="J30" s="14">
        <v>0</v>
      </c>
      <c r="K30" s="17">
        <v>0</v>
      </c>
      <c r="L30" s="17">
        <v>0</v>
      </c>
      <c r="M30" s="19">
        <v>4</v>
      </c>
      <c r="N30" s="19">
        <v>0</v>
      </c>
      <c r="O30" s="19">
        <v>4</v>
      </c>
      <c r="P30" s="19">
        <v>0</v>
      </c>
      <c r="Q30" s="19">
        <v>0</v>
      </c>
      <c r="R30" s="21">
        <v>0</v>
      </c>
      <c r="S30" s="21">
        <v>0</v>
      </c>
      <c r="T30" s="21">
        <v>0</v>
      </c>
      <c r="U30" s="21">
        <v>0</v>
      </c>
      <c r="V30" s="21">
        <v>1</v>
      </c>
      <c r="W30" s="21">
        <v>1</v>
      </c>
      <c r="X30" s="21">
        <v>1</v>
      </c>
      <c r="Y30" s="21">
        <v>0</v>
      </c>
      <c r="Z30" s="21">
        <v>0</v>
      </c>
    </row>
    <row r="31" spans="1:26" ht="15">
      <c r="A31" s="217"/>
      <c r="B31" s="150" t="s">
        <v>863</v>
      </c>
      <c r="C31" s="193" t="s">
        <v>864</v>
      </c>
      <c r="D31" s="7">
        <v>1</v>
      </c>
      <c r="E31" s="7">
        <v>1</v>
      </c>
      <c r="F31" s="7">
        <v>1</v>
      </c>
      <c r="G31" s="7">
        <v>1</v>
      </c>
      <c r="H31" s="14">
        <v>0</v>
      </c>
      <c r="I31" s="14">
        <v>0</v>
      </c>
      <c r="J31" s="14">
        <v>0</v>
      </c>
      <c r="K31" s="17">
        <v>0</v>
      </c>
      <c r="L31" s="17">
        <v>0</v>
      </c>
      <c r="M31" s="19">
        <v>0</v>
      </c>
      <c r="N31" s="19">
        <v>1</v>
      </c>
      <c r="O31" s="19">
        <v>0</v>
      </c>
      <c r="P31" s="19">
        <v>0</v>
      </c>
      <c r="Q31" s="19">
        <v>0</v>
      </c>
      <c r="R31" s="21">
        <v>0</v>
      </c>
      <c r="S31" s="21">
        <v>0</v>
      </c>
      <c r="T31" s="21">
        <v>1</v>
      </c>
      <c r="U31" s="21">
        <v>1</v>
      </c>
      <c r="V31" s="21">
        <v>0</v>
      </c>
      <c r="W31" s="21">
        <v>2</v>
      </c>
      <c r="X31" s="21">
        <v>1</v>
      </c>
      <c r="Y31" s="21">
        <v>0</v>
      </c>
      <c r="Z31" s="21">
        <v>0</v>
      </c>
    </row>
    <row r="32" spans="1:26" ht="15">
      <c r="A32" s="217"/>
      <c r="B32" s="150" t="s">
        <v>865</v>
      </c>
      <c r="C32" s="193" t="s">
        <v>866</v>
      </c>
      <c r="D32" s="7">
        <v>2</v>
      </c>
      <c r="E32" s="7">
        <v>1</v>
      </c>
      <c r="F32" s="7">
        <v>1</v>
      </c>
      <c r="G32" s="7">
        <v>1</v>
      </c>
      <c r="H32" s="14">
        <v>1</v>
      </c>
      <c r="I32" s="14">
        <v>1</v>
      </c>
      <c r="J32" s="14">
        <v>1</v>
      </c>
      <c r="K32" s="17">
        <v>2</v>
      </c>
      <c r="L32" s="17">
        <v>1</v>
      </c>
      <c r="M32" s="19">
        <v>1</v>
      </c>
      <c r="N32" s="19">
        <v>1</v>
      </c>
      <c r="O32" s="19">
        <v>1</v>
      </c>
      <c r="P32" s="19">
        <v>2</v>
      </c>
      <c r="Q32" s="19">
        <v>1</v>
      </c>
      <c r="R32" s="21">
        <v>1</v>
      </c>
      <c r="S32" s="21">
        <v>2</v>
      </c>
      <c r="T32" s="21">
        <v>2</v>
      </c>
      <c r="U32" s="21">
        <v>1</v>
      </c>
      <c r="V32" s="21">
        <v>1</v>
      </c>
      <c r="W32" s="21">
        <v>2</v>
      </c>
      <c r="X32" s="21">
        <v>2</v>
      </c>
      <c r="Y32" s="21">
        <v>1</v>
      </c>
      <c r="Z32" s="21">
        <v>1</v>
      </c>
    </row>
    <row r="33" spans="1:26" ht="15">
      <c r="A33" s="217"/>
      <c r="B33" s="150" t="s">
        <v>867</v>
      </c>
      <c r="C33" s="193" t="s">
        <v>868</v>
      </c>
      <c r="D33" s="7">
        <v>1</v>
      </c>
      <c r="E33" s="7">
        <v>1</v>
      </c>
      <c r="F33" s="7">
        <v>1</v>
      </c>
      <c r="G33" s="7">
        <v>0</v>
      </c>
      <c r="H33" s="14">
        <v>1</v>
      </c>
      <c r="I33" s="14">
        <v>1</v>
      </c>
      <c r="J33" s="14">
        <v>1</v>
      </c>
      <c r="K33" s="17">
        <v>1</v>
      </c>
      <c r="L33" s="17">
        <v>0</v>
      </c>
      <c r="M33" s="19">
        <v>1</v>
      </c>
      <c r="N33" s="19">
        <v>1</v>
      </c>
      <c r="O33" s="19">
        <v>1</v>
      </c>
      <c r="P33" s="19">
        <v>2</v>
      </c>
      <c r="Q33" s="19">
        <v>1</v>
      </c>
      <c r="R33" s="21">
        <v>1</v>
      </c>
      <c r="S33" s="21">
        <v>1</v>
      </c>
      <c r="T33" s="21">
        <v>1</v>
      </c>
      <c r="U33" s="21">
        <v>1</v>
      </c>
      <c r="V33" s="21">
        <v>1</v>
      </c>
      <c r="W33" s="21">
        <v>1</v>
      </c>
      <c r="X33" s="21">
        <v>1</v>
      </c>
      <c r="Y33" s="21">
        <v>1</v>
      </c>
      <c r="Z33" s="21">
        <v>1</v>
      </c>
    </row>
    <row r="34" spans="1:26" ht="15">
      <c r="A34" s="217"/>
      <c r="B34" s="150" t="s">
        <v>869</v>
      </c>
      <c r="C34" s="193" t="s">
        <v>868</v>
      </c>
      <c r="D34" s="7">
        <v>1</v>
      </c>
      <c r="E34" s="7">
        <v>1</v>
      </c>
      <c r="F34" s="7">
        <v>1</v>
      </c>
      <c r="G34" s="7">
        <v>1</v>
      </c>
      <c r="H34" s="14">
        <v>1</v>
      </c>
      <c r="I34" s="14">
        <v>1</v>
      </c>
      <c r="J34" s="14">
        <v>1</v>
      </c>
      <c r="K34" s="17">
        <v>1</v>
      </c>
      <c r="L34" s="17">
        <v>1</v>
      </c>
      <c r="M34" s="19">
        <v>2</v>
      </c>
      <c r="N34" s="19">
        <v>1</v>
      </c>
      <c r="O34" s="19">
        <v>1</v>
      </c>
      <c r="P34" s="19">
        <v>1</v>
      </c>
      <c r="Q34" s="19">
        <v>1</v>
      </c>
      <c r="R34" s="21">
        <v>1</v>
      </c>
      <c r="S34" s="21">
        <v>1</v>
      </c>
      <c r="T34" s="21">
        <v>1</v>
      </c>
      <c r="U34" s="21">
        <v>1</v>
      </c>
      <c r="V34" s="21">
        <v>1</v>
      </c>
      <c r="W34" s="21">
        <v>2</v>
      </c>
      <c r="X34" s="21">
        <v>1</v>
      </c>
      <c r="Y34" s="21">
        <v>1</v>
      </c>
      <c r="Z34" s="21">
        <v>1</v>
      </c>
    </row>
    <row r="35" spans="1:26" ht="15">
      <c r="A35" s="217"/>
      <c r="B35" s="150" t="s">
        <v>870</v>
      </c>
      <c r="C35" s="193" t="s">
        <v>868</v>
      </c>
      <c r="D35" s="7">
        <v>2</v>
      </c>
      <c r="E35" s="7">
        <v>1</v>
      </c>
      <c r="F35" s="7">
        <v>1</v>
      </c>
      <c r="G35" s="7">
        <v>2</v>
      </c>
      <c r="H35" s="14">
        <v>3</v>
      </c>
      <c r="I35" s="14">
        <v>1</v>
      </c>
      <c r="J35" s="14">
        <v>1</v>
      </c>
      <c r="K35" s="17">
        <v>3</v>
      </c>
      <c r="L35" s="17">
        <v>0</v>
      </c>
      <c r="M35" s="19">
        <v>1</v>
      </c>
      <c r="N35" s="19">
        <v>1</v>
      </c>
      <c r="O35" s="19">
        <v>3</v>
      </c>
      <c r="P35" s="19">
        <v>3</v>
      </c>
      <c r="Q35" s="19">
        <v>2</v>
      </c>
      <c r="R35" s="21">
        <v>1</v>
      </c>
      <c r="S35" s="21">
        <v>2</v>
      </c>
      <c r="T35" s="21">
        <v>1</v>
      </c>
      <c r="U35" s="21">
        <v>1</v>
      </c>
      <c r="V35" s="21">
        <v>1</v>
      </c>
      <c r="W35" s="21">
        <v>2</v>
      </c>
      <c r="X35" s="21">
        <v>1</v>
      </c>
      <c r="Y35" s="21">
        <v>1</v>
      </c>
      <c r="Z35" s="21">
        <v>1</v>
      </c>
    </row>
    <row r="36" spans="1:26" ht="15">
      <c r="A36" s="217"/>
      <c r="B36" s="150" t="s">
        <v>871</v>
      </c>
      <c r="C36" s="193" t="s">
        <v>872</v>
      </c>
      <c r="D36" s="7">
        <v>1</v>
      </c>
      <c r="E36" s="7">
        <v>0</v>
      </c>
      <c r="F36" s="7">
        <v>0</v>
      </c>
      <c r="G36" s="7">
        <v>0</v>
      </c>
      <c r="H36" s="14">
        <v>1</v>
      </c>
      <c r="I36" s="14">
        <v>1</v>
      </c>
      <c r="J36" s="14">
        <v>1</v>
      </c>
      <c r="K36" s="17">
        <v>1</v>
      </c>
      <c r="L36" s="17">
        <v>1</v>
      </c>
      <c r="M36" s="19">
        <v>1</v>
      </c>
      <c r="N36" s="19">
        <v>1</v>
      </c>
      <c r="O36" s="19">
        <v>1</v>
      </c>
      <c r="P36" s="19">
        <v>1</v>
      </c>
      <c r="Q36" s="19">
        <v>1</v>
      </c>
      <c r="R36" s="21">
        <v>1</v>
      </c>
      <c r="S36" s="21">
        <v>0</v>
      </c>
      <c r="T36" s="21">
        <v>1</v>
      </c>
      <c r="U36" s="21">
        <v>1</v>
      </c>
      <c r="V36" s="21">
        <v>1</v>
      </c>
      <c r="W36" s="21">
        <v>1</v>
      </c>
      <c r="X36" s="21">
        <v>1</v>
      </c>
      <c r="Y36" s="21">
        <v>1</v>
      </c>
      <c r="Z36" s="21">
        <v>1</v>
      </c>
    </row>
    <row r="37" spans="1:26" ht="15">
      <c r="A37" s="217"/>
      <c r="B37" s="150" t="s">
        <v>873</v>
      </c>
      <c r="C37" s="193" t="s">
        <v>872</v>
      </c>
      <c r="D37" s="7">
        <v>1</v>
      </c>
      <c r="E37" s="7">
        <v>0</v>
      </c>
      <c r="F37" s="7">
        <v>0</v>
      </c>
      <c r="G37" s="7">
        <v>1</v>
      </c>
      <c r="H37" s="14">
        <v>1</v>
      </c>
      <c r="I37" s="14">
        <v>0</v>
      </c>
      <c r="J37" s="14">
        <v>1</v>
      </c>
      <c r="K37" s="17">
        <v>1</v>
      </c>
      <c r="L37" s="17">
        <v>1</v>
      </c>
      <c r="M37" s="19">
        <v>1</v>
      </c>
      <c r="N37" s="19">
        <v>1</v>
      </c>
      <c r="O37" s="19">
        <v>2</v>
      </c>
      <c r="P37" s="19">
        <v>1</v>
      </c>
      <c r="Q37" s="19">
        <v>1</v>
      </c>
      <c r="R37" s="21">
        <v>1</v>
      </c>
      <c r="S37" s="21">
        <v>1</v>
      </c>
      <c r="T37" s="21">
        <v>1</v>
      </c>
      <c r="U37" s="21">
        <v>1</v>
      </c>
      <c r="V37" s="21">
        <v>1</v>
      </c>
      <c r="W37" s="21">
        <v>1</v>
      </c>
      <c r="X37" s="21">
        <v>1</v>
      </c>
      <c r="Y37" s="21">
        <v>1</v>
      </c>
      <c r="Z37" s="21">
        <v>1</v>
      </c>
    </row>
    <row r="38" spans="1:26" ht="15">
      <c r="A38" s="217"/>
      <c r="B38" s="150" t="s">
        <v>874</v>
      </c>
      <c r="C38" s="193" t="s">
        <v>872</v>
      </c>
      <c r="D38" s="7">
        <v>1</v>
      </c>
      <c r="E38" s="7">
        <v>1</v>
      </c>
      <c r="F38" s="7">
        <v>1</v>
      </c>
      <c r="G38" s="7">
        <v>1</v>
      </c>
      <c r="H38" s="14">
        <v>2</v>
      </c>
      <c r="I38" s="14">
        <v>3</v>
      </c>
      <c r="J38" s="14">
        <v>1</v>
      </c>
      <c r="K38" s="17">
        <v>1</v>
      </c>
      <c r="L38" s="17">
        <v>1</v>
      </c>
      <c r="M38" s="19">
        <v>1</v>
      </c>
      <c r="N38" s="19">
        <v>1</v>
      </c>
      <c r="O38" s="19">
        <v>1</v>
      </c>
      <c r="P38" s="19">
        <v>2</v>
      </c>
      <c r="Q38" s="19">
        <v>0</v>
      </c>
      <c r="R38" s="21">
        <v>1</v>
      </c>
      <c r="S38" s="21">
        <v>2</v>
      </c>
      <c r="T38" s="21">
        <v>1</v>
      </c>
      <c r="U38" s="21">
        <v>1</v>
      </c>
      <c r="V38" s="21">
        <v>1</v>
      </c>
      <c r="W38" s="21">
        <v>2</v>
      </c>
      <c r="X38" s="21">
        <v>2</v>
      </c>
      <c r="Y38" s="21">
        <v>1</v>
      </c>
      <c r="Z38" s="21">
        <v>1</v>
      </c>
    </row>
    <row r="39" spans="1:26" ht="15">
      <c r="A39" s="217"/>
      <c r="B39" s="150" t="s">
        <v>875</v>
      </c>
      <c r="C39" s="193" t="s">
        <v>876</v>
      </c>
      <c r="D39" s="7">
        <v>1</v>
      </c>
      <c r="E39" s="7">
        <v>2</v>
      </c>
      <c r="F39" s="7">
        <v>2</v>
      </c>
      <c r="G39" s="7">
        <v>1</v>
      </c>
      <c r="H39" s="14">
        <v>2</v>
      </c>
      <c r="I39" s="14">
        <v>1</v>
      </c>
      <c r="J39" s="14">
        <v>1</v>
      </c>
      <c r="K39" s="17">
        <v>2</v>
      </c>
      <c r="L39" s="17">
        <v>1</v>
      </c>
      <c r="M39" s="19">
        <v>3</v>
      </c>
      <c r="N39" s="19">
        <v>3</v>
      </c>
      <c r="O39" s="19">
        <v>1</v>
      </c>
      <c r="P39" s="19">
        <v>2</v>
      </c>
      <c r="Q39" s="19">
        <v>1</v>
      </c>
      <c r="R39" s="21">
        <v>1</v>
      </c>
      <c r="S39" s="21">
        <v>1</v>
      </c>
      <c r="T39" s="21">
        <v>2</v>
      </c>
      <c r="U39" s="21">
        <v>1</v>
      </c>
      <c r="V39" s="21">
        <v>1</v>
      </c>
      <c r="W39" s="21">
        <v>4</v>
      </c>
      <c r="X39" s="21">
        <v>1</v>
      </c>
      <c r="Y39" s="21">
        <v>1</v>
      </c>
      <c r="Z39" s="21">
        <v>1</v>
      </c>
    </row>
    <row r="40" spans="1:26" ht="15">
      <c r="A40" s="217"/>
      <c r="B40" s="150" t="s">
        <v>877</v>
      </c>
      <c r="C40" s="193" t="s">
        <v>878</v>
      </c>
      <c r="D40" s="7">
        <v>1</v>
      </c>
      <c r="E40" s="7">
        <v>2</v>
      </c>
      <c r="F40" s="7">
        <v>1</v>
      </c>
      <c r="G40" s="7">
        <v>1</v>
      </c>
      <c r="H40" s="14">
        <v>2</v>
      </c>
      <c r="I40" s="14">
        <v>2</v>
      </c>
      <c r="J40" s="14">
        <v>1</v>
      </c>
      <c r="K40" s="17">
        <v>1</v>
      </c>
      <c r="L40" s="17">
        <v>2</v>
      </c>
      <c r="M40" s="19">
        <v>3</v>
      </c>
      <c r="N40" s="19">
        <v>1</v>
      </c>
      <c r="O40" s="19">
        <v>1</v>
      </c>
      <c r="P40" s="19">
        <v>1</v>
      </c>
      <c r="Q40" s="19">
        <v>1</v>
      </c>
      <c r="R40" s="21">
        <v>2</v>
      </c>
      <c r="S40" s="21">
        <v>1</v>
      </c>
      <c r="T40" s="21">
        <v>1</v>
      </c>
      <c r="U40" s="21">
        <v>1</v>
      </c>
      <c r="V40" s="21">
        <v>1</v>
      </c>
      <c r="W40" s="21">
        <v>1</v>
      </c>
      <c r="X40" s="21">
        <v>1</v>
      </c>
      <c r="Y40" s="21">
        <v>1</v>
      </c>
      <c r="Z40" s="21">
        <v>1</v>
      </c>
    </row>
    <row r="41" spans="1:26" ht="15">
      <c r="A41" s="217"/>
      <c r="B41" s="150" t="s">
        <v>879</v>
      </c>
      <c r="C41" s="193" t="s">
        <v>880</v>
      </c>
      <c r="D41" s="7">
        <v>1</v>
      </c>
      <c r="E41" s="7">
        <v>1</v>
      </c>
      <c r="F41" s="7">
        <v>1</v>
      </c>
      <c r="G41" s="7">
        <v>1</v>
      </c>
      <c r="H41" s="14">
        <v>0</v>
      </c>
      <c r="I41" s="14">
        <v>1</v>
      </c>
      <c r="J41" s="14">
        <v>0</v>
      </c>
      <c r="K41" s="17">
        <v>0</v>
      </c>
      <c r="L41" s="17">
        <v>0</v>
      </c>
      <c r="M41" s="19">
        <v>0</v>
      </c>
      <c r="N41" s="19">
        <v>3</v>
      </c>
      <c r="O41" s="19">
        <v>0</v>
      </c>
      <c r="P41" s="19">
        <v>0</v>
      </c>
      <c r="Q41" s="19">
        <v>0</v>
      </c>
      <c r="R41" s="21">
        <v>0</v>
      </c>
      <c r="S41" s="21">
        <v>0</v>
      </c>
      <c r="T41" s="21">
        <v>0</v>
      </c>
      <c r="U41" s="21">
        <v>0</v>
      </c>
      <c r="V41" s="21">
        <v>0</v>
      </c>
      <c r="W41" s="21">
        <v>3</v>
      </c>
      <c r="X41" s="21">
        <v>1</v>
      </c>
      <c r="Y41" s="21">
        <v>0</v>
      </c>
      <c r="Z41" s="21">
        <v>0</v>
      </c>
    </row>
    <row r="42" spans="1:26" ht="15">
      <c r="A42" s="217"/>
      <c r="B42" s="150" t="s">
        <v>881</v>
      </c>
      <c r="C42" s="193" t="s">
        <v>882</v>
      </c>
      <c r="D42" s="7">
        <v>1</v>
      </c>
      <c r="E42" s="7">
        <v>1</v>
      </c>
      <c r="F42" s="7">
        <v>1</v>
      </c>
      <c r="G42" s="7">
        <v>1</v>
      </c>
      <c r="H42" s="14">
        <v>2</v>
      </c>
      <c r="I42" s="14">
        <v>2</v>
      </c>
      <c r="J42" s="14">
        <v>2</v>
      </c>
      <c r="K42" s="17">
        <v>2</v>
      </c>
      <c r="L42" s="17">
        <v>1</v>
      </c>
      <c r="M42" s="19">
        <v>2</v>
      </c>
      <c r="N42" s="19">
        <v>2</v>
      </c>
      <c r="O42" s="19">
        <v>1</v>
      </c>
      <c r="P42" s="19">
        <v>2</v>
      </c>
      <c r="Q42" s="19">
        <v>2</v>
      </c>
      <c r="R42" s="21">
        <v>1</v>
      </c>
      <c r="S42" s="21">
        <v>1</v>
      </c>
      <c r="T42" s="21">
        <v>2</v>
      </c>
      <c r="U42" s="21">
        <v>1</v>
      </c>
      <c r="V42" s="21">
        <v>2</v>
      </c>
      <c r="W42" s="21">
        <v>2</v>
      </c>
      <c r="X42" s="21">
        <v>1</v>
      </c>
      <c r="Y42" s="21">
        <v>3</v>
      </c>
      <c r="Z42" s="21">
        <v>1</v>
      </c>
    </row>
    <row r="43" spans="1:26" ht="15">
      <c r="A43" s="217"/>
      <c r="B43" s="150" t="s">
        <v>883</v>
      </c>
      <c r="C43" s="193" t="s">
        <v>884</v>
      </c>
      <c r="D43" s="7">
        <v>1</v>
      </c>
      <c r="E43" s="7">
        <v>1</v>
      </c>
      <c r="F43" s="7">
        <v>1</v>
      </c>
      <c r="G43" s="7">
        <v>1</v>
      </c>
      <c r="H43" s="14">
        <v>1</v>
      </c>
      <c r="I43" s="14">
        <v>2</v>
      </c>
      <c r="J43" s="14">
        <v>1</v>
      </c>
      <c r="K43" s="17">
        <v>0</v>
      </c>
      <c r="L43" s="17">
        <v>2</v>
      </c>
      <c r="M43" s="19">
        <v>1</v>
      </c>
      <c r="N43" s="19">
        <v>1</v>
      </c>
      <c r="O43" s="19">
        <v>0</v>
      </c>
      <c r="P43" s="19">
        <v>2</v>
      </c>
      <c r="Q43" s="19">
        <v>1</v>
      </c>
      <c r="R43" s="21">
        <v>1</v>
      </c>
      <c r="S43" s="21">
        <v>3</v>
      </c>
      <c r="T43" s="21">
        <v>1</v>
      </c>
      <c r="U43" s="21">
        <v>1</v>
      </c>
      <c r="V43" s="21">
        <v>0</v>
      </c>
      <c r="W43" s="21">
        <v>2</v>
      </c>
      <c r="X43" s="21">
        <v>1</v>
      </c>
      <c r="Y43" s="21">
        <v>1</v>
      </c>
      <c r="Z43" s="21">
        <v>1</v>
      </c>
    </row>
    <row r="44" spans="1:26" ht="15">
      <c r="A44" s="217"/>
      <c r="B44" s="150" t="s">
        <v>885</v>
      </c>
      <c r="C44" s="193" t="s">
        <v>886</v>
      </c>
      <c r="D44" s="7">
        <v>1</v>
      </c>
      <c r="E44" s="7">
        <v>1</v>
      </c>
      <c r="F44" s="7">
        <v>1</v>
      </c>
      <c r="G44" s="7">
        <v>1</v>
      </c>
      <c r="H44" s="14">
        <v>0</v>
      </c>
      <c r="I44" s="14">
        <v>1</v>
      </c>
      <c r="J44" s="14">
        <v>0</v>
      </c>
      <c r="K44" s="17">
        <v>0</v>
      </c>
      <c r="L44" s="17">
        <v>0</v>
      </c>
      <c r="M44" s="19">
        <v>4</v>
      </c>
      <c r="N44" s="19">
        <v>1</v>
      </c>
      <c r="O44" s="19">
        <v>2</v>
      </c>
      <c r="P44" s="19">
        <v>0</v>
      </c>
      <c r="Q44" s="19">
        <v>0</v>
      </c>
      <c r="R44" s="21">
        <v>0</v>
      </c>
      <c r="S44" s="21">
        <v>0</v>
      </c>
      <c r="T44" s="21">
        <v>3</v>
      </c>
      <c r="U44" s="21">
        <v>0</v>
      </c>
      <c r="V44" s="21">
        <v>0</v>
      </c>
      <c r="W44" s="21">
        <v>1</v>
      </c>
      <c r="X44" s="21">
        <v>1</v>
      </c>
      <c r="Y44" s="21">
        <v>0</v>
      </c>
      <c r="Z44" s="21">
        <v>0</v>
      </c>
    </row>
    <row r="45" spans="1:26" ht="15">
      <c r="A45" s="217"/>
      <c r="B45" s="150" t="s">
        <v>887</v>
      </c>
      <c r="C45" s="193" t="s">
        <v>888</v>
      </c>
      <c r="D45" s="7">
        <v>1</v>
      </c>
      <c r="E45" s="7">
        <v>1</v>
      </c>
      <c r="F45" s="7">
        <v>1</v>
      </c>
      <c r="G45" s="7">
        <v>1</v>
      </c>
      <c r="H45" s="14">
        <v>1</v>
      </c>
      <c r="I45" s="14">
        <v>1</v>
      </c>
      <c r="J45" s="14">
        <v>0</v>
      </c>
      <c r="K45" s="17">
        <v>2</v>
      </c>
      <c r="L45" s="17">
        <v>1</v>
      </c>
      <c r="M45" s="19">
        <v>1</v>
      </c>
      <c r="N45" s="19">
        <v>1</v>
      </c>
      <c r="O45" s="19">
        <v>2</v>
      </c>
      <c r="P45" s="19">
        <v>1</v>
      </c>
      <c r="Q45" s="19">
        <v>1</v>
      </c>
      <c r="R45" s="21">
        <v>0</v>
      </c>
      <c r="S45" s="21">
        <v>2</v>
      </c>
      <c r="T45" s="21">
        <v>1</v>
      </c>
      <c r="U45" s="21">
        <v>1</v>
      </c>
      <c r="V45" s="21">
        <v>1</v>
      </c>
      <c r="W45" s="21">
        <v>2</v>
      </c>
      <c r="X45" s="21">
        <v>1</v>
      </c>
      <c r="Y45" s="21">
        <v>1</v>
      </c>
      <c r="Z45" s="21">
        <v>1</v>
      </c>
    </row>
    <row r="46" spans="1:26" ht="15">
      <c r="A46" s="217"/>
      <c r="B46" s="150" t="s">
        <v>889</v>
      </c>
      <c r="C46" s="193" t="s">
        <v>890</v>
      </c>
      <c r="D46" s="7">
        <v>1</v>
      </c>
      <c r="E46" s="7">
        <v>1</v>
      </c>
      <c r="F46" s="7">
        <v>1</v>
      </c>
      <c r="G46" s="7">
        <v>1</v>
      </c>
      <c r="H46" s="14">
        <v>3</v>
      </c>
      <c r="I46" s="14">
        <v>1</v>
      </c>
      <c r="J46" s="14">
        <v>0</v>
      </c>
      <c r="K46" s="17">
        <v>1</v>
      </c>
      <c r="L46" s="17">
        <v>1</v>
      </c>
      <c r="M46" s="19">
        <v>1</v>
      </c>
      <c r="N46" s="19">
        <v>1</v>
      </c>
      <c r="O46" s="19">
        <v>1</v>
      </c>
      <c r="P46" s="19">
        <v>1</v>
      </c>
      <c r="Q46" s="19">
        <v>1</v>
      </c>
      <c r="R46" s="21">
        <v>1</v>
      </c>
      <c r="S46" s="21">
        <v>1</v>
      </c>
      <c r="T46" s="21">
        <v>1</v>
      </c>
      <c r="U46" s="21">
        <v>1</v>
      </c>
      <c r="V46" s="21">
        <v>1</v>
      </c>
      <c r="W46" s="21">
        <v>1</v>
      </c>
      <c r="X46" s="21">
        <v>1</v>
      </c>
      <c r="Y46" s="21">
        <v>1</v>
      </c>
      <c r="Z46" s="21">
        <v>1</v>
      </c>
    </row>
    <row r="47" spans="1:26" ht="15">
      <c r="A47" s="217" t="s">
        <v>891</v>
      </c>
      <c r="B47" s="150" t="s">
        <v>892</v>
      </c>
      <c r="C47" s="192" t="s">
        <v>893</v>
      </c>
      <c r="D47" s="7">
        <v>2</v>
      </c>
      <c r="E47" s="7">
        <v>2</v>
      </c>
      <c r="F47" s="7">
        <v>2</v>
      </c>
      <c r="G47" s="7">
        <v>4</v>
      </c>
      <c r="H47" s="14">
        <v>0</v>
      </c>
      <c r="I47" s="14">
        <v>1</v>
      </c>
      <c r="J47" s="14">
        <v>0</v>
      </c>
      <c r="K47" s="17">
        <v>0</v>
      </c>
      <c r="L47" s="17">
        <v>0</v>
      </c>
      <c r="M47" s="19">
        <v>5</v>
      </c>
      <c r="N47" s="19">
        <v>6</v>
      </c>
      <c r="O47" s="19">
        <v>1</v>
      </c>
      <c r="P47" s="19">
        <v>0</v>
      </c>
      <c r="Q47" s="19">
        <v>0</v>
      </c>
      <c r="R47" s="21">
        <v>6</v>
      </c>
      <c r="S47" s="21">
        <v>1</v>
      </c>
      <c r="T47" s="21">
        <v>3</v>
      </c>
      <c r="U47" s="21">
        <v>1</v>
      </c>
      <c r="V47" s="21">
        <v>2</v>
      </c>
      <c r="W47" s="21">
        <v>2</v>
      </c>
      <c r="X47" s="21">
        <v>1</v>
      </c>
      <c r="Y47" s="21">
        <v>0</v>
      </c>
      <c r="Z47" s="21">
        <v>1</v>
      </c>
    </row>
    <row r="48" spans="1:26" ht="15">
      <c r="A48" s="217"/>
      <c r="B48" s="150" t="s">
        <v>894</v>
      </c>
      <c r="C48" s="192" t="s">
        <v>895</v>
      </c>
      <c r="D48" s="7">
        <v>1</v>
      </c>
      <c r="E48" s="7">
        <v>1</v>
      </c>
      <c r="F48" s="7">
        <v>1</v>
      </c>
      <c r="G48" s="7">
        <v>2</v>
      </c>
      <c r="H48" s="14">
        <v>0</v>
      </c>
      <c r="I48" s="14">
        <v>0</v>
      </c>
      <c r="J48" s="14">
        <v>0</v>
      </c>
      <c r="K48" s="17">
        <v>0</v>
      </c>
      <c r="L48" s="17">
        <v>0</v>
      </c>
      <c r="M48" s="19">
        <v>3</v>
      </c>
      <c r="N48" s="19">
        <v>5</v>
      </c>
      <c r="O48" s="19">
        <v>4</v>
      </c>
      <c r="P48" s="19">
        <v>0</v>
      </c>
      <c r="Q48" s="19">
        <v>0</v>
      </c>
      <c r="R48" s="21">
        <v>2</v>
      </c>
      <c r="S48" s="21">
        <v>0</v>
      </c>
      <c r="T48" s="21">
        <v>3</v>
      </c>
      <c r="U48" s="21">
        <v>0</v>
      </c>
      <c r="V48" s="21">
        <v>0</v>
      </c>
      <c r="W48" s="21">
        <v>4</v>
      </c>
      <c r="X48" s="21">
        <v>1</v>
      </c>
      <c r="Y48" s="21">
        <v>0</v>
      </c>
      <c r="Z48" s="21">
        <v>0</v>
      </c>
    </row>
    <row r="49" spans="1:26" ht="15">
      <c r="A49" s="217"/>
      <c r="B49" s="150" t="s">
        <v>896</v>
      </c>
      <c r="C49" s="193" t="s">
        <v>897</v>
      </c>
      <c r="D49" s="7">
        <v>1</v>
      </c>
      <c r="E49" s="7">
        <v>1</v>
      </c>
      <c r="F49" s="7">
        <v>2</v>
      </c>
      <c r="G49" s="7">
        <v>1</v>
      </c>
      <c r="H49" s="14">
        <v>4</v>
      </c>
      <c r="I49" s="14">
        <v>1</v>
      </c>
      <c r="J49" s="14">
        <v>2</v>
      </c>
      <c r="K49" s="17">
        <v>1</v>
      </c>
      <c r="L49" s="17">
        <v>1</v>
      </c>
      <c r="M49" s="19">
        <v>1</v>
      </c>
      <c r="N49" s="19">
        <v>1</v>
      </c>
      <c r="O49" s="19">
        <v>1</v>
      </c>
      <c r="P49" s="19">
        <v>1</v>
      </c>
      <c r="Q49" s="19">
        <v>1</v>
      </c>
      <c r="R49" s="21">
        <v>1</v>
      </c>
      <c r="S49" s="21">
        <v>1</v>
      </c>
      <c r="T49" s="21">
        <v>1</v>
      </c>
      <c r="U49" s="21">
        <v>1</v>
      </c>
      <c r="V49" s="21">
        <v>3</v>
      </c>
      <c r="W49" s="21">
        <v>2</v>
      </c>
      <c r="X49" s="21">
        <v>1</v>
      </c>
      <c r="Y49" s="21">
        <v>1</v>
      </c>
      <c r="Z49" s="21">
        <v>1</v>
      </c>
    </row>
    <row r="50" spans="1:26" ht="15">
      <c r="A50" s="217"/>
      <c r="B50" s="150" t="s">
        <v>898</v>
      </c>
      <c r="C50" s="192" t="s">
        <v>899</v>
      </c>
      <c r="D50" s="7">
        <v>1</v>
      </c>
      <c r="E50" s="7">
        <v>1</v>
      </c>
      <c r="F50" s="7">
        <v>1</v>
      </c>
      <c r="G50" s="7">
        <v>1</v>
      </c>
      <c r="H50" s="14">
        <v>0</v>
      </c>
      <c r="I50" s="14">
        <v>2</v>
      </c>
      <c r="J50" s="14">
        <v>0</v>
      </c>
      <c r="K50" s="17">
        <v>0</v>
      </c>
      <c r="L50" s="17">
        <v>0</v>
      </c>
      <c r="M50" s="19">
        <v>4</v>
      </c>
      <c r="N50" s="19">
        <v>3</v>
      </c>
      <c r="O50" s="19">
        <v>2</v>
      </c>
      <c r="P50" s="19">
        <v>0</v>
      </c>
      <c r="Q50" s="19">
        <v>0</v>
      </c>
      <c r="R50" s="21">
        <v>4</v>
      </c>
      <c r="S50" s="21">
        <v>0</v>
      </c>
      <c r="T50" s="21">
        <v>4</v>
      </c>
      <c r="U50" s="21">
        <v>0</v>
      </c>
      <c r="V50" s="21">
        <v>0</v>
      </c>
      <c r="W50" s="21">
        <v>2</v>
      </c>
      <c r="X50" s="21">
        <v>1</v>
      </c>
      <c r="Y50" s="21">
        <v>0</v>
      </c>
      <c r="Z50" s="21">
        <v>0</v>
      </c>
    </row>
    <row r="51" spans="1:26" ht="15">
      <c r="A51" s="217"/>
      <c r="B51" s="150" t="s">
        <v>900</v>
      </c>
      <c r="C51" s="192" t="s">
        <v>901</v>
      </c>
      <c r="D51" s="7">
        <v>1</v>
      </c>
      <c r="E51" s="7">
        <v>1</v>
      </c>
      <c r="F51" s="7">
        <v>1</v>
      </c>
      <c r="G51" s="7">
        <v>1</v>
      </c>
      <c r="H51" s="14">
        <v>0</v>
      </c>
      <c r="I51" s="14">
        <v>1</v>
      </c>
      <c r="J51" s="14">
        <v>0</v>
      </c>
      <c r="K51" s="17">
        <v>0</v>
      </c>
      <c r="L51" s="17">
        <v>0</v>
      </c>
      <c r="M51" s="19">
        <v>0</v>
      </c>
      <c r="N51" s="19">
        <v>4</v>
      </c>
      <c r="O51" s="19">
        <v>0</v>
      </c>
      <c r="P51" s="19">
        <v>0</v>
      </c>
      <c r="Q51" s="19">
        <v>0</v>
      </c>
      <c r="R51" s="21">
        <v>0</v>
      </c>
      <c r="S51" s="21">
        <v>0</v>
      </c>
      <c r="T51" s="21">
        <v>1</v>
      </c>
      <c r="U51" s="21">
        <v>0</v>
      </c>
      <c r="V51" s="21">
        <v>0</v>
      </c>
      <c r="W51" s="21">
        <v>1</v>
      </c>
      <c r="X51" s="21">
        <v>1</v>
      </c>
      <c r="Y51" s="21">
        <v>0</v>
      </c>
      <c r="Z51" s="21">
        <v>0</v>
      </c>
    </row>
    <row r="52" spans="1:26" ht="15">
      <c r="A52" s="217"/>
      <c r="B52" s="150" t="s">
        <v>902</v>
      </c>
      <c r="C52" s="192" t="s">
        <v>903</v>
      </c>
      <c r="D52" s="7">
        <v>1</v>
      </c>
      <c r="E52" s="7">
        <v>1</v>
      </c>
      <c r="F52" s="7">
        <v>1</v>
      </c>
      <c r="G52" s="7">
        <v>1</v>
      </c>
      <c r="H52" s="14">
        <v>0</v>
      </c>
      <c r="I52" s="14">
        <v>1</v>
      </c>
      <c r="J52" s="14">
        <v>0</v>
      </c>
      <c r="K52" s="17">
        <v>0</v>
      </c>
      <c r="L52" s="17">
        <v>0</v>
      </c>
      <c r="M52" s="19">
        <v>0</v>
      </c>
      <c r="N52" s="19">
        <v>2</v>
      </c>
      <c r="O52" s="19">
        <v>0</v>
      </c>
      <c r="P52" s="19">
        <v>0</v>
      </c>
      <c r="Q52" s="19">
        <v>0</v>
      </c>
      <c r="R52" s="21">
        <v>0</v>
      </c>
      <c r="S52" s="21">
        <v>0</v>
      </c>
      <c r="T52" s="21">
        <v>2</v>
      </c>
      <c r="U52" s="21">
        <v>0</v>
      </c>
      <c r="V52" s="21">
        <v>1</v>
      </c>
      <c r="W52" s="21">
        <v>0</v>
      </c>
      <c r="X52" s="21">
        <v>1</v>
      </c>
      <c r="Y52" s="21">
        <v>0</v>
      </c>
      <c r="Z52" s="21">
        <v>0</v>
      </c>
    </row>
    <row r="53" spans="1:26" ht="15">
      <c r="A53" s="217"/>
      <c r="B53" s="150" t="s">
        <v>904</v>
      </c>
      <c r="C53" s="193" t="s">
        <v>905</v>
      </c>
      <c r="D53" s="7">
        <v>1</v>
      </c>
      <c r="E53" s="7">
        <v>1</v>
      </c>
      <c r="F53" s="7">
        <v>1</v>
      </c>
      <c r="G53" s="7">
        <v>1</v>
      </c>
      <c r="H53" s="14">
        <v>0</v>
      </c>
      <c r="I53" s="14">
        <v>2</v>
      </c>
      <c r="J53" s="14">
        <v>1</v>
      </c>
      <c r="K53" s="17">
        <v>1</v>
      </c>
      <c r="L53" s="17">
        <v>2</v>
      </c>
      <c r="M53" s="19">
        <v>1</v>
      </c>
      <c r="N53" s="19">
        <v>1</v>
      </c>
      <c r="O53" s="19">
        <v>1</v>
      </c>
      <c r="P53" s="19">
        <v>2</v>
      </c>
      <c r="Q53" s="19">
        <v>1</v>
      </c>
      <c r="R53" s="21">
        <v>1</v>
      </c>
      <c r="S53" s="21">
        <v>3</v>
      </c>
      <c r="T53" s="21">
        <v>1</v>
      </c>
      <c r="U53" s="21">
        <v>1</v>
      </c>
      <c r="V53" s="21">
        <v>1</v>
      </c>
      <c r="W53" s="21">
        <v>4</v>
      </c>
      <c r="X53" s="21">
        <v>1</v>
      </c>
      <c r="Y53" s="21">
        <v>1</v>
      </c>
      <c r="Z53" s="21">
        <v>1</v>
      </c>
    </row>
    <row r="54" spans="1:26" ht="15">
      <c r="A54" s="217"/>
      <c r="B54" s="150" t="s">
        <v>906</v>
      </c>
      <c r="C54" s="192" t="s">
        <v>907</v>
      </c>
      <c r="D54" s="7">
        <v>1</v>
      </c>
      <c r="E54" s="7">
        <v>1</v>
      </c>
      <c r="F54" s="7">
        <v>1</v>
      </c>
      <c r="G54" s="7">
        <v>1</v>
      </c>
      <c r="H54" s="14">
        <v>0</v>
      </c>
      <c r="I54" s="14">
        <v>1</v>
      </c>
      <c r="J54" s="14">
        <v>0</v>
      </c>
      <c r="K54" s="17">
        <v>0</v>
      </c>
      <c r="L54" s="17">
        <v>0</v>
      </c>
      <c r="M54" s="19">
        <v>0</v>
      </c>
      <c r="N54" s="19">
        <v>3</v>
      </c>
      <c r="O54" s="19">
        <v>1</v>
      </c>
      <c r="P54" s="19">
        <v>0</v>
      </c>
      <c r="Q54" s="19">
        <v>0</v>
      </c>
      <c r="R54" s="21">
        <v>1</v>
      </c>
      <c r="S54" s="21">
        <v>0</v>
      </c>
      <c r="T54" s="21">
        <v>0</v>
      </c>
      <c r="U54" s="21">
        <v>0</v>
      </c>
      <c r="V54" s="21">
        <v>0</v>
      </c>
      <c r="W54" s="21">
        <v>0</v>
      </c>
      <c r="X54" s="21">
        <v>1</v>
      </c>
      <c r="Y54" s="21">
        <v>0</v>
      </c>
      <c r="Z54" s="21">
        <v>0</v>
      </c>
    </row>
    <row r="55" spans="1:26" ht="15">
      <c r="A55" s="217" t="s">
        <v>908</v>
      </c>
      <c r="B55" s="150" t="s">
        <v>909</v>
      </c>
      <c r="C55" s="193" t="s">
        <v>910</v>
      </c>
      <c r="D55" s="7">
        <v>0</v>
      </c>
      <c r="E55" s="7">
        <v>3</v>
      </c>
      <c r="F55" s="7">
        <v>1</v>
      </c>
      <c r="G55" s="7">
        <v>2</v>
      </c>
      <c r="H55" s="14">
        <v>2</v>
      </c>
      <c r="I55" s="14">
        <v>2</v>
      </c>
      <c r="J55" s="14">
        <v>1</v>
      </c>
      <c r="K55" s="17">
        <v>2</v>
      </c>
      <c r="L55" s="17">
        <v>1</v>
      </c>
      <c r="M55" s="19">
        <v>1</v>
      </c>
      <c r="N55" s="19">
        <v>1</v>
      </c>
      <c r="O55" s="19">
        <v>1</v>
      </c>
      <c r="P55" s="19">
        <v>2</v>
      </c>
      <c r="Q55" s="19">
        <v>3</v>
      </c>
      <c r="R55" s="21">
        <v>1</v>
      </c>
      <c r="S55" s="21">
        <v>1</v>
      </c>
      <c r="T55" s="21">
        <v>1</v>
      </c>
      <c r="U55" s="21">
        <v>2</v>
      </c>
      <c r="V55" s="21">
        <v>1</v>
      </c>
      <c r="W55" s="21">
        <v>2</v>
      </c>
      <c r="X55" s="21">
        <v>2</v>
      </c>
      <c r="Y55" s="21">
        <v>1</v>
      </c>
      <c r="Z55" s="21">
        <v>1</v>
      </c>
    </row>
    <row r="56" spans="1:26" ht="15">
      <c r="A56" s="217"/>
      <c r="B56" s="150" t="s">
        <v>911</v>
      </c>
      <c r="C56" s="193" t="s">
        <v>912</v>
      </c>
      <c r="D56" s="7">
        <v>2</v>
      </c>
      <c r="E56" s="7">
        <v>3</v>
      </c>
      <c r="F56" s="7">
        <v>2</v>
      </c>
      <c r="G56" s="7">
        <v>1</v>
      </c>
      <c r="H56" s="14">
        <v>12</v>
      </c>
      <c r="I56" s="14">
        <v>2</v>
      </c>
      <c r="J56" s="14">
        <v>12</v>
      </c>
      <c r="K56" s="17">
        <v>5</v>
      </c>
      <c r="L56" s="17">
        <v>2</v>
      </c>
      <c r="M56" s="19">
        <v>5</v>
      </c>
      <c r="N56" s="19">
        <v>6</v>
      </c>
      <c r="O56" s="19">
        <v>5</v>
      </c>
      <c r="P56" s="19">
        <v>5</v>
      </c>
      <c r="Q56" s="19">
        <v>3</v>
      </c>
      <c r="R56" s="21">
        <v>3</v>
      </c>
      <c r="S56" s="21">
        <v>3</v>
      </c>
      <c r="T56" s="21">
        <v>7</v>
      </c>
      <c r="U56" s="21">
        <v>4</v>
      </c>
      <c r="V56" s="21">
        <v>1</v>
      </c>
      <c r="W56" s="21">
        <v>7</v>
      </c>
      <c r="X56" s="21">
        <v>4</v>
      </c>
      <c r="Y56" s="21">
        <v>2</v>
      </c>
      <c r="Z56" s="21">
        <v>3</v>
      </c>
    </row>
    <row r="57" spans="1:26" ht="15">
      <c r="A57" s="217"/>
      <c r="B57" s="150" t="s">
        <v>913</v>
      </c>
      <c r="C57" s="193" t="s">
        <v>912</v>
      </c>
      <c r="D57" s="7">
        <v>1</v>
      </c>
      <c r="E57" s="7">
        <v>1</v>
      </c>
      <c r="F57" s="7">
        <v>1</v>
      </c>
      <c r="G57" s="7">
        <v>1</v>
      </c>
      <c r="H57" s="14">
        <v>1</v>
      </c>
      <c r="I57" s="14">
        <v>1</v>
      </c>
      <c r="J57" s="14">
        <v>2</v>
      </c>
      <c r="K57" s="17">
        <v>1</v>
      </c>
      <c r="L57" s="17">
        <v>1</v>
      </c>
      <c r="M57" s="19">
        <v>1</v>
      </c>
      <c r="N57" s="19">
        <v>1</v>
      </c>
      <c r="O57" s="19">
        <v>1</v>
      </c>
      <c r="P57" s="19">
        <v>2</v>
      </c>
      <c r="Q57" s="19">
        <v>1</v>
      </c>
      <c r="R57" s="21">
        <v>1</v>
      </c>
      <c r="S57" s="21">
        <v>1</v>
      </c>
      <c r="T57" s="21">
        <v>1</v>
      </c>
      <c r="U57" s="21">
        <v>1</v>
      </c>
      <c r="V57" s="21">
        <v>1</v>
      </c>
      <c r="W57" s="21">
        <v>1</v>
      </c>
      <c r="X57" s="21">
        <v>1</v>
      </c>
      <c r="Y57" s="21">
        <v>1</v>
      </c>
      <c r="Z57" s="21">
        <v>1</v>
      </c>
    </row>
    <row r="58" spans="1:26" ht="15">
      <c r="A58" s="217"/>
      <c r="B58" s="150" t="s">
        <v>914</v>
      </c>
      <c r="C58" s="193" t="s">
        <v>912</v>
      </c>
      <c r="D58" s="7">
        <v>1</v>
      </c>
      <c r="E58" s="7">
        <v>1</v>
      </c>
      <c r="F58" s="7">
        <v>1</v>
      </c>
      <c r="G58" s="7">
        <v>1</v>
      </c>
      <c r="H58" s="14">
        <v>1</v>
      </c>
      <c r="I58" s="14">
        <v>0</v>
      </c>
      <c r="J58" s="14">
        <v>2</v>
      </c>
      <c r="K58" s="17">
        <v>1</v>
      </c>
      <c r="L58" s="17">
        <v>1</v>
      </c>
      <c r="M58" s="19">
        <v>1</v>
      </c>
      <c r="N58" s="19">
        <v>1</v>
      </c>
      <c r="O58" s="19">
        <v>1</v>
      </c>
      <c r="P58" s="19">
        <v>1</v>
      </c>
      <c r="Q58" s="19">
        <v>0</v>
      </c>
      <c r="R58" s="21">
        <v>1</v>
      </c>
      <c r="S58" s="21">
        <v>1</v>
      </c>
      <c r="T58" s="21">
        <v>1</v>
      </c>
      <c r="U58" s="21">
        <v>1</v>
      </c>
      <c r="V58" s="21">
        <v>1</v>
      </c>
      <c r="W58" s="21">
        <v>2</v>
      </c>
      <c r="X58" s="21">
        <v>1</v>
      </c>
      <c r="Y58" s="21">
        <v>1</v>
      </c>
      <c r="Z58" s="21">
        <v>1</v>
      </c>
    </row>
    <row r="59" spans="1:26" ht="15">
      <c r="A59" s="217"/>
      <c r="B59" s="182" t="s">
        <v>915</v>
      </c>
      <c r="C59" s="193" t="s">
        <v>916</v>
      </c>
      <c r="D59" s="7">
        <v>1</v>
      </c>
      <c r="E59" s="7">
        <v>1</v>
      </c>
      <c r="F59" s="7">
        <v>1</v>
      </c>
      <c r="G59" s="7">
        <v>1</v>
      </c>
      <c r="H59" s="14">
        <v>2</v>
      </c>
      <c r="I59" s="14">
        <v>1</v>
      </c>
      <c r="J59" s="14">
        <v>1</v>
      </c>
      <c r="K59" s="17">
        <v>1</v>
      </c>
      <c r="L59" s="17">
        <v>1</v>
      </c>
      <c r="M59" s="19">
        <v>2</v>
      </c>
      <c r="N59" s="19">
        <v>2</v>
      </c>
      <c r="O59" s="19">
        <v>1</v>
      </c>
      <c r="P59" s="19">
        <v>1</v>
      </c>
      <c r="Q59" s="19">
        <v>2</v>
      </c>
      <c r="R59" s="21">
        <v>1</v>
      </c>
      <c r="S59" s="21">
        <v>1</v>
      </c>
      <c r="T59" s="21">
        <v>2</v>
      </c>
      <c r="U59" s="21">
        <v>1</v>
      </c>
      <c r="V59" s="21">
        <v>2</v>
      </c>
      <c r="W59" s="21">
        <v>2</v>
      </c>
      <c r="X59" s="21">
        <v>2</v>
      </c>
      <c r="Y59" s="21">
        <v>1</v>
      </c>
      <c r="Z59" s="21">
        <v>1</v>
      </c>
    </row>
    <row r="60" spans="1:26" ht="15">
      <c r="A60" s="217"/>
      <c r="B60" s="150" t="s">
        <v>917</v>
      </c>
      <c r="C60" s="193" t="s">
        <v>918</v>
      </c>
      <c r="D60" s="7">
        <v>1</v>
      </c>
      <c r="E60" s="7">
        <v>1</v>
      </c>
      <c r="F60" s="7">
        <v>1</v>
      </c>
      <c r="G60" s="7">
        <v>1</v>
      </c>
      <c r="H60" s="14">
        <v>1</v>
      </c>
      <c r="I60" s="14">
        <v>1</v>
      </c>
      <c r="J60" s="14">
        <v>2</v>
      </c>
      <c r="K60" s="17">
        <v>2</v>
      </c>
      <c r="L60" s="17">
        <v>1</v>
      </c>
      <c r="M60" s="19">
        <v>1</v>
      </c>
      <c r="N60" s="19">
        <v>1</v>
      </c>
      <c r="O60" s="19">
        <v>4</v>
      </c>
      <c r="P60" s="19">
        <v>1</v>
      </c>
      <c r="Q60" s="19">
        <v>1</v>
      </c>
      <c r="R60" s="21">
        <v>0</v>
      </c>
      <c r="S60" s="21">
        <v>0</v>
      </c>
      <c r="T60" s="21">
        <v>2</v>
      </c>
      <c r="U60" s="21">
        <v>1</v>
      </c>
      <c r="V60" s="21">
        <v>1</v>
      </c>
      <c r="W60" s="21">
        <v>1</v>
      </c>
      <c r="X60" s="21">
        <v>1</v>
      </c>
      <c r="Y60" s="21">
        <v>1</v>
      </c>
      <c r="Z60" s="21">
        <v>1</v>
      </c>
    </row>
    <row r="61" spans="1:26" ht="15">
      <c r="A61" s="217" t="s">
        <v>919</v>
      </c>
      <c r="B61" s="150" t="s">
        <v>920</v>
      </c>
      <c r="C61" s="192" t="s">
        <v>921</v>
      </c>
      <c r="D61" s="7">
        <v>1</v>
      </c>
      <c r="E61" s="7">
        <v>6</v>
      </c>
      <c r="F61" s="7">
        <v>9</v>
      </c>
      <c r="G61" s="7">
        <v>1</v>
      </c>
      <c r="H61" s="14">
        <v>1</v>
      </c>
      <c r="I61" s="14">
        <v>1</v>
      </c>
      <c r="J61" s="14">
        <v>3</v>
      </c>
      <c r="K61" s="17">
        <v>0</v>
      </c>
      <c r="L61" s="17">
        <v>7</v>
      </c>
      <c r="M61" s="19">
        <v>7</v>
      </c>
      <c r="N61" s="19">
        <v>2</v>
      </c>
      <c r="O61" s="19">
        <v>9</v>
      </c>
      <c r="P61" s="19">
        <v>1</v>
      </c>
      <c r="Q61" s="19">
        <v>1</v>
      </c>
      <c r="R61" s="21">
        <v>13</v>
      </c>
      <c r="S61" s="21">
        <v>3</v>
      </c>
      <c r="T61" s="21">
        <v>11</v>
      </c>
      <c r="U61" s="21">
        <v>2</v>
      </c>
      <c r="V61" s="21">
        <v>1</v>
      </c>
      <c r="W61" s="21">
        <v>4</v>
      </c>
      <c r="X61" s="21">
        <v>3</v>
      </c>
      <c r="Y61" s="21">
        <v>1</v>
      </c>
      <c r="Z61" s="21">
        <v>1</v>
      </c>
    </row>
    <row r="62" spans="1:26" ht="15">
      <c r="A62" s="217"/>
      <c r="B62" s="150" t="s">
        <v>922</v>
      </c>
      <c r="C62" s="192" t="s">
        <v>923</v>
      </c>
      <c r="D62" s="7">
        <v>2</v>
      </c>
      <c r="E62" s="7">
        <v>2</v>
      </c>
      <c r="F62" s="7">
        <v>1</v>
      </c>
      <c r="G62" s="7">
        <v>7</v>
      </c>
      <c r="H62" s="14">
        <v>0</v>
      </c>
      <c r="I62" s="14">
        <v>0</v>
      </c>
      <c r="J62" s="14">
        <v>1</v>
      </c>
      <c r="K62" s="17">
        <v>0</v>
      </c>
      <c r="L62" s="17">
        <v>2</v>
      </c>
      <c r="M62" s="19">
        <v>6</v>
      </c>
      <c r="N62" s="19">
        <v>5</v>
      </c>
      <c r="O62" s="19">
        <v>3</v>
      </c>
      <c r="P62" s="19">
        <v>0</v>
      </c>
      <c r="Q62" s="19">
        <v>0</v>
      </c>
      <c r="R62" s="21">
        <v>7</v>
      </c>
      <c r="S62" s="21">
        <v>2</v>
      </c>
      <c r="T62" s="21">
        <v>3</v>
      </c>
      <c r="U62" s="21">
        <v>1</v>
      </c>
      <c r="V62" s="21">
        <v>0</v>
      </c>
      <c r="W62" s="21">
        <v>2</v>
      </c>
      <c r="X62" s="21">
        <v>1</v>
      </c>
      <c r="Y62" s="21">
        <v>0</v>
      </c>
      <c r="Z62" s="21">
        <v>9</v>
      </c>
    </row>
    <row r="63" spans="1:26" ht="15">
      <c r="A63" s="217"/>
      <c r="B63" s="150" t="s">
        <v>924</v>
      </c>
      <c r="C63" s="193" t="s">
        <v>925</v>
      </c>
      <c r="D63" s="7">
        <v>2</v>
      </c>
      <c r="E63" s="7">
        <v>1</v>
      </c>
      <c r="F63" s="7">
        <v>1</v>
      </c>
      <c r="G63" s="7">
        <v>1</v>
      </c>
      <c r="H63" s="14">
        <v>2</v>
      </c>
      <c r="I63" s="14">
        <v>1</v>
      </c>
      <c r="J63" s="14">
        <v>1</v>
      </c>
      <c r="K63" s="17">
        <v>2</v>
      </c>
      <c r="L63" s="17">
        <v>1</v>
      </c>
      <c r="M63" s="19">
        <v>1</v>
      </c>
      <c r="N63" s="19">
        <v>1</v>
      </c>
      <c r="O63" s="19">
        <v>1</v>
      </c>
      <c r="P63" s="19">
        <v>2</v>
      </c>
      <c r="Q63" s="19">
        <v>1</v>
      </c>
      <c r="R63" s="21">
        <v>1</v>
      </c>
      <c r="S63" s="21">
        <v>1</v>
      </c>
      <c r="T63" s="21">
        <v>1</v>
      </c>
      <c r="U63" s="21">
        <v>1</v>
      </c>
      <c r="V63" s="21">
        <v>1</v>
      </c>
      <c r="W63" s="21">
        <v>2</v>
      </c>
      <c r="X63" s="21">
        <v>1</v>
      </c>
      <c r="Y63" s="21">
        <v>1</v>
      </c>
      <c r="Z63" s="21">
        <v>1</v>
      </c>
    </row>
    <row r="64" spans="1:26" ht="15">
      <c r="A64" s="217"/>
      <c r="B64" s="150" t="s">
        <v>926</v>
      </c>
      <c r="C64" s="192" t="s">
        <v>927</v>
      </c>
      <c r="D64" s="7">
        <v>1</v>
      </c>
      <c r="E64" s="7">
        <v>2</v>
      </c>
      <c r="F64" s="7">
        <v>1</v>
      </c>
      <c r="G64" s="7">
        <v>3</v>
      </c>
      <c r="H64" s="14">
        <v>0</v>
      </c>
      <c r="I64" s="14">
        <v>0</v>
      </c>
      <c r="J64" s="14">
        <v>0</v>
      </c>
      <c r="K64" s="17">
        <v>0</v>
      </c>
      <c r="L64" s="17">
        <v>0</v>
      </c>
      <c r="M64" s="19">
        <v>5</v>
      </c>
      <c r="N64" s="19">
        <v>5</v>
      </c>
      <c r="O64" s="19">
        <v>1</v>
      </c>
      <c r="P64" s="19">
        <v>0</v>
      </c>
      <c r="Q64" s="19">
        <v>1</v>
      </c>
      <c r="R64" s="21">
        <v>1</v>
      </c>
      <c r="S64" s="21">
        <v>0</v>
      </c>
      <c r="T64" s="21">
        <v>1</v>
      </c>
      <c r="U64" s="21">
        <v>0</v>
      </c>
      <c r="V64" s="21">
        <v>0</v>
      </c>
      <c r="W64" s="21">
        <v>1</v>
      </c>
      <c r="X64" s="21">
        <v>1</v>
      </c>
      <c r="Y64" s="21">
        <v>0</v>
      </c>
      <c r="Z64" s="21">
        <v>2</v>
      </c>
    </row>
    <row r="65" spans="1:26" ht="15">
      <c r="A65" s="217"/>
      <c r="B65" s="182" t="s">
        <v>928</v>
      </c>
      <c r="C65" s="192" t="s">
        <v>929</v>
      </c>
      <c r="D65" s="7">
        <v>1</v>
      </c>
      <c r="E65" s="7">
        <v>1</v>
      </c>
      <c r="F65" s="7">
        <v>1</v>
      </c>
      <c r="G65" s="7">
        <v>1</v>
      </c>
      <c r="H65" s="14">
        <v>1</v>
      </c>
      <c r="I65" s="14">
        <v>1</v>
      </c>
      <c r="J65" s="14">
        <v>1</v>
      </c>
      <c r="K65" s="17">
        <v>1</v>
      </c>
      <c r="L65" s="17">
        <v>1</v>
      </c>
      <c r="M65" s="19">
        <v>1</v>
      </c>
      <c r="N65" s="19">
        <v>1</v>
      </c>
      <c r="O65" s="19">
        <v>1</v>
      </c>
      <c r="P65" s="19">
        <v>1</v>
      </c>
      <c r="Q65" s="19">
        <v>0</v>
      </c>
      <c r="R65" s="21">
        <v>1</v>
      </c>
      <c r="S65" s="21">
        <v>1</v>
      </c>
      <c r="T65" s="21">
        <v>2</v>
      </c>
      <c r="U65" s="21">
        <v>1</v>
      </c>
      <c r="V65" s="21">
        <v>0</v>
      </c>
      <c r="W65" s="21">
        <v>2</v>
      </c>
      <c r="X65" s="21">
        <v>1</v>
      </c>
      <c r="Y65" s="21">
        <v>0</v>
      </c>
      <c r="Z65" s="21">
        <v>4</v>
      </c>
    </row>
    <row r="66" spans="1:26" ht="15">
      <c r="A66" s="217"/>
      <c r="B66" s="150" t="s">
        <v>930</v>
      </c>
      <c r="C66" s="193" t="s">
        <v>931</v>
      </c>
      <c r="D66" s="7">
        <v>2</v>
      </c>
      <c r="E66" s="7">
        <v>1</v>
      </c>
      <c r="F66" s="7">
        <v>1</v>
      </c>
      <c r="G66" s="7">
        <v>1</v>
      </c>
      <c r="H66" s="14">
        <v>5</v>
      </c>
      <c r="I66" s="14">
        <v>1</v>
      </c>
      <c r="J66" s="14">
        <v>1</v>
      </c>
      <c r="K66" s="17">
        <v>4</v>
      </c>
      <c r="L66" s="17">
        <v>2</v>
      </c>
      <c r="M66" s="19">
        <v>1</v>
      </c>
      <c r="N66" s="19">
        <v>1</v>
      </c>
      <c r="O66" s="19">
        <v>1</v>
      </c>
      <c r="P66" s="19">
        <v>3</v>
      </c>
      <c r="Q66" s="19">
        <v>3</v>
      </c>
      <c r="R66" s="21">
        <v>2</v>
      </c>
      <c r="S66" s="21">
        <v>2</v>
      </c>
      <c r="T66" s="21">
        <v>2</v>
      </c>
      <c r="U66" s="21">
        <v>2</v>
      </c>
      <c r="V66" s="21">
        <v>0</v>
      </c>
      <c r="W66" s="21">
        <v>3</v>
      </c>
      <c r="X66" s="21">
        <v>2</v>
      </c>
      <c r="Y66" s="21">
        <v>2</v>
      </c>
      <c r="Z66" s="21">
        <v>1</v>
      </c>
    </row>
    <row r="67" spans="1:26" ht="15">
      <c r="A67" s="217"/>
      <c r="B67" s="150" t="s">
        <v>932</v>
      </c>
      <c r="C67" s="192" t="s">
        <v>933</v>
      </c>
      <c r="D67" s="7">
        <v>1</v>
      </c>
      <c r="E67" s="7">
        <v>1</v>
      </c>
      <c r="F67" s="7">
        <v>2</v>
      </c>
      <c r="G67" s="7">
        <v>3</v>
      </c>
      <c r="H67" s="14">
        <v>0</v>
      </c>
      <c r="I67" s="14">
        <v>1</v>
      </c>
      <c r="J67" s="14">
        <v>0</v>
      </c>
      <c r="K67" s="17">
        <v>0</v>
      </c>
      <c r="L67" s="17">
        <v>0</v>
      </c>
      <c r="M67" s="19">
        <v>2</v>
      </c>
      <c r="N67" s="19">
        <v>1</v>
      </c>
      <c r="O67" s="19">
        <v>2</v>
      </c>
      <c r="P67" s="19">
        <v>0</v>
      </c>
      <c r="Q67" s="19">
        <v>2</v>
      </c>
      <c r="R67" s="21">
        <v>1</v>
      </c>
      <c r="S67" s="21">
        <v>1</v>
      </c>
      <c r="T67" s="21">
        <v>5</v>
      </c>
      <c r="U67" s="21">
        <v>0</v>
      </c>
      <c r="V67" s="21">
        <v>1</v>
      </c>
      <c r="W67" s="21">
        <v>2</v>
      </c>
      <c r="X67" s="21">
        <v>1</v>
      </c>
      <c r="Y67" s="21">
        <v>0</v>
      </c>
      <c r="Z67" s="21">
        <v>0</v>
      </c>
    </row>
    <row r="68" spans="1:26" ht="15">
      <c r="A68" s="217"/>
      <c r="B68" s="150" t="s">
        <v>934</v>
      </c>
      <c r="C68" s="192" t="s">
        <v>935</v>
      </c>
      <c r="D68" s="7">
        <v>1</v>
      </c>
      <c r="E68" s="7">
        <v>1</v>
      </c>
      <c r="F68" s="7">
        <v>2</v>
      </c>
      <c r="G68" s="7">
        <v>2</v>
      </c>
      <c r="H68" s="14">
        <v>0</v>
      </c>
      <c r="I68" s="14">
        <v>1</v>
      </c>
      <c r="J68" s="14">
        <v>0</v>
      </c>
      <c r="K68" s="17">
        <v>0</v>
      </c>
      <c r="L68" s="17">
        <v>0</v>
      </c>
      <c r="M68" s="19">
        <v>2</v>
      </c>
      <c r="N68" s="19">
        <v>4</v>
      </c>
      <c r="O68" s="19">
        <v>1</v>
      </c>
      <c r="P68" s="19">
        <v>0</v>
      </c>
      <c r="Q68" s="19">
        <v>0</v>
      </c>
      <c r="R68" s="21">
        <v>1</v>
      </c>
      <c r="S68" s="21">
        <v>1</v>
      </c>
      <c r="T68" s="21">
        <v>4</v>
      </c>
      <c r="U68" s="21">
        <v>0</v>
      </c>
      <c r="V68" s="21">
        <v>0</v>
      </c>
      <c r="W68" s="21">
        <v>1</v>
      </c>
      <c r="X68" s="21">
        <v>1</v>
      </c>
      <c r="Y68" s="21">
        <v>0</v>
      </c>
      <c r="Z68" s="21">
        <v>0</v>
      </c>
    </row>
    <row r="69" spans="1:26" ht="38.25">
      <c r="A69" s="217"/>
      <c r="B69" s="150" t="s">
        <v>936</v>
      </c>
      <c r="C69" s="193" t="s">
        <v>937</v>
      </c>
      <c r="D69" s="7">
        <v>1</v>
      </c>
      <c r="E69" s="7">
        <v>1</v>
      </c>
      <c r="F69" s="7">
        <v>1</v>
      </c>
      <c r="G69" s="7">
        <v>1</v>
      </c>
      <c r="H69" s="14">
        <v>2</v>
      </c>
      <c r="I69" s="14">
        <v>1</v>
      </c>
      <c r="J69" s="14">
        <v>1</v>
      </c>
      <c r="K69" s="17">
        <v>1</v>
      </c>
      <c r="L69" s="17">
        <v>1</v>
      </c>
      <c r="M69" s="19">
        <v>1</v>
      </c>
      <c r="N69" s="19">
        <v>1</v>
      </c>
      <c r="O69" s="19">
        <v>1</v>
      </c>
      <c r="P69" s="19">
        <v>1</v>
      </c>
      <c r="Q69" s="19">
        <v>1</v>
      </c>
      <c r="R69" s="21">
        <v>1</v>
      </c>
      <c r="S69" s="21">
        <v>1</v>
      </c>
      <c r="T69" s="21">
        <v>2</v>
      </c>
      <c r="U69" s="21">
        <v>2</v>
      </c>
      <c r="V69" s="21">
        <v>1</v>
      </c>
      <c r="W69" s="21">
        <v>1</v>
      </c>
      <c r="X69" s="21">
        <v>1</v>
      </c>
      <c r="Y69" s="21">
        <v>1</v>
      </c>
      <c r="Z69" s="21">
        <v>1</v>
      </c>
    </row>
    <row r="70" spans="1:26" ht="15">
      <c r="A70" s="217" t="s">
        <v>938</v>
      </c>
      <c r="B70" s="150" t="s">
        <v>939</v>
      </c>
      <c r="C70" s="193" t="s">
        <v>940</v>
      </c>
      <c r="D70" s="7">
        <v>1</v>
      </c>
      <c r="E70" s="7">
        <v>1</v>
      </c>
      <c r="F70" s="7">
        <v>1</v>
      </c>
      <c r="G70" s="7">
        <v>1</v>
      </c>
      <c r="H70" s="14">
        <v>2</v>
      </c>
      <c r="I70" s="14">
        <v>1</v>
      </c>
      <c r="J70" s="14">
        <v>1</v>
      </c>
      <c r="K70" s="17">
        <v>1</v>
      </c>
      <c r="L70" s="17">
        <v>1</v>
      </c>
      <c r="M70" s="19">
        <v>1</v>
      </c>
      <c r="N70" s="19">
        <v>1</v>
      </c>
      <c r="O70" s="19">
        <v>1</v>
      </c>
      <c r="P70" s="19">
        <v>0</v>
      </c>
      <c r="Q70" s="19">
        <v>1</v>
      </c>
      <c r="R70" s="21">
        <v>0</v>
      </c>
      <c r="S70" s="21">
        <v>1</v>
      </c>
      <c r="T70" s="21">
        <v>2</v>
      </c>
      <c r="U70" s="21">
        <v>1</v>
      </c>
      <c r="V70" s="21">
        <v>1</v>
      </c>
      <c r="W70" s="21">
        <v>2</v>
      </c>
      <c r="X70" s="21">
        <v>1</v>
      </c>
      <c r="Y70" s="21">
        <v>1</v>
      </c>
      <c r="Z70" s="21">
        <v>1</v>
      </c>
    </row>
    <row r="71" spans="1:26" ht="15">
      <c r="A71" s="217"/>
      <c r="B71" s="150" t="s">
        <v>941</v>
      </c>
      <c r="C71" s="193" t="s">
        <v>942</v>
      </c>
      <c r="D71" s="7">
        <v>2</v>
      </c>
      <c r="E71" s="7">
        <v>3</v>
      </c>
      <c r="F71" s="7">
        <v>1</v>
      </c>
      <c r="G71" s="7">
        <v>2</v>
      </c>
      <c r="H71" s="14">
        <v>2</v>
      </c>
      <c r="I71" s="14">
        <v>2</v>
      </c>
      <c r="J71" s="14">
        <v>2</v>
      </c>
      <c r="K71" s="17">
        <v>0</v>
      </c>
      <c r="L71" s="17">
        <v>2</v>
      </c>
      <c r="M71" s="19">
        <v>2</v>
      </c>
      <c r="N71" s="19">
        <v>2</v>
      </c>
      <c r="O71" s="19">
        <v>2</v>
      </c>
      <c r="P71" s="19">
        <v>1</v>
      </c>
      <c r="Q71" s="19">
        <v>2</v>
      </c>
      <c r="R71" s="21">
        <v>2</v>
      </c>
      <c r="S71" s="21">
        <v>4</v>
      </c>
      <c r="T71" s="21">
        <v>2</v>
      </c>
      <c r="U71" s="21">
        <v>2</v>
      </c>
      <c r="V71" s="21">
        <v>2</v>
      </c>
      <c r="W71" s="21">
        <v>3</v>
      </c>
      <c r="X71" s="21">
        <v>3</v>
      </c>
      <c r="Y71" s="21">
        <v>2</v>
      </c>
      <c r="Z71" s="21">
        <v>2</v>
      </c>
    </row>
    <row r="72" spans="1:26" ht="15">
      <c r="A72" s="217"/>
      <c r="B72" s="150" t="s">
        <v>943</v>
      </c>
      <c r="C72" s="193" t="s">
        <v>944</v>
      </c>
      <c r="D72" s="7">
        <v>1</v>
      </c>
      <c r="E72" s="7">
        <v>1</v>
      </c>
      <c r="F72" s="7">
        <v>1</v>
      </c>
      <c r="G72" s="7">
        <v>1</v>
      </c>
      <c r="H72" s="14">
        <v>1</v>
      </c>
      <c r="I72" s="14">
        <v>1</v>
      </c>
      <c r="J72" s="14">
        <v>1</v>
      </c>
      <c r="K72" s="17">
        <v>1</v>
      </c>
      <c r="L72" s="17">
        <v>1</v>
      </c>
      <c r="M72" s="19">
        <v>1</v>
      </c>
      <c r="N72" s="19">
        <v>1</v>
      </c>
      <c r="O72" s="19">
        <v>1</v>
      </c>
      <c r="P72" s="19">
        <v>0</v>
      </c>
      <c r="Q72" s="19">
        <v>1</v>
      </c>
      <c r="R72" s="21">
        <v>1</v>
      </c>
      <c r="S72" s="21">
        <v>1</v>
      </c>
      <c r="T72" s="21">
        <v>2</v>
      </c>
      <c r="U72" s="21">
        <v>1</v>
      </c>
      <c r="V72" s="21">
        <v>1</v>
      </c>
      <c r="W72" s="21">
        <v>1</v>
      </c>
      <c r="X72" s="21">
        <v>1</v>
      </c>
      <c r="Y72" s="21">
        <v>1</v>
      </c>
      <c r="Z72" s="21">
        <v>1</v>
      </c>
    </row>
    <row r="73" spans="1:26" ht="15">
      <c r="A73" s="217"/>
      <c r="B73" s="150" t="s">
        <v>945</v>
      </c>
      <c r="C73" s="193" t="s">
        <v>946</v>
      </c>
      <c r="D73" s="7">
        <v>1</v>
      </c>
      <c r="E73" s="7">
        <v>2</v>
      </c>
      <c r="F73" s="7">
        <v>1</v>
      </c>
      <c r="G73" s="7">
        <v>1</v>
      </c>
      <c r="H73" s="14">
        <v>2</v>
      </c>
      <c r="I73" s="14">
        <v>2</v>
      </c>
      <c r="J73" s="14">
        <v>1</v>
      </c>
      <c r="K73" s="17">
        <v>1</v>
      </c>
      <c r="L73" s="17">
        <v>2</v>
      </c>
      <c r="M73" s="19">
        <v>1</v>
      </c>
      <c r="N73" s="19">
        <v>2</v>
      </c>
      <c r="O73" s="19">
        <v>2</v>
      </c>
      <c r="P73" s="19">
        <v>0</v>
      </c>
      <c r="Q73" s="19">
        <v>1</v>
      </c>
      <c r="R73" s="21">
        <v>1</v>
      </c>
      <c r="S73" s="21">
        <v>1</v>
      </c>
      <c r="T73" s="21">
        <v>2</v>
      </c>
      <c r="U73" s="21">
        <v>1</v>
      </c>
      <c r="V73" s="21">
        <v>1</v>
      </c>
      <c r="W73" s="21">
        <v>1</v>
      </c>
      <c r="X73" s="21">
        <v>1</v>
      </c>
      <c r="Y73" s="21">
        <v>1</v>
      </c>
      <c r="Z73" s="21">
        <v>1</v>
      </c>
    </row>
    <row r="74" spans="1:26" ht="15">
      <c r="A74" s="217"/>
      <c r="B74" s="150" t="s">
        <v>947</v>
      </c>
      <c r="C74" s="193" t="s">
        <v>948</v>
      </c>
      <c r="D74" s="7">
        <v>1</v>
      </c>
      <c r="E74" s="7">
        <v>1</v>
      </c>
      <c r="F74" s="7">
        <v>0</v>
      </c>
      <c r="G74" s="7">
        <v>1</v>
      </c>
      <c r="H74" s="14">
        <v>1</v>
      </c>
      <c r="I74" s="14">
        <v>1</v>
      </c>
      <c r="J74" s="14">
        <v>1</v>
      </c>
      <c r="K74" s="17">
        <v>0</v>
      </c>
      <c r="L74" s="17">
        <v>1</v>
      </c>
      <c r="M74" s="19">
        <v>1</v>
      </c>
      <c r="N74" s="19">
        <v>1</v>
      </c>
      <c r="O74" s="19">
        <v>1</v>
      </c>
      <c r="P74" s="19">
        <v>0</v>
      </c>
      <c r="Q74" s="19">
        <v>1</v>
      </c>
      <c r="R74" s="21">
        <v>1</v>
      </c>
      <c r="S74" s="21">
        <v>1</v>
      </c>
      <c r="T74" s="21">
        <v>1</v>
      </c>
      <c r="U74" s="21">
        <v>1</v>
      </c>
      <c r="V74" s="21">
        <v>1</v>
      </c>
      <c r="W74" s="21">
        <v>1</v>
      </c>
      <c r="X74" s="21">
        <v>1</v>
      </c>
      <c r="Y74" s="21">
        <v>1</v>
      </c>
      <c r="Z74" s="21">
        <v>1</v>
      </c>
    </row>
    <row r="75" spans="1:26" ht="15">
      <c r="A75" s="217" t="s">
        <v>1568</v>
      </c>
      <c r="B75" s="150" t="s">
        <v>949</v>
      </c>
      <c r="C75" s="193" t="s">
        <v>950</v>
      </c>
      <c r="D75" s="7">
        <v>1</v>
      </c>
      <c r="E75" s="7">
        <v>1</v>
      </c>
      <c r="F75" s="7">
        <v>1</v>
      </c>
      <c r="G75" s="7">
        <v>1</v>
      </c>
      <c r="H75" s="14">
        <v>0</v>
      </c>
      <c r="I75" s="14">
        <v>0</v>
      </c>
      <c r="J75" s="14">
        <v>1</v>
      </c>
      <c r="K75" s="17">
        <v>1</v>
      </c>
      <c r="L75" s="17">
        <v>2</v>
      </c>
      <c r="M75" s="19">
        <v>1</v>
      </c>
      <c r="N75" s="19">
        <v>1</v>
      </c>
      <c r="O75" s="19">
        <v>1</v>
      </c>
      <c r="P75" s="19">
        <v>0</v>
      </c>
      <c r="Q75" s="19">
        <v>1</v>
      </c>
      <c r="R75" s="21">
        <v>1</v>
      </c>
      <c r="S75" s="21">
        <v>1</v>
      </c>
      <c r="T75" s="21">
        <v>2</v>
      </c>
      <c r="U75" s="21">
        <v>1</v>
      </c>
      <c r="V75" s="21">
        <v>3</v>
      </c>
      <c r="W75" s="21">
        <v>2</v>
      </c>
      <c r="X75" s="21">
        <v>1</v>
      </c>
      <c r="Y75" s="21">
        <v>1</v>
      </c>
      <c r="Z75" s="21">
        <v>1</v>
      </c>
    </row>
    <row r="76" spans="1:26" ht="15">
      <c r="A76" s="217"/>
      <c r="B76" s="150" t="s">
        <v>951</v>
      </c>
      <c r="C76" s="193" t="s">
        <v>952</v>
      </c>
      <c r="D76" s="7">
        <v>1</v>
      </c>
      <c r="E76" s="7">
        <v>1</v>
      </c>
      <c r="F76" s="7">
        <v>1</v>
      </c>
      <c r="G76" s="7">
        <v>1</v>
      </c>
      <c r="H76" s="14">
        <v>1</v>
      </c>
      <c r="I76" s="14">
        <v>1</v>
      </c>
      <c r="J76" s="14">
        <v>1</v>
      </c>
      <c r="K76" s="17">
        <v>1</v>
      </c>
      <c r="L76" s="17">
        <v>3</v>
      </c>
      <c r="M76" s="19">
        <v>1</v>
      </c>
      <c r="N76" s="19">
        <v>1</v>
      </c>
      <c r="O76" s="19">
        <v>2</v>
      </c>
      <c r="P76" s="19">
        <v>0</v>
      </c>
      <c r="Q76" s="19">
        <v>1</v>
      </c>
      <c r="R76" s="21">
        <v>2</v>
      </c>
      <c r="S76" s="21">
        <v>1</v>
      </c>
      <c r="T76" s="21">
        <v>1</v>
      </c>
      <c r="U76" s="21">
        <v>1</v>
      </c>
      <c r="V76" s="21">
        <v>0</v>
      </c>
      <c r="W76" s="21">
        <v>3</v>
      </c>
      <c r="X76" s="21">
        <v>3</v>
      </c>
      <c r="Y76" s="21">
        <v>2</v>
      </c>
      <c r="Z76" s="21">
        <v>1</v>
      </c>
    </row>
    <row r="77" spans="1:26" ht="25.5">
      <c r="A77" s="217"/>
      <c r="B77" s="150" t="s">
        <v>953</v>
      </c>
      <c r="C77" s="193" t="s">
        <v>954</v>
      </c>
      <c r="D77" s="128">
        <v>3</v>
      </c>
      <c r="E77" s="128">
        <v>11</v>
      </c>
      <c r="F77" s="128">
        <v>8</v>
      </c>
      <c r="G77" s="128">
        <v>13</v>
      </c>
      <c r="H77" s="14">
        <v>1</v>
      </c>
      <c r="I77" s="14">
        <v>6</v>
      </c>
      <c r="J77" s="14">
        <v>12</v>
      </c>
      <c r="K77" s="17">
        <v>6</v>
      </c>
      <c r="L77" s="17">
        <v>6</v>
      </c>
      <c r="M77" s="19">
        <v>5</v>
      </c>
      <c r="N77" s="19">
        <v>9</v>
      </c>
      <c r="O77" s="19">
        <v>7</v>
      </c>
      <c r="P77" s="19">
        <v>1</v>
      </c>
      <c r="Q77" s="19">
        <v>9</v>
      </c>
      <c r="R77" s="21">
        <v>5</v>
      </c>
      <c r="S77" s="21">
        <v>15</v>
      </c>
      <c r="T77" s="21">
        <v>15</v>
      </c>
      <c r="U77" s="21">
        <v>9</v>
      </c>
      <c r="V77" s="21">
        <v>3</v>
      </c>
      <c r="W77" s="21">
        <v>7</v>
      </c>
      <c r="X77" s="21">
        <v>9</v>
      </c>
      <c r="Y77" s="21">
        <v>5</v>
      </c>
      <c r="Z77" s="21">
        <v>10</v>
      </c>
    </row>
    <row r="78" spans="1:26" ht="15">
      <c r="A78" s="217"/>
      <c r="B78" s="150" t="s">
        <v>955</v>
      </c>
      <c r="C78" s="193" t="s">
        <v>956</v>
      </c>
      <c r="D78" s="7">
        <v>1</v>
      </c>
      <c r="E78" s="7">
        <v>2</v>
      </c>
      <c r="F78" s="7">
        <v>1</v>
      </c>
      <c r="G78" s="7">
        <v>1</v>
      </c>
      <c r="H78" s="14">
        <v>1</v>
      </c>
      <c r="I78" s="14">
        <v>1</v>
      </c>
      <c r="J78" s="14">
        <v>1</v>
      </c>
      <c r="K78" s="17">
        <v>2</v>
      </c>
      <c r="L78" s="17">
        <v>1</v>
      </c>
      <c r="M78" s="19">
        <v>1</v>
      </c>
      <c r="N78" s="19">
        <v>1</v>
      </c>
      <c r="O78" s="19">
        <v>1</v>
      </c>
      <c r="P78" s="19">
        <v>0</v>
      </c>
      <c r="Q78" s="19">
        <v>1</v>
      </c>
      <c r="R78" s="21">
        <v>1</v>
      </c>
      <c r="S78" s="21">
        <v>2</v>
      </c>
      <c r="T78" s="21">
        <v>2</v>
      </c>
      <c r="U78" s="21">
        <v>1</v>
      </c>
      <c r="V78" s="21">
        <v>1</v>
      </c>
      <c r="W78" s="21">
        <v>2</v>
      </c>
      <c r="X78" s="21">
        <v>1</v>
      </c>
      <c r="Y78" s="21">
        <v>1</v>
      </c>
      <c r="Z78" s="21">
        <v>1</v>
      </c>
    </row>
    <row r="79" spans="1:26" ht="15">
      <c r="A79" s="217"/>
      <c r="B79" s="150" t="s">
        <v>957</v>
      </c>
      <c r="C79" s="193" t="s">
        <v>958</v>
      </c>
      <c r="D79" s="7">
        <v>1</v>
      </c>
      <c r="E79" s="7">
        <v>1</v>
      </c>
      <c r="F79" s="7">
        <v>1</v>
      </c>
      <c r="G79" s="7">
        <v>1</v>
      </c>
      <c r="H79" s="14">
        <v>1</v>
      </c>
      <c r="I79" s="14">
        <v>1</v>
      </c>
      <c r="J79" s="14">
        <v>1</v>
      </c>
      <c r="K79" s="17">
        <v>1</v>
      </c>
      <c r="L79" s="17">
        <v>1</v>
      </c>
      <c r="M79" s="19">
        <v>1</v>
      </c>
      <c r="N79" s="19">
        <v>1</v>
      </c>
      <c r="O79" s="19">
        <v>1</v>
      </c>
      <c r="P79" s="19">
        <v>0</v>
      </c>
      <c r="Q79" s="19">
        <v>1</v>
      </c>
      <c r="R79" s="21">
        <v>1</v>
      </c>
      <c r="S79" s="21">
        <v>1</v>
      </c>
      <c r="T79" s="21">
        <v>2</v>
      </c>
      <c r="U79" s="21">
        <v>1</v>
      </c>
      <c r="V79" s="21">
        <v>1</v>
      </c>
      <c r="W79" s="21">
        <v>1</v>
      </c>
      <c r="X79" s="21">
        <v>1</v>
      </c>
      <c r="Y79" s="21">
        <v>1</v>
      </c>
      <c r="Z79" s="21">
        <v>1</v>
      </c>
    </row>
  </sheetData>
  <mergeCells count="7">
    <mergeCell ref="A75:A79"/>
    <mergeCell ref="A3:A18"/>
    <mergeCell ref="A19:A46"/>
    <mergeCell ref="A47:A54"/>
    <mergeCell ref="A55:A60"/>
    <mergeCell ref="A61:A69"/>
    <mergeCell ref="A70:A74"/>
  </mergeCells>
  <phoneticPr fontId="5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34B80-6841-4A0F-80BA-A3F844CEAC74}">
  <dimension ref="A1:AD58"/>
  <sheetViews>
    <sheetView topLeftCell="A58" zoomScale="85" zoomScaleNormal="85" workbookViewId="0">
      <selection activeCell="B44" sqref="B44:B58"/>
    </sheetView>
  </sheetViews>
  <sheetFormatPr defaultRowHeight="14.25"/>
  <cols>
    <col min="1" max="1" width="28.125" customWidth="1"/>
    <col min="2" max="2" width="20.875" customWidth="1"/>
    <col min="3" max="3" width="21.75" customWidth="1"/>
    <col min="7" max="8" width="12.5" customWidth="1"/>
  </cols>
  <sheetData>
    <row r="1" spans="1:30" ht="21" customHeight="1">
      <c r="A1" s="46" t="s">
        <v>1073</v>
      </c>
      <c r="B1" s="8"/>
      <c r="C1" s="46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8"/>
    </row>
    <row r="2" spans="1:30" ht="57">
      <c r="A2" s="109"/>
      <c r="B2" s="109" t="s">
        <v>1</v>
      </c>
      <c r="C2" s="109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13" t="s">
        <v>7</v>
      </c>
      <c r="I2" s="13" t="s">
        <v>8</v>
      </c>
      <c r="J2" s="13" t="s">
        <v>9</v>
      </c>
      <c r="K2" s="16" t="s">
        <v>10</v>
      </c>
      <c r="L2" s="16" t="s">
        <v>11</v>
      </c>
      <c r="M2" s="18" t="s">
        <v>12</v>
      </c>
      <c r="N2" s="18" t="s">
        <v>13</v>
      </c>
      <c r="O2" s="18" t="s">
        <v>14</v>
      </c>
      <c r="P2" s="18" t="s">
        <v>15</v>
      </c>
      <c r="Q2" s="18" t="s">
        <v>16</v>
      </c>
      <c r="R2" s="20" t="s">
        <v>17</v>
      </c>
      <c r="S2" s="20" t="s">
        <v>18</v>
      </c>
      <c r="T2" s="20" t="s">
        <v>19</v>
      </c>
      <c r="U2" s="20" t="s">
        <v>20</v>
      </c>
      <c r="V2" s="20" t="s">
        <v>21</v>
      </c>
      <c r="W2" s="20" t="s">
        <v>22</v>
      </c>
      <c r="X2" s="20" t="s">
        <v>23</v>
      </c>
      <c r="Y2" s="20" t="s">
        <v>24</v>
      </c>
      <c r="Z2" s="20" t="s">
        <v>25</v>
      </c>
      <c r="AA2" s="25" t="s">
        <v>26</v>
      </c>
      <c r="AB2" s="25" t="s">
        <v>27</v>
      </c>
      <c r="AC2" s="25" t="s">
        <v>959</v>
      </c>
      <c r="AD2" s="40" t="s">
        <v>960</v>
      </c>
    </row>
    <row r="3" spans="1:30" ht="15">
      <c r="A3" s="109"/>
      <c r="B3" s="109" t="s">
        <v>961</v>
      </c>
      <c r="C3" s="194" t="s">
        <v>962</v>
      </c>
      <c r="D3" s="26">
        <v>1</v>
      </c>
      <c r="E3" s="26">
        <v>1</v>
      </c>
      <c r="F3" s="26">
        <v>1</v>
      </c>
      <c r="G3" s="26">
        <v>1</v>
      </c>
      <c r="H3" s="31">
        <v>1</v>
      </c>
      <c r="I3" s="31">
        <v>1</v>
      </c>
      <c r="J3" s="31">
        <v>1</v>
      </c>
      <c r="K3" s="33">
        <v>2</v>
      </c>
      <c r="L3" s="33">
        <v>1</v>
      </c>
      <c r="M3" s="35">
        <v>1</v>
      </c>
      <c r="N3" s="35">
        <v>2</v>
      </c>
      <c r="O3" s="35">
        <v>1</v>
      </c>
      <c r="P3" s="35">
        <v>1</v>
      </c>
      <c r="Q3" s="35">
        <v>1</v>
      </c>
      <c r="R3" s="37">
        <v>1</v>
      </c>
      <c r="S3" s="37">
        <v>2</v>
      </c>
      <c r="T3" s="37">
        <v>1</v>
      </c>
      <c r="U3" s="37">
        <v>1</v>
      </c>
      <c r="V3" s="37">
        <v>1</v>
      </c>
      <c r="W3" s="37">
        <v>1</v>
      </c>
      <c r="X3" s="37">
        <v>1</v>
      </c>
      <c r="Y3" s="37">
        <v>1</v>
      </c>
      <c r="Z3" s="37">
        <v>1</v>
      </c>
      <c r="AA3" s="3">
        <f t="shared" ref="AA3:AA39" si="0">AVERAGE(H3:Z3)</f>
        <v>1.1578947368421053</v>
      </c>
      <c r="AB3" s="3">
        <f t="shared" ref="AB3:AB39" si="1">AVERAGE(D3:G3)</f>
        <v>1</v>
      </c>
      <c r="AC3" s="3">
        <f t="shared" ref="AC3:AC39" si="2">AB3-AA3</f>
        <v>-0.15789473684210531</v>
      </c>
      <c r="AD3" s="8"/>
    </row>
    <row r="4" spans="1:30" ht="15">
      <c r="A4" s="109"/>
      <c r="B4" s="109" t="s">
        <v>963</v>
      </c>
      <c r="C4" s="194" t="s">
        <v>964</v>
      </c>
      <c r="D4" s="26">
        <v>1</v>
      </c>
      <c r="E4" s="26">
        <v>1</v>
      </c>
      <c r="F4" s="26">
        <v>1</v>
      </c>
      <c r="G4" s="26">
        <v>1</v>
      </c>
      <c r="H4" s="31">
        <v>1</v>
      </c>
      <c r="I4" s="31">
        <v>1</v>
      </c>
      <c r="J4" s="31">
        <v>1</v>
      </c>
      <c r="K4" s="33">
        <v>2</v>
      </c>
      <c r="L4" s="33">
        <v>3</v>
      </c>
      <c r="M4" s="35">
        <v>1</v>
      </c>
      <c r="N4" s="35">
        <v>1</v>
      </c>
      <c r="O4" s="35">
        <v>1</v>
      </c>
      <c r="P4" s="35">
        <v>2</v>
      </c>
      <c r="Q4" s="35">
        <v>1</v>
      </c>
      <c r="R4" s="37">
        <v>1</v>
      </c>
      <c r="S4" s="37">
        <v>4</v>
      </c>
      <c r="T4" s="37">
        <v>3</v>
      </c>
      <c r="U4" s="37">
        <v>1</v>
      </c>
      <c r="V4" s="37">
        <v>2</v>
      </c>
      <c r="W4" s="37">
        <v>2</v>
      </c>
      <c r="X4" s="37">
        <v>3</v>
      </c>
      <c r="Y4" s="37">
        <v>2</v>
      </c>
      <c r="Z4" s="37">
        <v>1</v>
      </c>
      <c r="AA4" s="3">
        <f t="shared" si="0"/>
        <v>1.736842105263158</v>
      </c>
      <c r="AB4" s="3">
        <f t="shared" si="1"/>
        <v>1</v>
      </c>
      <c r="AC4" s="3">
        <f t="shared" si="2"/>
        <v>-0.73684210526315796</v>
      </c>
      <c r="AD4" s="8"/>
    </row>
    <row r="5" spans="1:30" ht="30">
      <c r="A5" s="109" t="s">
        <v>965</v>
      </c>
      <c r="B5" s="109" t="s">
        <v>966</v>
      </c>
      <c r="C5" s="194" t="s">
        <v>967</v>
      </c>
      <c r="D5" s="26">
        <v>1</v>
      </c>
      <c r="E5" s="26">
        <v>1</v>
      </c>
      <c r="F5" s="26">
        <v>0</v>
      </c>
      <c r="G5" s="26">
        <v>0</v>
      </c>
      <c r="H5" s="31">
        <v>0</v>
      </c>
      <c r="I5" s="31">
        <v>0</v>
      </c>
      <c r="J5" s="31">
        <v>0</v>
      </c>
      <c r="K5" s="33">
        <v>0</v>
      </c>
      <c r="L5" s="33">
        <v>0</v>
      </c>
      <c r="M5" s="35">
        <v>0</v>
      </c>
      <c r="N5" s="35">
        <v>0</v>
      </c>
      <c r="O5" s="35">
        <v>0</v>
      </c>
      <c r="P5" s="35">
        <v>0</v>
      </c>
      <c r="Q5" s="35">
        <v>0</v>
      </c>
      <c r="R5" s="37">
        <v>0</v>
      </c>
      <c r="S5" s="37">
        <v>0</v>
      </c>
      <c r="T5" s="37">
        <v>0</v>
      </c>
      <c r="U5" s="37">
        <v>0</v>
      </c>
      <c r="V5" s="37">
        <v>0</v>
      </c>
      <c r="W5" s="37">
        <v>0</v>
      </c>
      <c r="X5" s="37">
        <v>0</v>
      </c>
      <c r="Y5" s="37">
        <v>0</v>
      </c>
      <c r="Z5" s="37">
        <v>0</v>
      </c>
      <c r="AA5" s="3">
        <f t="shared" si="0"/>
        <v>0</v>
      </c>
      <c r="AB5" s="3">
        <f t="shared" si="1"/>
        <v>0.5</v>
      </c>
      <c r="AC5" s="3">
        <f t="shared" si="2"/>
        <v>0.5</v>
      </c>
      <c r="AD5" s="8"/>
    </row>
    <row r="6" spans="1:30" ht="15">
      <c r="A6" s="109" t="s">
        <v>185</v>
      </c>
      <c r="B6" s="109" t="s">
        <v>968</v>
      </c>
      <c r="C6" s="194" t="s">
        <v>969</v>
      </c>
      <c r="D6" s="26">
        <v>0</v>
      </c>
      <c r="E6" s="26">
        <v>1</v>
      </c>
      <c r="F6" s="26">
        <v>1</v>
      </c>
      <c r="G6" s="26">
        <v>0</v>
      </c>
      <c r="H6" s="31">
        <v>1</v>
      </c>
      <c r="I6" s="31">
        <v>1</v>
      </c>
      <c r="J6" s="31">
        <v>1</v>
      </c>
      <c r="K6" s="33">
        <v>2</v>
      </c>
      <c r="L6" s="33">
        <v>1</v>
      </c>
      <c r="M6" s="35">
        <v>1</v>
      </c>
      <c r="N6" s="35">
        <v>1</v>
      </c>
      <c r="O6" s="35">
        <v>1</v>
      </c>
      <c r="P6" s="35">
        <v>1</v>
      </c>
      <c r="Q6" s="35">
        <v>1</v>
      </c>
      <c r="R6" s="37">
        <v>1</v>
      </c>
      <c r="S6" s="37">
        <v>0</v>
      </c>
      <c r="T6" s="37">
        <v>1</v>
      </c>
      <c r="U6" s="37">
        <v>1</v>
      </c>
      <c r="V6" s="37">
        <v>1</v>
      </c>
      <c r="W6" s="37">
        <v>0</v>
      </c>
      <c r="X6" s="37">
        <v>1</v>
      </c>
      <c r="Y6" s="37">
        <v>1</v>
      </c>
      <c r="Z6" s="37">
        <v>0</v>
      </c>
      <c r="AA6" s="3">
        <f t="shared" si="0"/>
        <v>0.89473684210526316</v>
      </c>
      <c r="AB6" s="3">
        <f t="shared" si="1"/>
        <v>0.5</v>
      </c>
      <c r="AC6" s="3">
        <f t="shared" si="2"/>
        <v>-0.39473684210526316</v>
      </c>
      <c r="AD6" s="8"/>
    </row>
    <row r="7" spans="1:30" ht="15">
      <c r="A7" s="109" t="s">
        <v>238</v>
      </c>
      <c r="B7" s="109" t="s">
        <v>970</v>
      </c>
      <c r="C7" s="194" t="s">
        <v>971</v>
      </c>
      <c r="D7" s="26">
        <v>1</v>
      </c>
      <c r="E7" s="26">
        <v>1</v>
      </c>
      <c r="F7" s="26">
        <v>1</v>
      </c>
      <c r="G7" s="26">
        <v>0</v>
      </c>
      <c r="H7" s="31">
        <v>0</v>
      </c>
      <c r="I7" s="31">
        <v>1</v>
      </c>
      <c r="J7" s="31">
        <v>1</v>
      </c>
      <c r="K7" s="33">
        <v>2</v>
      </c>
      <c r="L7" s="33">
        <v>1</v>
      </c>
      <c r="M7" s="35">
        <v>2</v>
      </c>
      <c r="N7" s="35">
        <v>2</v>
      </c>
      <c r="O7" s="35">
        <v>1</v>
      </c>
      <c r="P7" s="35">
        <v>1</v>
      </c>
      <c r="Q7" s="35">
        <v>2</v>
      </c>
      <c r="R7" s="37">
        <v>1</v>
      </c>
      <c r="S7" s="37">
        <v>1</v>
      </c>
      <c r="T7" s="37">
        <v>1</v>
      </c>
      <c r="U7" s="37">
        <v>1</v>
      </c>
      <c r="V7" s="37">
        <v>1</v>
      </c>
      <c r="W7" s="37">
        <v>1</v>
      </c>
      <c r="X7" s="37">
        <v>1</v>
      </c>
      <c r="Y7" s="37">
        <v>1</v>
      </c>
      <c r="Z7" s="37">
        <v>1</v>
      </c>
      <c r="AA7" s="3">
        <f t="shared" si="0"/>
        <v>1.1578947368421053</v>
      </c>
      <c r="AB7" s="3">
        <f t="shared" si="1"/>
        <v>0.75</v>
      </c>
      <c r="AC7" s="3">
        <f t="shared" si="2"/>
        <v>-0.40789473684210531</v>
      </c>
      <c r="AD7" s="8"/>
    </row>
    <row r="8" spans="1:30" ht="15">
      <c r="A8" s="109"/>
      <c r="B8" s="109" t="s">
        <v>972</v>
      </c>
      <c r="C8" s="194" t="s">
        <v>973</v>
      </c>
      <c r="D8" s="26">
        <v>2</v>
      </c>
      <c r="E8" s="26">
        <v>1</v>
      </c>
      <c r="F8" s="26">
        <v>1</v>
      </c>
      <c r="G8" s="26">
        <v>1</v>
      </c>
      <c r="H8" s="31">
        <v>1</v>
      </c>
      <c r="I8" s="31">
        <v>1</v>
      </c>
      <c r="J8" s="31">
        <v>1</v>
      </c>
      <c r="K8" s="33">
        <v>3</v>
      </c>
      <c r="L8" s="33">
        <v>2</v>
      </c>
      <c r="M8" s="35">
        <v>2</v>
      </c>
      <c r="N8" s="35">
        <v>2</v>
      </c>
      <c r="O8" s="35">
        <v>1</v>
      </c>
      <c r="P8" s="35">
        <v>2</v>
      </c>
      <c r="Q8" s="35">
        <v>1</v>
      </c>
      <c r="R8" s="37">
        <v>1</v>
      </c>
      <c r="S8" s="37">
        <v>1</v>
      </c>
      <c r="T8" s="37">
        <v>2</v>
      </c>
      <c r="U8" s="37">
        <v>1</v>
      </c>
      <c r="V8" s="37">
        <v>1</v>
      </c>
      <c r="W8" s="37">
        <v>2</v>
      </c>
      <c r="X8" s="37">
        <v>1</v>
      </c>
      <c r="Y8" s="37">
        <v>1</v>
      </c>
      <c r="Z8" s="37">
        <v>1</v>
      </c>
      <c r="AA8" s="3">
        <f t="shared" si="0"/>
        <v>1.4210526315789473</v>
      </c>
      <c r="AB8" s="3">
        <f t="shared" si="1"/>
        <v>1.25</v>
      </c>
      <c r="AC8" s="3">
        <f t="shared" si="2"/>
        <v>-0.17105263157894735</v>
      </c>
      <c r="AD8" s="8"/>
    </row>
    <row r="9" spans="1:30" ht="15">
      <c r="A9" s="109" t="s">
        <v>238</v>
      </c>
      <c r="B9" s="109" t="s">
        <v>974</v>
      </c>
      <c r="C9" s="194" t="s">
        <v>975</v>
      </c>
      <c r="D9" s="26">
        <v>1</v>
      </c>
      <c r="E9" s="26">
        <v>2</v>
      </c>
      <c r="F9" s="26">
        <v>2</v>
      </c>
      <c r="G9" s="26">
        <v>0</v>
      </c>
      <c r="H9" s="31">
        <v>1</v>
      </c>
      <c r="I9" s="31">
        <v>1</v>
      </c>
      <c r="J9" s="31">
        <v>2</v>
      </c>
      <c r="K9" s="33">
        <v>2</v>
      </c>
      <c r="L9" s="33">
        <v>1</v>
      </c>
      <c r="M9" s="35">
        <v>1</v>
      </c>
      <c r="N9" s="35">
        <v>1</v>
      </c>
      <c r="O9" s="35">
        <v>2</v>
      </c>
      <c r="P9" s="35">
        <v>1</v>
      </c>
      <c r="Q9" s="35">
        <v>1</v>
      </c>
      <c r="R9" s="37">
        <v>1</v>
      </c>
      <c r="S9" s="37">
        <v>1</v>
      </c>
      <c r="T9" s="37">
        <v>1</v>
      </c>
      <c r="U9" s="37">
        <v>1</v>
      </c>
      <c r="V9" s="37">
        <v>1</v>
      </c>
      <c r="W9" s="37">
        <v>1</v>
      </c>
      <c r="X9" s="37">
        <v>1</v>
      </c>
      <c r="Y9" s="37">
        <v>1</v>
      </c>
      <c r="Z9" s="37">
        <v>1</v>
      </c>
      <c r="AA9" s="3">
        <f t="shared" si="0"/>
        <v>1.1578947368421053</v>
      </c>
      <c r="AB9" s="3">
        <f t="shared" si="1"/>
        <v>1.25</v>
      </c>
      <c r="AC9" s="3">
        <f t="shared" si="2"/>
        <v>9.210526315789469E-2</v>
      </c>
      <c r="AD9" s="8"/>
    </row>
    <row r="10" spans="1:30" ht="15">
      <c r="A10" s="109" t="s">
        <v>238</v>
      </c>
      <c r="B10" s="109" t="s">
        <v>976</v>
      </c>
      <c r="C10" s="194" t="s">
        <v>977</v>
      </c>
      <c r="D10" s="26">
        <v>1</v>
      </c>
      <c r="E10" s="26">
        <v>1</v>
      </c>
      <c r="F10" s="26">
        <v>1</v>
      </c>
      <c r="G10" s="26">
        <v>0</v>
      </c>
      <c r="H10" s="31">
        <v>1</v>
      </c>
      <c r="I10" s="31">
        <v>1</v>
      </c>
      <c r="J10" s="31">
        <v>1</v>
      </c>
      <c r="K10" s="33">
        <v>0</v>
      </c>
      <c r="L10" s="33">
        <v>1</v>
      </c>
      <c r="M10" s="35">
        <v>1</v>
      </c>
      <c r="N10" s="35">
        <v>1</v>
      </c>
      <c r="O10" s="35">
        <v>1</v>
      </c>
      <c r="P10" s="35">
        <v>1</v>
      </c>
      <c r="Q10" s="35">
        <v>2</v>
      </c>
      <c r="R10" s="37">
        <v>1</v>
      </c>
      <c r="S10" s="37">
        <v>0</v>
      </c>
      <c r="T10" s="37">
        <v>1</v>
      </c>
      <c r="U10" s="37">
        <v>2</v>
      </c>
      <c r="V10" s="37">
        <v>1</v>
      </c>
      <c r="W10" s="37">
        <v>1</v>
      </c>
      <c r="X10" s="37">
        <v>1</v>
      </c>
      <c r="Y10" s="37">
        <v>1</v>
      </c>
      <c r="Z10" s="37">
        <v>1</v>
      </c>
      <c r="AA10" s="3">
        <f t="shared" si="0"/>
        <v>1</v>
      </c>
      <c r="AB10" s="3">
        <f t="shared" si="1"/>
        <v>0.75</v>
      </c>
      <c r="AC10" s="3">
        <f t="shared" si="2"/>
        <v>-0.25</v>
      </c>
      <c r="AD10" s="8"/>
    </row>
    <row r="11" spans="1:30" ht="15">
      <c r="A11" s="109"/>
      <c r="B11" s="109" t="s">
        <v>69</v>
      </c>
      <c r="C11" s="194" t="s">
        <v>978</v>
      </c>
      <c r="D11" s="26">
        <v>3</v>
      </c>
      <c r="E11" s="26">
        <v>3</v>
      </c>
      <c r="F11" s="26">
        <v>2</v>
      </c>
      <c r="G11" s="26">
        <v>2</v>
      </c>
      <c r="H11" s="31">
        <v>2</v>
      </c>
      <c r="I11" s="31">
        <v>2</v>
      </c>
      <c r="J11" s="31">
        <v>4</v>
      </c>
      <c r="K11" s="33">
        <v>2</v>
      </c>
      <c r="L11" s="33">
        <v>2</v>
      </c>
      <c r="M11" s="35">
        <v>3</v>
      </c>
      <c r="N11" s="35">
        <v>2</v>
      </c>
      <c r="O11" s="35">
        <v>2</v>
      </c>
      <c r="P11" s="35">
        <v>2</v>
      </c>
      <c r="Q11" s="35">
        <v>2</v>
      </c>
      <c r="R11" s="37">
        <v>2</v>
      </c>
      <c r="S11" s="37">
        <v>2</v>
      </c>
      <c r="T11" s="37">
        <v>2</v>
      </c>
      <c r="U11" s="37">
        <v>2</v>
      </c>
      <c r="V11" s="37">
        <v>2</v>
      </c>
      <c r="W11" s="37">
        <v>3</v>
      </c>
      <c r="X11" s="37">
        <v>2</v>
      </c>
      <c r="Y11" s="37">
        <v>2</v>
      </c>
      <c r="Z11" s="37">
        <v>2</v>
      </c>
      <c r="AA11" s="3">
        <f t="shared" si="0"/>
        <v>2.2105263157894739</v>
      </c>
      <c r="AB11" s="3">
        <f t="shared" si="1"/>
        <v>2.5</v>
      </c>
      <c r="AC11" s="3">
        <f t="shared" si="2"/>
        <v>0.28947368421052611</v>
      </c>
      <c r="AD11" s="8"/>
    </row>
    <row r="12" spans="1:30" ht="15">
      <c r="A12" s="109"/>
      <c r="B12" s="109" t="s">
        <v>979</v>
      </c>
      <c r="C12" s="194" t="s">
        <v>980</v>
      </c>
      <c r="D12" s="26">
        <v>1</v>
      </c>
      <c r="E12" s="26">
        <v>1</v>
      </c>
      <c r="F12" s="26">
        <v>1</v>
      </c>
      <c r="G12" s="26">
        <v>1</v>
      </c>
      <c r="H12" s="31">
        <v>1</v>
      </c>
      <c r="I12" s="31">
        <v>1</v>
      </c>
      <c r="J12" s="31">
        <v>1</v>
      </c>
      <c r="K12" s="33">
        <v>2</v>
      </c>
      <c r="L12" s="33">
        <v>1</v>
      </c>
      <c r="M12" s="35">
        <v>1</v>
      </c>
      <c r="N12" s="35">
        <v>1</v>
      </c>
      <c r="O12" s="35">
        <v>2</v>
      </c>
      <c r="P12" s="35">
        <v>2</v>
      </c>
      <c r="Q12" s="35">
        <v>1</v>
      </c>
      <c r="R12" s="37">
        <v>1</v>
      </c>
      <c r="S12" s="37">
        <v>0</v>
      </c>
      <c r="T12" s="37">
        <v>2</v>
      </c>
      <c r="U12" s="37">
        <v>1</v>
      </c>
      <c r="V12" s="37">
        <v>1</v>
      </c>
      <c r="W12" s="37">
        <v>2</v>
      </c>
      <c r="X12" s="37">
        <v>1</v>
      </c>
      <c r="Y12" s="37">
        <v>1</v>
      </c>
      <c r="Z12" s="37">
        <v>1</v>
      </c>
      <c r="AA12" s="3">
        <f t="shared" si="0"/>
        <v>1.2105263157894737</v>
      </c>
      <c r="AB12" s="3">
        <f t="shared" si="1"/>
        <v>1</v>
      </c>
      <c r="AC12" s="3">
        <f t="shared" si="2"/>
        <v>-0.21052631578947367</v>
      </c>
      <c r="AD12" s="8"/>
    </row>
    <row r="13" spans="1:30" ht="15">
      <c r="A13" s="109"/>
      <c r="B13" s="109" t="s">
        <v>981</v>
      </c>
      <c r="C13" s="194" t="s">
        <v>982</v>
      </c>
      <c r="D13" s="26">
        <v>1</v>
      </c>
      <c r="E13" s="26">
        <v>2</v>
      </c>
      <c r="F13" s="26">
        <v>2</v>
      </c>
      <c r="G13" s="26">
        <v>1</v>
      </c>
      <c r="H13" s="31">
        <v>2</v>
      </c>
      <c r="I13" s="31">
        <v>2</v>
      </c>
      <c r="J13" s="31">
        <v>1</v>
      </c>
      <c r="K13" s="33">
        <v>4</v>
      </c>
      <c r="L13" s="33">
        <v>1</v>
      </c>
      <c r="M13" s="35">
        <v>2</v>
      </c>
      <c r="N13" s="35">
        <v>2</v>
      </c>
      <c r="O13" s="35">
        <v>1</v>
      </c>
      <c r="P13" s="35">
        <v>2</v>
      </c>
      <c r="Q13" s="35">
        <v>2</v>
      </c>
      <c r="R13" s="37">
        <v>1</v>
      </c>
      <c r="S13" s="37">
        <v>1</v>
      </c>
      <c r="T13" s="37">
        <v>1</v>
      </c>
      <c r="U13" s="37">
        <v>1</v>
      </c>
      <c r="V13" s="37">
        <v>1</v>
      </c>
      <c r="W13" s="37">
        <v>2</v>
      </c>
      <c r="X13" s="37">
        <v>1</v>
      </c>
      <c r="Y13" s="37">
        <v>1</v>
      </c>
      <c r="Z13" s="37">
        <v>1</v>
      </c>
      <c r="AA13" s="3">
        <f t="shared" si="0"/>
        <v>1.5263157894736843</v>
      </c>
      <c r="AB13" s="3">
        <f t="shared" si="1"/>
        <v>1.5</v>
      </c>
      <c r="AC13" s="3">
        <f t="shared" si="2"/>
        <v>-2.6315789473684292E-2</v>
      </c>
      <c r="AD13" s="8"/>
    </row>
    <row r="14" spans="1:30" ht="30">
      <c r="A14" s="109" t="s">
        <v>983</v>
      </c>
      <c r="B14" s="109" t="s">
        <v>984</v>
      </c>
      <c r="C14" s="194" t="s">
        <v>985</v>
      </c>
      <c r="D14" s="26">
        <v>0</v>
      </c>
      <c r="E14" s="26">
        <v>1</v>
      </c>
      <c r="F14" s="26">
        <v>0</v>
      </c>
      <c r="G14" s="26">
        <v>0</v>
      </c>
      <c r="H14" s="31">
        <v>0</v>
      </c>
      <c r="I14" s="31">
        <v>0</v>
      </c>
      <c r="J14" s="31">
        <v>0</v>
      </c>
      <c r="K14" s="33">
        <v>0</v>
      </c>
      <c r="L14" s="33">
        <v>1</v>
      </c>
      <c r="M14" s="35">
        <v>0</v>
      </c>
      <c r="N14" s="35">
        <v>0</v>
      </c>
      <c r="O14" s="35">
        <v>1</v>
      </c>
      <c r="P14" s="35">
        <v>0</v>
      </c>
      <c r="Q14" s="35">
        <v>0</v>
      </c>
      <c r="R14" s="37">
        <v>0</v>
      </c>
      <c r="S14" s="37">
        <v>0</v>
      </c>
      <c r="T14" s="37">
        <v>0</v>
      </c>
      <c r="U14" s="37">
        <v>0</v>
      </c>
      <c r="V14" s="37">
        <v>0</v>
      </c>
      <c r="W14" s="37">
        <v>0</v>
      </c>
      <c r="X14" s="37">
        <v>1</v>
      </c>
      <c r="Y14" s="37">
        <v>0</v>
      </c>
      <c r="Z14" s="37">
        <v>0</v>
      </c>
      <c r="AA14" s="3">
        <f t="shared" si="0"/>
        <v>0.15789473684210525</v>
      </c>
      <c r="AB14" s="3">
        <f t="shared" si="1"/>
        <v>0.25</v>
      </c>
      <c r="AC14" s="3">
        <f t="shared" si="2"/>
        <v>9.2105263157894746E-2</v>
      </c>
      <c r="AD14" s="8"/>
    </row>
    <row r="15" spans="1:30" ht="15">
      <c r="A15" s="109" t="s">
        <v>238</v>
      </c>
      <c r="B15" s="109" t="s">
        <v>986</v>
      </c>
      <c r="C15" s="194" t="s">
        <v>987</v>
      </c>
      <c r="D15" s="26">
        <v>1</v>
      </c>
      <c r="E15" s="26">
        <v>1</v>
      </c>
      <c r="F15" s="26">
        <v>1</v>
      </c>
      <c r="G15" s="26">
        <v>0</v>
      </c>
      <c r="H15" s="31">
        <v>2</v>
      </c>
      <c r="I15" s="31">
        <v>1</v>
      </c>
      <c r="J15" s="31">
        <v>2</v>
      </c>
      <c r="K15" s="33">
        <v>1</v>
      </c>
      <c r="L15" s="33">
        <v>1</v>
      </c>
      <c r="M15" s="35">
        <v>1</v>
      </c>
      <c r="N15" s="35">
        <v>1</v>
      </c>
      <c r="O15" s="35">
        <v>0</v>
      </c>
      <c r="P15" s="35">
        <v>1</v>
      </c>
      <c r="Q15" s="35">
        <v>0</v>
      </c>
      <c r="R15" s="37">
        <v>1</v>
      </c>
      <c r="S15" s="37">
        <v>0</v>
      </c>
      <c r="T15" s="37">
        <v>1</v>
      </c>
      <c r="U15" s="37">
        <v>1</v>
      </c>
      <c r="V15" s="37">
        <v>1</v>
      </c>
      <c r="W15" s="37">
        <v>2</v>
      </c>
      <c r="X15" s="37">
        <v>1</v>
      </c>
      <c r="Y15" s="37">
        <v>1</v>
      </c>
      <c r="Z15" s="37">
        <v>1</v>
      </c>
      <c r="AA15" s="3">
        <f t="shared" si="0"/>
        <v>1</v>
      </c>
      <c r="AB15" s="3">
        <f t="shared" si="1"/>
        <v>0.75</v>
      </c>
      <c r="AC15" s="3">
        <f t="shared" si="2"/>
        <v>-0.25</v>
      </c>
      <c r="AD15" s="8"/>
    </row>
    <row r="16" spans="1:30" ht="15">
      <c r="A16" s="109" t="s">
        <v>238</v>
      </c>
      <c r="B16" s="109" t="s">
        <v>988</v>
      </c>
      <c r="C16" s="194" t="s">
        <v>989</v>
      </c>
      <c r="D16" s="26">
        <v>1</v>
      </c>
      <c r="E16" s="26">
        <v>3</v>
      </c>
      <c r="F16" s="26">
        <v>1</v>
      </c>
      <c r="G16" s="26">
        <v>0</v>
      </c>
      <c r="H16" s="31">
        <v>1</v>
      </c>
      <c r="I16" s="31">
        <v>1</v>
      </c>
      <c r="J16" s="31">
        <v>1</v>
      </c>
      <c r="K16" s="33">
        <v>4</v>
      </c>
      <c r="L16" s="33">
        <v>1</v>
      </c>
      <c r="M16" s="35">
        <v>1</v>
      </c>
      <c r="N16" s="35">
        <v>1</v>
      </c>
      <c r="O16" s="35">
        <v>1</v>
      </c>
      <c r="P16" s="35">
        <v>1</v>
      </c>
      <c r="Q16" s="35">
        <v>1</v>
      </c>
      <c r="R16" s="37">
        <v>0</v>
      </c>
      <c r="S16" s="37">
        <v>1</v>
      </c>
      <c r="T16" s="37">
        <v>1</v>
      </c>
      <c r="U16" s="37">
        <v>1</v>
      </c>
      <c r="V16" s="37">
        <v>1</v>
      </c>
      <c r="W16" s="37">
        <v>2</v>
      </c>
      <c r="X16" s="37">
        <v>2</v>
      </c>
      <c r="Y16" s="37">
        <v>1</v>
      </c>
      <c r="Z16" s="37">
        <v>1</v>
      </c>
      <c r="AA16" s="3">
        <f t="shared" si="0"/>
        <v>1.2105263157894737</v>
      </c>
      <c r="AB16" s="3">
        <f t="shared" si="1"/>
        <v>1.25</v>
      </c>
      <c r="AC16" s="3">
        <f t="shared" si="2"/>
        <v>3.9473684210526327E-2</v>
      </c>
      <c r="AD16" s="8"/>
    </row>
    <row r="17" spans="1:30" ht="15">
      <c r="A17" s="109"/>
      <c r="B17" s="109" t="s">
        <v>990</v>
      </c>
      <c r="C17" s="194" t="s">
        <v>991</v>
      </c>
      <c r="D17" s="26">
        <v>3</v>
      </c>
      <c r="E17" s="26">
        <v>2</v>
      </c>
      <c r="F17" s="26">
        <v>1</v>
      </c>
      <c r="G17" s="26">
        <v>1</v>
      </c>
      <c r="H17" s="31">
        <v>2</v>
      </c>
      <c r="I17" s="31">
        <v>3</v>
      </c>
      <c r="J17" s="31">
        <v>2</v>
      </c>
      <c r="K17" s="33">
        <v>3</v>
      </c>
      <c r="L17" s="33">
        <v>2</v>
      </c>
      <c r="M17" s="35">
        <v>2</v>
      </c>
      <c r="N17" s="35">
        <v>3</v>
      </c>
      <c r="O17" s="35">
        <v>3</v>
      </c>
      <c r="P17" s="35">
        <v>3</v>
      </c>
      <c r="Q17" s="35">
        <v>2</v>
      </c>
      <c r="R17" s="37">
        <v>1</v>
      </c>
      <c r="S17" s="37">
        <v>1</v>
      </c>
      <c r="T17" s="37">
        <v>1</v>
      </c>
      <c r="U17" s="37">
        <v>1</v>
      </c>
      <c r="V17" s="37">
        <v>2</v>
      </c>
      <c r="W17" s="37">
        <v>3</v>
      </c>
      <c r="X17" s="37">
        <v>2</v>
      </c>
      <c r="Y17" s="37">
        <v>1</v>
      </c>
      <c r="Z17" s="37">
        <v>2</v>
      </c>
      <c r="AA17" s="3">
        <f t="shared" si="0"/>
        <v>2.0526315789473686</v>
      </c>
      <c r="AB17" s="3">
        <f t="shared" si="1"/>
        <v>1.75</v>
      </c>
      <c r="AC17" s="3">
        <f t="shared" si="2"/>
        <v>-0.30263157894736858</v>
      </c>
      <c r="AD17" s="8"/>
    </row>
    <row r="18" spans="1:30" ht="15">
      <c r="A18" s="109"/>
      <c r="B18" s="109" t="s">
        <v>992</v>
      </c>
      <c r="C18" s="194" t="s">
        <v>993</v>
      </c>
      <c r="D18" s="26">
        <v>1</v>
      </c>
      <c r="E18" s="26">
        <v>1</v>
      </c>
      <c r="F18" s="26">
        <v>1</v>
      </c>
      <c r="G18" s="26">
        <v>2</v>
      </c>
      <c r="H18" s="31">
        <v>1</v>
      </c>
      <c r="I18" s="31">
        <v>1</v>
      </c>
      <c r="J18" s="31">
        <v>1</v>
      </c>
      <c r="K18" s="33">
        <v>3</v>
      </c>
      <c r="L18" s="33">
        <v>2</v>
      </c>
      <c r="M18" s="35">
        <v>1</v>
      </c>
      <c r="N18" s="35">
        <v>1</v>
      </c>
      <c r="O18" s="35">
        <v>1</v>
      </c>
      <c r="P18" s="35">
        <v>1</v>
      </c>
      <c r="Q18" s="35">
        <v>1</v>
      </c>
      <c r="R18" s="37">
        <v>2</v>
      </c>
      <c r="S18" s="37">
        <v>2</v>
      </c>
      <c r="T18" s="37">
        <v>2</v>
      </c>
      <c r="U18" s="37">
        <v>2</v>
      </c>
      <c r="V18" s="37">
        <v>2</v>
      </c>
      <c r="W18" s="37">
        <v>3</v>
      </c>
      <c r="X18" s="37">
        <v>1</v>
      </c>
      <c r="Y18" s="37">
        <v>2</v>
      </c>
      <c r="Z18" s="37">
        <v>1</v>
      </c>
      <c r="AA18" s="3">
        <f t="shared" si="0"/>
        <v>1.5789473684210527</v>
      </c>
      <c r="AB18" s="3">
        <f t="shared" si="1"/>
        <v>1.25</v>
      </c>
      <c r="AC18" s="3">
        <f t="shared" si="2"/>
        <v>-0.32894736842105265</v>
      </c>
      <c r="AD18" s="8"/>
    </row>
    <row r="19" spans="1:30" ht="15">
      <c r="A19" s="109"/>
      <c r="B19" s="109" t="s">
        <v>994</v>
      </c>
      <c r="C19" s="194" t="s">
        <v>995</v>
      </c>
      <c r="D19" s="26">
        <v>1</v>
      </c>
      <c r="E19" s="26">
        <v>1</v>
      </c>
      <c r="F19" s="26">
        <v>1</v>
      </c>
      <c r="G19" s="26">
        <v>1</v>
      </c>
      <c r="H19" s="31">
        <v>1</v>
      </c>
      <c r="I19" s="31">
        <v>1</v>
      </c>
      <c r="J19" s="31">
        <v>1</v>
      </c>
      <c r="K19" s="33">
        <v>2</v>
      </c>
      <c r="L19" s="33">
        <v>1</v>
      </c>
      <c r="M19" s="35">
        <v>1</v>
      </c>
      <c r="N19" s="35">
        <v>1</v>
      </c>
      <c r="O19" s="35">
        <v>1</v>
      </c>
      <c r="P19" s="35">
        <v>2</v>
      </c>
      <c r="Q19" s="35">
        <v>1</v>
      </c>
      <c r="R19" s="37">
        <v>2</v>
      </c>
      <c r="S19" s="37">
        <v>0</v>
      </c>
      <c r="T19" s="37">
        <v>2</v>
      </c>
      <c r="U19" s="37">
        <v>2</v>
      </c>
      <c r="V19" s="37">
        <v>2</v>
      </c>
      <c r="W19" s="37">
        <v>3</v>
      </c>
      <c r="X19" s="37">
        <v>2</v>
      </c>
      <c r="Y19" s="37">
        <v>2</v>
      </c>
      <c r="Z19" s="37">
        <v>1</v>
      </c>
      <c r="AA19" s="3">
        <f t="shared" si="0"/>
        <v>1.4736842105263157</v>
      </c>
      <c r="AB19" s="3">
        <f t="shared" si="1"/>
        <v>1</v>
      </c>
      <c r="AC19" s="3">
        <f t="shared" si="2"/>
        <v>-0.47368421052631571</v>
      </c>
      <c r="AD19" s="8"/>
    </row>
    <row r="20" spans="1:30" ht="15">
      <c r="A20" s="109"/>
      <c r="B20" s="109" t="s">
        <v>996</v>
      </c>
      <c r="C20" s="194" t="s">
        <v>997</v>
      </c>
      <c r="D20" s="26">
        <v>2</v>
      </c>
      <c r="E20" s="26">
        <v>2</v>
      </c>
      <c r="F20" s="26">
        <v>2</v>
      </c>
      <c r="G20" s="26">
        <v>1</v>
      </c>
      <c r="H20" s="31">
        <v>2</v>
      </c>
      <c r="I20" s="31">
        <v>0</v>
      </c>
      <c r="J20" s="31">
        <v>2</v>
      </c>
      <c r="K20" s="33">
        <v>2</v>
      </c>
      <c r="L20" s="33">
        <v>2</v>
      </c>
      <c r="M20" s="35">
        <v>3</v>
      </c>
      <c r="N20" s="35">
        <v>2</v>
      </c>
      <c r="O20" s="35">
        <v>2</v>
      </c>
      <c r="P20" s="35">
        <v>3</v>
      </c>
      <c r="Q20" s="35">
        <v>1</v>
      </c>
      <c r="R20" s="37">
        <v>1</v>
      </c>
      <c r="S20" s="37">
        <v>2</v>
      </c>
      <c r="T20" s="37">
        <v>1</v>
      </c>
      <c r="U20" s="37">
        <v>1</v>
      </c>
      <c r="V20" s="37">
        <v>3</v>
      </c>
      <c r="W20" s="37">
        <v>2</v>
      </c>
      <c r="X20" s="37">
        <v>2</v>
      </c>
      <c r="Y20" s="37">
        <v>1</v>
      </c>
      <c r="Z20" s="37">
        <v>1</v>
      </c>
      <c r="AA20" s="3">
        <f t="shared" si="0"/>
        <v>1.736842105263158</v>
      </c>
      <c r="AB20" s="3">
        <f t="shared" si="1"/>
        <v>1.75</v>
      </c>
      <c r="AC20" s="3">
        <f t="shared" si="2"/>
        <v>1.3157894736842035E-2</v>
      </c>
      <c r="AD20" s="8"/>
    </row>
    <row r="21" spans="1:30" ht="15">
      <c r="A21" s="109"/>
      <c r="B21" s="109" t="s">
        <v>998</v>
      </c>
      <c r="C21" s="194" t="s">
        <v>999</v>
      </c>
      <c r="D21" s="26">
        <v>1</v>
      </c>
      <c r="E21" s="26">
        <v>1</v>
      </c>
      <c r="F21" s="26">
        <v>1</v>
      </c>
      <c r="G21" s="26">
        <v>1</v>
      </c>
      <c r="H21" s="31">
        <v>1</v>
      </c>
      <c r="I21" s="31">
        <v>1</v>
      </c>
      <c r="J21" s="31">
        <v>1</v>
      </c>
      <c r="K21" s="33">
        <v>1</v>
      </c>
      <c r="L21" s="33">
        <v>1</v>
      </c>
      <c r="M21" s="35">
        <v>1</v>
      </c>
      <c r="N21" s="35">
        <v>1</v>
      </c>
      <c r="O21" s="35">
        <v>1</v>
      </c>
      <c r="P21" s="35">
        <v>1</v>
      </c>
      <c r="Q21" s="35">
        <v>1</v>
      </c>
      <c r="R21" s="37">
        <v>1</v>
      </c>
      <c r="S21" s="37">
        <v>1</v>
      </c>
      <c r="T21" s="37">
        <v>1</v>
      </c>
      <c r="U21" s="37">
        <v>2</v>
      </c>
      <c r="V21" s="37">
        <v>1</v>
      </c>
      <c r="W21" s="37">
        <v>1</v>
      </c>
      <c r="X21" s="37">
        <v>1</v>
      </c>
      <c r="Y21" s="37">
        <v>1</v>
      </c>
      <c r="Z21" s="37">
        <v>1</v>
      </c>
      <c r="AA21" s="3">
        <f t="shared" si="0"/>
        <v>1.0526315789473684</v>
      </c>
      <c r="AB21" s="3">
        <f t="shared" si="1"/>
        <v>1</v>
      </c>
      <c r="AC21" s="3">
        <f t="shared" si="2"/>
        <v>-5.2631578947368363E-2</v>
      </c>
      <c r="AD21" s="8"/>
    </row>
    <row r="22" spans="1:30" ht="15">
      <c r="A22" s="109"/>
      <c r="B22" s="109" t="s">
        <v>1000</v>
      </c>
      <c r="C22" s="194" t="s">
        <v>1001</v>
      </c>
      <c r="D22" s="26">
        <v>1</v>
      </c>
      <c r="E22" s="26">
        <v>1</v>
      </c>
      <c r="F22" s="26">
        <v>1</v>
      </c>
      <c r="G22" s="26">
        <v>1</v>
      </c>
      <c r="H22" s="31">
        <v>0</v>
      </c>
      <c r="I22" s="31">
        <v>1</v>
      </c>
      <c r="J22" s="31">
        <v>1</v>
      </c>
      <c r="K22" s="33">
        <v>1</v>
      </c>
      <c r="L22" s="33">
        <v>1</v>
      </c>
      <c r="M22" s="35">
        <v>1</v>
      </c>
      <c r="N22" s="35">
        <v>1</v>
      </c>
      <c r="O22" s="35">
        <v>1</v>
      </c>
      <c r="P22" s="35">
        <v>1</v>
      </c>
      <c r="Q22" s="35">
        <v>1</v>
      </c>
      <c r="R22" s="37">
        <v>1</v>
      </c>
      <c r="S22" s="37">
        <v>1</v>
      </c>
      <c r="T22" s="37">
        <v>1</v>
      </c>
      <c r="U22" s="37">
        <v>1</v>
      </c>
      <c r="V22" s="37">
        <v>0</v>
      </c>
      <c r="W22" s="37">
        <v>1</v>
      </c>
      <c r="X22" s="37">
        <v>1</v>
      </c>
      <c r="Y22" s="37">
        <v>1</v>
      </c>
      <c r="Z22" s="37">
        <v>0</v>
      </c>
      <c r="AA22" s="3">
        <f t="shared" si="0"/>
        <v>0.84210526315789469</v>
      </c>
      <c r="AB22" s="3">
        <f t="shared" si="1"/>
        <v>1</v>
      </c>
      <c r="AC22" s="3">
        <f t="shared" si="2"/>
        <v>0.15789473684210531</v>
      </c>
      <c r="AD22" s="8"/>
    </row>
    <row r="23" spans="1:30" ht="15">
      <c r="A23" s="109"/>
      <c r="B23" s="109" t="s">
        <v>1002</v>
      </c>
      <c r="C23" s="194" t="s">
        <v>1003</v>
      </c>
      <c r="D23" s="26">
        <v>1</v>
      </c>
      <c r="E23" s="26">
        <v>1</v>
      </c>
      <c r="F23" s="26">
        <v>1</v>
      </c>
      <c r="G23" s="26">
        <v>1</v>
      </c>
      <c r="H23" s="31">
        <v>0</v>
      </c>
      <c r="I23" s="31">
        <v>1</v>
      </c>
      <c r="J23" s="31">
        <v>1</v>
      </c>
      <c r="K23" s="33">
        <v>1</v>
      </c>
      <c r="L23" s="33">
        <v>1</v>
      </c>
      <c r="M23" s="35">
        <v>1</v>
      </c>
      <c r="N23" s="35">
        <v>1</v>
      </c>
      <c r="O23" s="35">
        <v>1</v>
      </c>
      <c r="P23" s="35">
        <v>2</v>
      </c>
      <c r="Q23" s="35">
        <v>1</v>
      </c>
      <c r="R23" s="37">
        <v>1</v>
      </c>
      <c r="S23" s="37">
        <v>1</v>
      </c>
      <c r="T23" s="37">
        <v>1</v>
      </c>
      <c r="U23" s="37">
        <v>1</v>
      </c>
      <c r="V23" s="37">
        <v>1</v>
      </c>
      <c r="W23" s="37">
        <v>1</v>
      </c>
      <c r="X23" s="37">
        <v>1</v>
      </c>
      <c r="Y23" s="37">
        <v>1</v>
      </c>
      <c r="Z23" s="37">
        <v>1</v>
      </c>
      <c r="AA23" s="3">
        <f t="shared" si="0"/>
        <v>1</v>
      </c>
      <c r="AB23" s="3">
        <f t="shared" si="1"/>
        <v>1</v>
      </c>
      <c r="AC23" s="3">
        <f t="shared" si="2"/>
        <v>0</v>
      </c>
      <c r="AD23" s="8"/>
    </row>
    <row r="24" spans="1:30" ht="15">
      <c r="A24" s="109"/>
      <c r="B24" s="109" t="s">
        <v>1004</v>
      </c>
      <c r="C24" s="194" t="s">
        <v>1005</v>
      </c>
      <c r="D24" s="26">
        <v>1</v>
      </c>
      <c r="E24" s="26">
        <v>1</v>
      </c>
      <c r="F24" s="26">
        <v>1</v>
      </c>
      <c r="G24" s="26">
        <v>1</v>
      </c>
      <c r="H24" s="31">
        <v>6</v>
      </c>
      <c r="I24" s="31">
        <v>1</v>
      </c>
      <c r="J24" s="31">
        <v>1</v>
      </c>
      <c r="K24" s="33">
        <v>2</v>
      </c>
      <c r="L24" s="33">
        <v>1</v>
      </c>
      <c r="M24" s="35">
        <v>2</v>
      </c>
      <c r="N24" s="35">
        <v>2</v>
      </c>
      <c r="O24" s="35">
        <v>1</v>
      </c>
      <c r="P24" s="35">
        <v>2</v>
      </c>
      <c r="Q24" s="35">
        <v>1</v>
      </c>
      <c r="R24" s="37">
        <v>2</v>
      </c>
      <c r="S24" s="37">
        <v>0</v>
      </c>
      <c r="T24" s="37">
        <v>1</v>
      </c>
      <c r="U24" s="37">
        <v>0</v>
      </c>
      <c r="V24" s="37">
        <v>1</v>
      </c>
      <c r="W24" s="37">
        <v>1</v>
      </c>
      <c r="X24" s="37">
        <v>2</v>
      </c>
      <c r="Y24" s="37">
        <v>1</v>
      </c>
      <c r="Z24" s="37">
        <v>1</v>
      </c>
      <c r="AA24" s="3">
        <f t="shared" si="0"/>
        <v>1.4736842105263157</v>
      </c>
      <c r="AB24" s="3">
        <f t="shared" si="1"/>
        <v>1</v>
      </c>
      <c r="AC24" s="3">
        <f t="shared" si="2"/>
        <v>-0.47368421052631571</v>
      </c>
      <c r="AD24" s="8"/>
    </row>
    <row r="25" spans="1:30" ht="15">
      <c r="A25" s="109"/>
      <c r="B25" s="109" t="s">
        <v>1006</v>
      </c>
      <c r="C25" s="194" t="s">
        <v>1007</v>
      </c>
      <c r="D25" s="26">
        <v>2</v>
      </c>
      <c r="E25" s="26">
        <v>1</v>
      </c>
      <c r="F25" s="26">
        <v>1</v>
      </c>
      <c r="G25" s="26">
        <v>1</v>
      </c>
      <c r="H25" s="31">
        <v>0</v>
      </c>
      <c r="I25" s="31">
        <v>1</v>
      </c>
      <c r="J25" s="31">
        <v>2</v>
      </c>
      <c r="K25" s="33">
        <v>3</v>
      </c>
      <c r="L25" s="33">
        <v>3</v>
      </c>
      <c r="M25" s="35">
        <v>0</v>
      </c>
      <c r="N25" s="35">
        <v>1</v>
      </c>
      <c r="O25" s="35">
        <v>2</v>
      </c>
      <c r="P25" s="35">
        <v>3</v>
      </c>
      <c r="Q25" s="35">
        <v>3</v>
      </c>
      <c r="R25" s="37">
        <v>1</v>
      </c>
      <c r="S25" s="37">
        <v>1</v>
      </c>
      <c r="T25" s="37">
        <v>1</v>
      </c>
      <c r="U25" s="37">
        <v>1</v>
      </c>
      <c r="V25" s="37">
        <v>1</v>
      </c>
      <c r="W25" s="37">
        <v>3</v>
      </c>
      <c r="X25" s="37">
        <v>1</v>
      </c>
      <c r="Y25" s="37">
        <v>2</v>
      </c>
      <c r="Z25" s="37">
        <v>1</v>
      </c>
      <c r="AA25" s="3">
        <f t="shared" si="0"/>
        <v>1.5789473684210527</v>
      </c>
      <c r="AB25" s="3">
        <f t="shared" si="1"/>
        <v>1.25</v>
      </c>
      <c r="AC25" s="3">
        <f t="shared" si="2"/>
        <v>-0.32894736842105265</v>
      </c>
      <c r="AD25" s="8"/>
    </row>
    <row r="26" spans="1:30" ht="30">
      <c r="A26" s="109" t="s">
        <v>1008</v>
      </c>
      <c r="B26" s="109" t="s">
        <v>1009</v>
      </c>
      <c r="C26" s="194" t="s">
        <v>1010</v>
      </c>
      <c r="D26" s="26">
        <v>1</v>
      </c>
      <c r="E26" s="26">
        <v>0</v>
      </c>
      <c r="F26" s="26">
        <v>0</v>
      </c>
      <c r="G26" s="26">
        <v>1</v>
      </c>
      <c r="H26" s="31">
        <v>0</v>
      </c>
      <c r="I26" s="31">
        <v>0</v>
      </c>
      <c r="J26" s="31">
        <v>0</v>
      </c>
      <c r="K26" s="33">
        <v>0</v>
      </c>
      <c r="L26" s="33">
        <v>0</v>
      </c>
      <c r="M26" s="35">
        <v>0</v>
      </c>
      <c r="N26" s="35">
        <v>0</v>
      </c>
      <c r="O26" s="35">
        <v>0</v>
      </c>
      <c r="P26" s="35">
        <v>0</v>
      </c>
      <c r="Q26" s="35">
        <v>0</v>
      </c>
      <c r="R26" s="37">
        <v>0</v>
      </c>
      <c r="S26" s="37">
        <v>0</v>
      </c>
      <c r="T26" s="37">
        <v>0</v>
      </c>
      <c r="U26" s="37">
        <v>0</v>
      </c>
      <c r="V26" s="37">
        <v>0</v>
      </c>
      <c r="W26" s="37">
        <v>0</v>
      </c>
      <c r="X26" s="37">
        <v>0</v>
      </c>
      <c r="Y26" s="37">
        <v>0</v>
      </c>
      <c r="Z26" s="37">
        <v>0</v>
      </c>
      <c r="AA26" s="3">
        <f t="shared" si="0"/>
        <v>0</v>
      </c>
      <c r="AB26" s="3">
        <f t="shared" si="1"/>
        <v>0.5</v>
      </c>
      <c r="AC26" s="3">
        <f t="shared" si="2"/>
        <v>0.5</v>
      </c>
      <c r="AD26" s="8"/>
    </row>
    <row r="27" spans="1:30" ht="15">
      <c r="A27" s="109"/>
      <c r="B27" s="109" t="s">
        <v>1011</v>
      </c>
      <c r="C27" s="194" t="s">
        <v>1010</v>
      </c>
      <c r="D27" s="26">
        <v>2</v>
      </c>
      <c r="E27" s="26">
        <v>2</v>
      </c>
      <c r="F27" s="26">
        <v>2</v>
      </c>
      <c r="G27" s="26">
        <v>3</v>
      </c>
      <c r="H27" s="31">
        <v>4</v>
      </c>
      <c r="I27" s="31">
        <v>1</v>
      </c>
      <c r="J27" s="31">
        <v>0</v>
      </c>
      <c r="K27" s="33">
        <v>0</v>
      </c>
      <c r="L27" s="33">
        <v>0</v>
      </c>
      <c r="M27" s="35">
        <v>2</v>
      </c>
      <c r="N27" s="35">
        <v>2</v>
      </c>
      <c r="O27" s="35">
        <v>3</v>
      </c>
      <c r="P27" s="35">
        <v>0</v>
      </c>
      <c r="Q27" s="35">
        <v>0</v>
      </c>
      <c r="R27" s="37">
        <v>0</v>
      </c>
      <c r="S27" s="37">
        <v>0</v>
      </c>
      <c r="T27" s="37">
        <v>0</v>
      </c>
      <c r="U27" s="37">
        <v>0</v>
      </c>
      <c r="V27" s="37">
        <v>0</v>
      </c>
      <c r="W27" s="37">
        <v>1</v>
      </c>
      <c r="X27" s="37">
        <v>0</v>
      </c>
      <c r="Y27" s="37">
        <v>1</v>
      </c>
      <c r="Z27" s="37">
        <v>0</v>
      </c>
      <c r="AA27" s="3">
        <f t="shared" si="0"/>
        <v>0.73684210526315785</v>
      </c>
      <c r="AB27" s="3">
        <f t="shared" si="1"/>
        <v>2.25</v>
      </c>
      <c r="AC27" s="3">
        <f t="shared" si="2"/>
        <v>1.513157894736842</v>
      </c>
      <c r="AD27" s="8" t="s">
        <v>309</v>
      </c>
    </row>
    <row r="28" spans="1:30" ht="15">
      <c r="A28" s="109" t="s">
        <v>1012</v>
      </c>
      <c r="B28" s="109" t="s">
        <v>1013</v>
      </c>
      <c r="C28" s="194" t="s">
        <v>1014</v>
      </c>
      <c r="D28" s="26">
        <v>2</v>
      </c>
      <c r="E28" s="26">
        <v>2</v>
      </c>
      <c r="F28" s="26">
        <v>0</v>
      </c>
      <c r="G28" s="26">
        <v>0</v>
      </c>
      <c r="H28" s="31">
        <v>1</v>
      </c>
      <c r="I28" s="31">
        <v>2</v>
      </c>
      <c r="J28" s="31">
        <v>1</v>
      </c>
      <c r="K28" s="33">
        <v>0</v>
      </c>
      <c r="L28" s="33">
        <v>0</v>
      </c>
      <c r="M28" s="35">
        <v>4</v>
      </c>
      <c r="N28" s="35">
        <v>2</v>
      </c>
      <c r="O28" s="35">
        <v>1</v>
      </c>
      <c r="P28" s="35">
        <v>0</v>
      </c>
      <c r="Q28" s="35">
        <v>2</v>
      </c>
      <c r="R28" s="37">
        <v>1</v>
      </c>
      <c r="S28" s="37">
        <v>1</v>
      </c>
      <c r="T28" s="37">
        <v>0</v>
      </c>
      <c r="U28" s="37">
        <v>0</v>
      </c>
      <c r="V28" s="37">
        <v>1</v>
      </c>
      <c r="W28" s="37">
        <v>0</v>
      </c>
      <c r="X28" s="37">
        <v>3</v>
      </c>
      <c r="Y28" s="37">
        <v>0</v>
      </c>
      <c r="Z28" s="37">
        <v>1</v>
      </c>
      <c r="AA28" s="3">
        <f t="shared" si="0"/>
        <v>1.0526315789473684</v>
      </c>
      <c r="AB28" s="3">
        <f t="shared" si="1"/>
        <v>1</v>
      </c>
      <c r="AC28" s="3">
        <f t="shared" si="2"/>
        <v>-5.2631578947368363E-2</v>
      </c>
      <c r="AD28" s="8"/>
    </row>
    <row r="29" spans="1:30" ht="15">
      <c r="A29" s="109" t="s">
        <v>238</v>
      </c>
      <c r="B29" s="109" t="s">
        <v>1015</v>
      </c>
      <c r="C29" s="194" t="s">
        <v>1014</v>
      </c>
      <c r="D29" s="26">
        <v>2</v>
      </c>
      <c r="E29" s="26">
        <v>2</v>
      </c>
      <c r="F29" s="26">
        <v>2</v>
      </c>
      <c r="G29" s="26">
        <v>0</v>
      </c>
      <c r="H29" s="31">
        <v>0</v>
      </c>
      <c r="I29" s="31">
        <v>1</v>
      </c>
      <c r="J29" s="31">
        <v>2</v>
      </c>
      <c r="K29" s="33">
        <v>1</v>
      </c>
      <c r="L29" s="33">
        <v>1</v>
      </c>
      <c r="M29" s="35">
        <v>1</v>
      </c>
      <c r="N29" s="35">
        <v>2</v>
      </c>
      <c r="O29" s="35">
        <v>3</v>
      </c>
      <c r="P29" s="35">
        <v>2</v>
      </c>
      <c r="Q29" s="35">
        <v>4</v>
      </c>
      <c r="R29" s="37">
        <v>0</v>
      </c>
      <c r="S29" s="37">
        <v>1</v>
      </c>
      <c r="T29" s="37">
        <v>1</v>
      </c>
      <c r="U29" s="37">
        <v>1</v>
      </c>
      <c r="V29" s="37">
        <v>1</v>
      </c>
      <c r="W29" s="37">
        <v>2</v>
      </c>
      <c r="X29" s="37">
        <v>2</v>
      </c>
      <c r="Y29" s="37">
        <v>1</v>
      </c>
      <c r="Z29" s="37">
        <v>0</v>
      </c>
      <c r="AA29" s="3">
        <f t="shared" si="0"/>
        <v>1.368421052631579</v>
      </c>
      <c r="AB29" s="3">
        <f t="shared" si="1"/>
        <v>1.5</v>
      </c>
      <c r="AC29" s="3">
        <f t="shared" si="2"/>
        <v>0.13157894736842102</v>
      </c>
      <c r="AD29" s="8"/>
    </row>
    <row r="30" spans="1:30" ht="15">
      <c r="A30" s="109" t="s">
        <v>238</v>
      </c>
      <c r="B30" s="109" t="s">
        <v>1016</v>
      </c>
      <c r="C30" s="194" t="s">
        <v>1017</v>
      </c>
      <c r="D30" s="26">
        <v>1</v>
      </c>
      <c r="E30" s="26">
        <v>1</v>
      </c>
      <c r="F30" s="26">
        <v>1</v>
      </c>
      <c r="G30" s="26">
        <v>0</v>
      </c>
      <c r="H30" s="31">
        <v>0</v>
      </c>
      <c r="I30" s="31">
        <v>0</v>
      </c>
      <c r="J30" s="31">
        <v>1</v>
      </c>
      <c r="K30" s="33">
        <v>3</v>
      </c>
      <c r="L30" s="33">
        <v>2</v>
      </c>
      <c r="M30" s="35">
        <v>1</v>
      </c>
      <c r="N30" s="35">
        <v>1</v>
      </c>
      <c r="O30" s="35">
        <v>1</v>
      </c>
      <c r="P30" s="35">
        <v>2</v>
      </c>
      <c r="Q30" s="35">
        <v>1</v>
      </c>
      <c r="R30" s="37">
        <v>1</v>
      </c>
      <c r="S30" s="37">
        <v>0</v>
      </c>
      <c r="T30" s="37">
        <v>2</v>
      </c>
      <c r="U30" s="37">
        <v>1</v>
      </c>
      <c r="V30" s="37">
        <v>2</v>
      </c>
      <c r="W30" s="37">
        <v>2</v>
      </c>
      <c r="X30" s="37">
        <v>1</v>
      </c>
      <c r="Y30" s="37">
        <v>1</v>
      </c>
      <c r="Z30" s="37">
        <v>1</v>
      </c>
      <c r="AA30" s="3">
        <f t="shared" si="0"/>
        <v>1.2105263157894737</v>
      </c>
      <c r="AB30" s="3">
        <f t="shared" si="1"/>
        <v>0.75</v>
      </c>
      <c r="AC30" s="3">
        <f t="shared" si="2"/>
        <v>-0.46052631578947367</v>
      </c>
      <c r="AD30" s="8"/>
    </row>
    <row r="31" spans="1:30" ht="15">
      <c r="A31" s="109"/>
      <c r="B31" s="109" t="s">
        <v>1018</v>
      </c>
      <c r="C31" s="194" t="s">
        <v>1019</v>
      </c>
      <c r="D31" s="26">
        <v>1</v>
      </c>
      <c r="E31" s="26">
        <v>1</v>
      </c>
      <c r="F31" s="26">
        <v>5</v>
      </c>
      <c r="G31" s="26">
        <v>3</v>
      </c>
      <c r="H31" s="31">
        <v>1</v>
      </c>
      <c r="I31" s="31">
        <v>1</v>
      </c>
      <c r="J31" s="31">
        <v>1</v>
      </c>
      <c r="K31" s="33">
        <v>1</v>
      </c>
      <c r="L31" s="33">
        <v>1</v>
      </c>
      <c r="M31" s="35">
        <v>1</v>
      </c>
      <c r="N31" s="35">
        <v>1</v>
      </c>
      <c r="O31" s="35">
        <v>1</v>
      </c>
      <c r="P31" s="35">
        <v>3</v>
      </c>
      <c r="Q31" s="35">
        <v>1</v>
      </c>
      <c r="R31" s="37">
        <v>0</v>
      </c>
      <c r="S31" s="37">
        <v>2</v>
      </c>
      <c r="T31" s="37">
        <v>1</v>
      </c>
      <c r="U31" s="37">
        <v>2</v>
      </c>
      <c r="V31" s="37">
        <v>1</v>
      </c>
      <c r="W31" s="37">
        <v>3</v>
      </c>
      <c r="X31" s="37">
        <v>1</v>
      </c>
      <c r="Y31" s="37">
        <v>1</v>
      </c>
      <c r="Z31" s="37">
        <v>1</v>
      </c>
      <c r="AA31" s="3">
        <f t="shared" si="0"/>
        <v>1.263157894736842</v>
      </c>
      <c r="AB31" s="3">
        <f t="shared" si="1"/>
        <v>2.5</v>
      </c>
      <c r="AC31" s="3">
        <f t="shared" si="2"/>
        <v>1.236842105263158</v>
      </c>
      <c r="AD31" s="8" t="s">
        <v>309</v>
      </c>
    </row>
    <row r="32" spans="1:30" ht="15">
      <c r="A32" s="109"/>
      <c r="B32" s="109" t="s">
        <v>1020</v>
      </c>
      <c r="C32" s="194" t="s">
        <v>1021</v>
      </c>
      <c r="D32" s="26">
        <v>1</v>
      </c>
      <c r="E32" s="26">
        <v>1</v>
      </c>
      <c r="F32" s="26">
        <v>1</v>
      </c>
      <c r="G32" s="26">
        <v>1</v>
      </c>
      <c r="H32" s="31">
        <v>1</v>
      </c>
      <c r="I32" s="31">
        <v>1</v>
      </c>
      <c r="J32" s="31">
        <v>1</v>
      </c>
      <c r="K32" s="33">
        <v>2</v>
      </c>
      <c r="L32" s="33">
        <v>1</v>
      </c>
      <c r="M32" s="35">
        <v>1</v>
      </c>
      <c r="N32" s="35">
        <v>1</v>
      </c>
      <c r="O32" s="35">
        <v>1</v>
      </c>
      <c r="P32" s="35">
        <v>2</v>
      </c>
      <c r="Q32" s="35">
        <v>1</v>
      </c>
      <c r="R32" s="37">
        <v>1</v>
      </c>
      <c r="S32" s="37">
        <v>0</v>
      </c>
      <c r="T32" s="37">
        <v>2</v>
      </c>
      <c r="U32" s="37">
        <v>1</v>
      </c>
      <c r="V32" s="37">
        <v>1</v>
      </c>
      <c r="W32" s="37">
        <v>1</v>
      </c>
      <c r="X32" s="37">
        <v>1</v>
      </c>
      <c r="Y32" s="37">
        <v>1</v>
      </c>
      <c r="Z32" s="37">
        <v>2</v>
      </c>
      <c r="AA32" s="3">
        <f t="shared" si="0"/>
        <v>1.1578947368421053</v>
      </c>
      <c r="AB32" s="3">
        <f t="shared" si="1"/>
        <v>1</v>
      </c>
      <c r="AC32" s="3">
        <f t="shared" si="2"/>
        <v>-0.15789473684210531</v>
      </c>
      <c r="AD32" s="8"/>
    </row>
    <row r="33" spans="1:30" ht="15">
      <c r="A33" s="109"/>
      <c r="B33" s="109" t="s">
        <v>1022</v>
      </c>
      <c r="C33" s="194" t="s">
        <v>1023</v>
      </c>
      <c r="D33" s="26">
        <v>8</v>
      </c>
      <c r="E33" s="26">
        <v>8</v>
      </c>
      <c r="F33" s="26">
        <v>7</v>
      </c>
      <c r="G33" s="26">
        <v>6</v>
      </c>
      <c r="H33" s="31">
        <v>6</v>
      </c>
      <c r="I33" s="31">
        <v>11</v>
      </c>
      <c r="J33" s="31">
        <v>6</v>
      </c>
      <c r="K33" s="33">
        <v>10</v>
      </c>
      <c r="L33" s="33">
        <v>19</v>
      </c>
      <c r="M33" s="35">
        <v>22</v>
      </c>
      <c r="N33" s="35">
        <v>17</v>
      </c>
      <c r="O33" s="35">
        <v>1</v>
      </c>
      <c r="P33" s="35">
        <v>0</v>
      </c>
      <c r="Q33" s="35">
        <v>1</v>
      </c>
      <c r="R33" s="37">
        <v>10</v>
      </c>
      <c r="S33" s="37">
        <v>0</v>
      </c>
      <c r="T33" s="37">
        <v>16</v>
      </c>
      <c r="U33" s="37">
        <v>0</v>
      </c>
      <c r="V33" s="37">
        <v>9</v>
      </c>
      <c r="W33" s="37">
        <v>26</v>
      </c>
      <c r="X33" s="37">
        <v>12</v>
      </c>
      <c r="Y33" s="37">
        <v>17</v>
      </c>
      <c r="Z33" s="37">
        <v>0</v>
      </c>
      <c r="AA33" s="3">
        <f t="shared" si="0"/>
        <v>9.6315789473684212</v>
      </c>
      <c r="AB33" s="3">
        <f t="shared" si="1"/>
        <v>7.25</v>
      </c>
      <c r="AC33" s="3">
        <f t="shared" si="2"/>
        <v>-2.3815789473684212</v>
      </c>
      <c r="AD33" s="8" t="s">
        <v>54</v>
      </c>
    </row>
    <row r="34" spans="1:30" ht="15">
      <c r="A34" s="109"/>
      <c r="B34" s="109" t="s">
        <v>1024</v>
      </c>
      <c r="C34" s="194" t="s">
        <v>1025</v>
      </c>
      <c r="D34" s="26">
        <v>1</v>
      </c>
      <c r="E34" s="26">
        <v>2</v>
      </c>
      <c r="F34" s="26">
        <v>1</v>
      </c>
      <c r="G34" s="26">
        <v>1</v>
      </c>
      <c r="H34" s="31">
        <v>1</v>
      </c>
      <c r="I34" s="31">
        <v>2</v>
      </c>
      <c r="J34" s="31">
        <v>1</v>
      </c>
      <c r="K34" s="33">
        <v>1</v>
      </c>
      <c r="L34" s="33">
        <v>2</v>
      </c>
      <c r="M34" s="35">
        <v>1</v>
      </c>
      <c r="N34" s="35">
        <v>1</v>
      </c>
      <c r="O34" s="35">
        <v>0</v>
      </c>
      <c r="P34" s="35">
        <v>0</v>
      </c>
      <c r="Q34" s="35">
        <v>3</v>
      </c>
      <c r="R34" s="37">
        <v>2</v>
      </c>
      <c r="S34" s="37">
        <v>0</v>
      </c>
      <c r="T34" s="37">
        <v>2</v>
      </c>
      <c r="U34" s="37">
        <v>0</v>
      </c>
      <c r="V34" s="37">
        <v>3</v>
      </c>
      <c r="W34" s="37">
        <v>4</v>
      </c>
      <c r="X34" s="37">
        <v>1</v>
      </c>
      <c r="Y34" s="37">
        <v>2</v>
      </c>
      <c r="Z34" s="37">
        <v>3</v>
      </c>
      <c r="AA34" s="3">
        <f t="shared" si="0"/>
        <v>1.5263157894736843</v>
      </c>
      <c r="AB34" s="3">
        <f t="shared" si="1"/>
        <v>1.25</v>
      </c>
      <c r="AC34" s="3">
        <f t="shared" si="2"/>
        <v>-0.27631578947368429</v>
      </c>
      <c r="AD34" s="8"/>
    </row>
    <row r="35" spans="1:30" ht="15">
      <c r="A35" s="109"/>
      <c r="B35" s="109" t="s">
        <v>1026</v>
      </c>
      <c r="C35" s="194" t="s">
        <v>1027</v>
      </c>
      <c r="D35" s="26">
        <v>31</v>
      </c>
      <c r="E35" s="26">
        <v>31</v>
      </c>
      <c r="F35" s="26">
        <v>25</v>
      </c>
      <c r="G35" s="26">
        <v>20</v>
      </c>
      <c r="H35" s="31">
        <v>15</v>
      </c>
      <c r="I35" s="31">
        <v>20</v>
      </c>
      <c r="J35" s="31">
        <v>27</v>
      </c>
      <c r="K35" s="33">
        <v>25</v>
      </c>
      <c r="L35" s="33">
        <v>10</v>
      </c>
      <c r="M35" s="35">
        <v>40</v>
      </c>
      <c r="N35" s="35">
        <v>40</v>
      </c>
      <c r="O35" s="35">
        <v>38</v>
      </c>
      <c r="P35" s="35">
        <v>3</v>
      </c>
      <c r="Q35" s="35">
        <v>29</v>
      </c>
      <c r="R35" s="37">
        <v>26</v>
      </c>
      <c r="S35" s="37">
        <v>19</v>
      </c>
      <c r="T35" s="37">
        <v>41</v>
      </c>
      <c r="U35" s="37">
        <v>28</v>
      </c>
      <c r="V35" s="37">
        <v>37</v>
      </c>
      <c r="W35" s="37">
        <v>70</v>
      </c>
      <c r="X35" s="37">
        <v>44</v>
      </c>
      <c r="Y35" s="37">
        <v>43</v>
      </c>
      <c r="Z35" s="37">
        <v>22</v>
      </c>
      <c r="AA35" s="3">
        <f t="shared" si="0"/>
        <v>30.368421052631579</v>
      </c>
      <c r="AB35" s="3">
        <f t="shared" si="1"/>
        <v>26.75</v>
      </c>
      <c r="AC35" s="3">
        <f t="shared" si="2"/>
        <v>-3.6184210526315788</v>
      </c>
      <c r="AD35" s="8" t="s">
        <v>54</v>
      </c>
    </row>
    <row r="36" spans="1:30" ht="15">
      <c r="A36" s="109"/>
      <c r="B36" s="109" t="s">
        <v>1028</v>
      </c>
      <c r="C36" s="194" t="s">
        <v>1029</v>
      </c>
      <c r="D36" s="26">
        <v>1</v>
      </c>
      <c r="E36" s="26">
        <v>2</v>
      </c>
      <c r="F36" s="26">
        <v>3</v>
      </c>
      <c r="G36" s="26">
        <v>4</v>
      </c>
      <c r="H36" s="31">
        <v>5</v>
      </c>
      <c r="I36" s="31">
        <v>3</v>
      </c>
      <c r="J36" s="31">
        <v>4</v>
      </c>
      <c r="K36" s="33">
        <v>2</v>
      </c>
      <c r="L36" s="33">
        <v>2</v>
      </c>
      <c r="M36" s="35">
        <v>8</v>
      </c>
      <c r="N36" s="35">
        <v>9</v>
      </c>
      <c r="O36" s="35">
        <v>5</v>
      </c>
      <c r="P36" s="35">
        <v>6</v>
      </c>
      <c r="Q36" s="35">
        <v>5</v>
      </c>
      <c r="R36" s="37">
        <v>2</v>
      </c>
      <c r="S36" s="37">
        <v>2</v>
      </c>
      <c r="T36" s="37">
        <v>3</v>
      </c>
      <c r="U36" s="37">
        <v>3</v>
      </c>
      <c r="V36" s="37">
        <v>0</v>
      </c>
      <c r="W36" s="37">
        <v>2</v>
      </c>
      <c r="X36" s="37">
        <v>2</v>
      </c>
      <c r="Y36" s="37">
        <v>1</v>
      </c>
      <c r="Z36" s="37">
        <v>1</v>
      </c>
      <c r="AA36" s="3">
        <f t="shared" si="0"/>
        <v>3.4210526315789473</v>
      </c>
      <c r="AB36" s="3">
        <f t="shared" si="1"/>
        <v>2.5</v>
      </c>
      <c r="AC36" s="3">
        <f t="shared" si="2"/>
        <v>-0.92105263157894735</v>
      </c>
      <c r="AD36" s="8"/>
    </row>
    <row r="37" spans="1:30" ht="30">
      <c r="A37" s="109" t="s">
        <v>983</v>
      </c>
      <c r="B37" s="109" t="s">
        <v>1030</v>
      </c>
      <c r="C37" s="194" t="s">
        <v>1031</v>
      </c>
      <c r="D37" s="26">
        <v>0</v>
      </c>
      <c r="E37" s="26">
        <v>1</v>
      </c>
      <c r="F37" s="26">
        <v>0</v>
      </c>
      <c r="G37" s="26">
        <v>0</v>
      </c>
      <c r="H37" s="31">
        <v>0</v>
      </c>
      <c r="I37" s="31">
        <v>2</v>
      </c>
      <c r="J37" s="31">
        <v>1</v>
      </c>
      <c r="K37" s="33">
        <v>1</v>
      </c>
      <c r="L37" s="33">
        <v>1</v>
      </c>
      <c r="M37" s="35">
        <v>1</v>
      </c>
      <c r="N37" s="35">
        <v>1</v>
      </c>
      <c r="O37" s="35">
        <v>1</v>
      </c>
      <c r="P37" s="35">
        <v>1</v>
      </c>
      <c r="Q37" s="35">
        <v>1</v>
      </c>
      <c r="R37" s="37">
        <v>0</v>
      </c>
      <c r="S37" s="37">
        <v>2</v>
      </c>
      <c r="T37" s="37">
        <v>6</v>
      </c>
      <c r="U37" s="37">
        <v>1</v>
      </c>
      <c r="V37" s="37">
        <v>2</v>
      </c>
      <c r="W37" s="37">
        <v>2</v>
      </c>
      <c r="X37" s="37">
        <v>1</v>
      </c>
      <c r="Y37" s="37">
        <v>1</v>
      </c>
      <c r="Z37" s="37">
        <v>1</v>
      </c>
      <c r="AA37" s="3">
        <f t="shared" si="0"/>
        <v>1.368421052631579</v>
      </c>
      <c r="AB37" s="3">
        <f t="shared" si="1"/>
        <v>0.25</v>
      </c>
      <c r="AC37" s="3">
        <f t="shared" si="2"/>
        <v>-1.118421052631579</v>
      </c>
      <c r="AD37" s="8" t="s">
        <v>54</v>
      </c>
    </row>
    <row r="38" spans="1:30" ht="15">
      <c r="A38" s="109"/>
      <c r="B38" s="109" t="s">
        <v>1032</v>
      </c>
      <c r="C38" s="194" t="s">
        <v>1033</v>
      </c>
      <c r="D38" s="26">
        <v>1</v>
      </c>
      <c r="E38" s="26">
        <v>1</v>
      </c>
      <c r="F38" s="26">
        <v>1</v>
      </c>
      <c r="G38" s="26">
        <v>1</v>
      </c>
      <c r="H38" s="31">
        <v>1</v>
      </c>
      <c r="I38" s="31">
        <v>2</v>
      </c>
      <c r="J38" s="31">
        <v>2</v>
      </c>
      <c r="K38" s="33">
        <v>3</v>
      </c>
      <c r="L38" s="33">
        <v>2</v>
      </c>
      <c r="M38" s="35">
        <v>3</v>
      </c>
      <c r="N38" s="35">
        <v>2</v>
      </c>
      <c r="O38" s="35">
        <v>2</v>
      </c>
      <c r="P38" s="35">
        <v>3</v>
      </c>
      <c r="Q38" s="35">
        <v>2</v>
      </c>
      <c r="R38" s="37">
        <v>2</v>
      </c>
      <c r="S38" s="37">
        <v>2</v>
      </c>
      <c r="T38" s="37">
        <v>3</v>
      </c>
      <c r="U38" s="37">
        <v>1</v>
      </c>
      <c r="V38" s="37">
        <v>2</v>
      </c>
      <c r="W38" s="37">
        <v>3</v>
      </c>
      <c r="X38" s="37">
        <v>1</v>
      </c>
      <c r="Y38" s="37">
        <v>3</v>
      </c>
      <c r="Z38" s="37">
        <v>2</v>
      </c>
      <c r="AA38" s="3">
        <f t="shared" si="0"/>
        <v>2.1578947368421053</v>
      </c>
      <c r="AB38" s="3">
        <f t="shared" si="1"/>
        <v>1</v>
      </c>
      <c r="AC38" s="3">
        <f t="shared" si="2"/>
        <v>-1.1578947368421053</v>
      </c>
      <c r="AD38" s="8" t="s">
        <v>54</v>
      </c>
    </row>
    <row r="39" spans="1:30" ht="15">
      <c r="A39" s="109"/>
      <c r="B39" s="109" t="s">
        <v>1034</v>
      </c>
      <c r="C39" s="194" t="s">
        <v>1035</v>
      </c>
      <c r="D39" s="26">
        <v>1</v>
      </c>
      <c r="E39" s="26">
        <v>1</v>
      </c>
      <c r="F39" s="26">
        <v>1</v>
      </c>
      <c r="G39" s="26">
        <v>1</v>
      </c>
      <c r="H39" s="31">
        <v>1</v>
      </c>
      <c r="I39" s="31">
        <v>1</v>
      </c>
      <c r="J39" s="31">
        <v>1</v>
      </c>
      <c r="K39" s="33">
        <v>3</v>
      </c>
      <c r="L39" s="33">
        <v>2</v>
      </c>
      <c r="M39" s="35">
        <v>2</v>
      </c>
      <c r="N39" s="35">
        <v>2</v>
      </c>
      <c r="O39" s="35">
        <v>1</v>
      </c>
      <c r="P39" s="35">
        <v>1</v>
      </c>
      <c r="Q39" s="35">
        <v>1</v>
      </c>
      <c r="R39" s="37">
        <v>1</v>
      </c>
      <c r="S39" s="37">
        <v>2</v>
      </c>
      <c r="T39" s="37">
        <v>1</v>
      </c>
      <c r="U39" s="37">
        <v>1</v>
      </c>
      <c r="V39" s="37">
        <v>2</v>
      </c>
      <c r="W39" s="37">
        <v>2</v>
      </c>
      <c r="X39" s="37">
        <v>1</v>
      </c>
      <c r="Y39" s="37">
        <v>1</v>
      </c>
      <c r="Z39" s="37">
        <v>1</v>
      </c>
      <c r="AA39" s="3">
        <f t="shared" si="0"/>
        <v>1.4210526315789473</v>
      </c>
      <c r="AB39" s="3">
        <f t="shared" si="1"/>
        <v>1</v>
      </c>
      <c r="AC39" s="3">
        <f t="shared" si="2"/>
        <v>-0.42105263157894735</v>
      </c>
      <c r="AD39" s="8"/>
    </row>
    <row r="42" spans="1:30" ht="15">
      <c r="A42" s="185" t="s">
        <v>1620</v>
      </c>
      <c r="B42" s="109"/>
      <c r="C42" s="142"/>
      <c r="D42" s="142"/>
      <c r="E42" s="142"/>
      <c r="F42" s="164"/>
      <c r="G42" s="142"/>
    </row>
    <row r="43" spans="1:30" ht="45">
      <c r="A43" s="109" t="s">
        <v>1</v>
      </c>
      <c r="B43" s="120" t="s">
        <v>2</v>
      </c>
      <c r="C43" s="66" t="s">
        <v>555</v>
      </c>
      <c r="D43" s="66" t="s">
        <v>556</v>
      </c>
      <c r="E43" s="66" t="s">
        <v>557</v>
      </c>
      <c r="F43" s="95" t="s">
        <v>558</v>
      </c>
      <c r="G43" s="67" t="s">
        <v>559</v>
      </c>
    </row>
    <row r="44" spans="1:30" ht="30">
      <c r="A44" s="109" t="s">
        <v>972</v>
      </c>
      <c r="B44" s="195" t="s">
        <v>973</v>
      </c>
      <c r="C44" s="116" t="s">
        <v>1036</v>
      </c>
      <c r="D44" s="160"/>
      <c r="E44" s="160"/>
      <c r="F44" s="160"/>
      <c r="G44" s="160"/>
    </row>
    <row r="45" spans="1:30" ht="60">
      <c r="A45" s="109" t="s">
        <v>974</v>
      </c>
      <c r="B45" s="196" t="s">
        <v>975</v>
      </c>
      <c r="C45" s="160"/>
      <c r="D45" s="116" t="s">
        <v>1037</v>
      </c>
      <c r="E45" s="165"/>
      <c r="F45" s="160"/>
      <c r="G45" s="166" t="s">
        <v>1038</v>
      </c>
    </row>
    <row r="46" spans="1:30" ht="60">
      <c r="A46" s="109" t="s">
        <v>69</v>
      </c>
      <c r="B46" s="195" t="s">
        <v>1039</v>
      </c>
      <c r="C46" s="160"/>
      <c r="D46" s="166" t="s">
        <v>1040</v>
      </c>
      <c r="E46" s="160"/>
      <c r="F46" s="160"/>
      <c r="G46" s="116" t="s">
        <v>1041</v>
      </c>
    </row>
    <row r="47" spans="1:30" ht="60">
      <c r="A47" s="109" t="s">
        <v>981</v>
      </c>
      <c r="B47" s="195" t="s">
        <v>1042</v>
      </c>
      <c r="C47" s="160"/>
      <c r="D47" s="116" t="s">
        <v>1043</v>
      </c>
      <c r="E47" s="160"/>
      <c r="F47" s="160"/>
      <c r="G47" s="160"/>
    </row>
    <row r="48" spans="1:30" ht="60">
      <c r="A48" s="109" t="s">
        <v>1044</v>
      </c>
      <c r="B48" s="197" t="s">
        <v>1045</v>
      </c>
      <c r="C48" s="167"/>
      <c r="D48" s="168" t="s">
        <v>1046</v>
      </c>
      <c r="E48" s="167"/>
      <c r="F48" s="167"/>
      <c r="G48" s="168" t="s">
        <v>1047</v>
      </c>
    </row>
    <row r="49" spans="1:7" ht="120">
      <c r="A49" s="109" t="s">
        <v>990</v>
      </c>
      <c r="B49" s="198" t="s">
        <v>991</v>
      </c>
      <c r="C49" s="170" t="s">
        <v>1048</v>
      </c>
      <c r="D49" s="160"/>
      <c r="E49" s="160"/>
      <c r="F49" s="160"/>
      <c r="G49" s="116" t="s">
        <v>1049</v>
      </c>
    </row>
    <row r="50" spans="1:7" ht="60">
      <c r="A50" s="109" t="s">
        <v>996</v>
      </c>
      <c r="B50" s="198" t="s">
        <v>997</v>
      </c>
      <c r="C50" s="160"/>
      <c r="D50" s="160"/>
      <c r="E50" s="160"/>
      <c r="F50" s="160"/>
      <c r="G50" s="116" t="s">
        <v>1050</v>
      </c>
    </row>
    <row r="51" spans="1:7" ht="30">
      <c r="A51" s="171" t="s">
        <v>1051</v>
      </c>
      <c r="B51" s="199" t="s">
        <v>1001</v>
      </c>
      <c r="C51" s="172" t="s">
        <v>1052</v>
      </c>
      <c r="D51" s="167"/>
      <c r="E51" s="167"/>
      <c r="F51" s="167"/>
      <c r="G51" s="167"/>
    </row>
    <row r="52" spans="1:7" ht="60">
      <c r="A52" s="160" t="s">
        <v>1053</v>
      </c>
      <c r="B52" s="195" t="s">
        <v>1054</v>
      </c>
      <c r="C52" s="116" t="s">
        <v>1055</v>
      </c>
      <c r="D52" s="166" t="s">
        <v>1056</v>
      </c>
      <c r="E52" s="160"/>
      <c r="F52" s="160"/>
      <c r="G52" s="160"/>
    </row>
    <row r="53" spans="1:7" ht="60">
      <c r="A53" s="173" t="s">
        <v>1015</v>
      </c>
      <c r="B53" s="195" t="s">
        <v>1057</v>
      </c>
      <c r="C53" s="116" t="s">
        <v>1058</v>
      </c>
      <c r="D53" s="160"/>
      <c r="E53" s="160"/>
      <c r="F53" s="160"/>
      <c r="G53" s="116" t="s">
        <v>1059</v>
      </c>
    </row>
    <row r="54" spans="1:7" ht="60">
      <c r="A54" s="115" t="s">
        <v>1006</v>
      </c>
      <c r="B54" s="200" t="s">
        <v>1060</v>
      </c>
      <c r="C54" s="116" t="s">
        <v>1061</v>
      </c>
      <c r="D54" s="115"/>
      <c r="E54" s="115"/>
      <c r="F54" s="115"/>
      <c r="G54" s="116" t="s">
        <v>1062</v>
      </c>
    </row>
    <row r="55" spans="1:7" ht="225">
      <c r="A55" s="169" t="s">
        <v>1011</v>
      </c>
      <c r="B55" s="198" t="s">
        <v>1010</v>
      </c>
      <c r="C55" s="160"/>
      <c r="D55" s="160"/>
      <c r="E55" s="160"/>
      <c r="F55" s="160"/>
      <c r="G55" s="116" t="s">
        <v>1063</v>
      </c>
    </row>
    <row r="56" spans="1:7" ht="60">
      <c r="A56" s="169" t="s">
        <v>1028</v>
      </c>
      <c r="B56" s="198" t="s">
        <v>1029</v>
      </c>
      <c r="C56" s="160"/>
      <c r="D56" s="160"/>
      <c r="E56" s="160"/>
      <c r="F56" s="160"/>
      <c r="G56" s="116" t="s">
        <v>1064</v>
      </c>
    </row>
    <row r="57" spans="1:7" ht="30">
      <c r="A57" s="169" t="s">
        <v>1065</v>
      </c>
      <c r="B57" s="198" t="s">
        <v>1066</v>
      </c>
      <c r="C57" s="116" t="s">
        <v>1067</v>
      </c>
      <c r="D57" s="160"/>
      <c r="E57" s="160"/>
      <c r="F57" s="160"/>
      <c r="G57" s="160"/>
    </row>
    <row r="58" spans="1:7" ht="409.5">
      <c r="A58" s="169" t="s">
        <v>1068</v>
      </c>
      <c r="B58" s="198" t="s">
        <v>1069</v>
      </c>
      <c r="C58" s="116" t="s">
        <v>1618</v>
      </c>
      <c r="D58" s="174" t="s">
        <v>1070</v>
      </c>
      <c r="E58" s="174" t="s">
        <v>1071</v>
      </c>
      <c r="F58" s="160"/>
      <c r="G58" s="174" t="s">
        <v>1072</v>
      </c>
    </row>
  </sheetData>
  <phoneticPr fontId="2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38644-7E43-4893-8180-2897DF11FBBB}">
  <dimension ref="A1:AC19"/>
  <sheetViews>
    <sheetView workbookViewId="0">
      <selection activeCell="C3" sqref="C3:C19"/>
    </sheetView>
  </sheetViews>
  <sheetFormatPr defaultRowHeight="14.25"/>
  <cols>
    <col min="1" max="1" width="24.5" customWidth="1"/>
    <col min="2" max="2" width="21.125" customWidth="1"/>
    <col min="3" max="3" width="17.25" customWidth="1"/>
    <col min="4" max="4" width="12.25" customWidth="1"/>
    <col min="5" max="5" width="13.5" customWidth="1"/>
    <col min="6" max="6" width="15.25" customWidth="1"/>
    <col min="7" max="7" width="17.375" customWidth="1"/>
    <col min="8" max="8" width="15.125" customWidth="1"/>
  </cols>
  <sheetData>
    <row r="1" spans="1:29" ht="31.5" customHeight="1">
      <c r="A1" s="178" t="s">
        <v>1567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</row>
    <row r="2" spans="1:29" ht="45">
      <c r="A2" s="109"/>
      <c r="B2" s="109" t="s">
        <v>1</v>
      </c>
      <c r="C2" s="109" t="s">
        <v>2</v>
      </c>
      <c r="D2" s="5" t="s">
        <v>3</v>
      </c>
      <c r="E2" s="5" t="s">
        <v>4</v>
      </c>
      <c r="F2" s="5" t="s">
        <v>5</v>
      </c>
      <c r="G2" s="5" t="s">
        <v>1509</v>
      </c>
      <c r="H2" s="13" t="s">
        <v>7</v>
      </c>
      <c r="I2" s="13" t="s">
        <v>8</v>
      </c>
      <c r="J2" s="13" t="s">
        <v>9</v>
      </c>
      <c r="K2" s="16" t="s">
        <v>10</v>
      </c>
      <c r="L2" s="16" t="s">
        <v>11</v>
      </c>
      <c r="M2" s="18" t="s">
        <v>12</v>
      </c>
      <c r="N2" s="18" t="s">
        <v>13</v>
      </c>
      <c r="O2" s="18" t="s">
        <v>14</v>
      </c>
      <c r="P2" s="18" t="s">
        <v>15</v>
      </c>
      <c r="Q2" s="18" t="s">
        <v>16</v>
      </c>
      <c r="R2" s="20" t="s">
        <v>17</v>
      </c>
      <c r="S2" s="20" t="s">
        <v>18</v>
      </c>
      <c r="T2" s="20" t="s">
        <v>19</v>
      </c>
      <c r="U2" s="20" t="s">
        <v>20</v>
      </c>
      <c r="V2" s="20" t="s">
        <v>21</v>
      </c>
      <c r="W2" s="20" t="s">
        <v>22</v>
      </c>
      <c r="X2" s="20" t="s">
        <v>23</v>
      </c>
      <c r="Y2" s="20" t="s">
        <v>24</v>
      </c>
      <c r="Z2" s="20" t="s">
        <v>25</v>
      </c>
      <c r="AA2" s="98" t="s">
        <v>26</v>
      </c>
      <c r="AB2" s="98" t="s">
        <v>27</v>
      </c>
      <c r="AC2" s="98" t="s">
        <v>959</v>
      </c>
    </row>
    <row r="3" spans="1:29" ht="15">
      <c r="A3" s="109"/>
      <c r="B3" s="109" t="s">
        <v>981</v>
      </c>
      <c r="C3" s="190" t="s">
        <v>982</v>
      </c>
      <c r="D3" s="96">
        <v>1</v>
      </c>
      <c r="E3" s="96">
        <v>2</v>
      </c>
      <c r="F3" s="96">
        <v>2</v>
      </c>
      <c r="G3" s="96">
        <v>1</v>
      </c>
      <c r="H3" s="97">
        <v>2</v>
      </c>
      <c r="I3" s="97">
        <v>2</v>
      </c>
      <c r="J3" s="97">
        <v>1</v>
      </c>
      <c r="K3" s="175">
        <v>4</v>
      </c>
      <c r="L3" s="175">
        <v>1</v>
      </c>
      <c r="M3" s="176">
        <v>2</v>
      </c>
      <c r="N3" s="176">
        <v>2</v>
      </c>
      <c r="O3" s="176">
        <v>1</v>
      </c>
      <c r="P3" s="176">
        <v>2</v>
      </c>
      <c r="Q3" s="176">
        <v>2</v>
      </c>
      <c r="R3" s="177">
        <v>1</v>
      </c>
      <c r="S3" s="177">
        <v>1</v>
      </c>
      <c r="T3" s="177">
        <v>1</v>
      </c>
      <c r="U3" s="177">
        <v>1</v>
      </c>
      <c r="V3" s="177">
        <v>1</v>
      </c>
      <c r="W3" s="177">
        <v>2</v>
      </c>
      <c r="X3" s="177">
        <v>1</v>
      </c>
      <c r="Y3" s="177">
        <v>1</v>
      </c>
      <c r="Z3" s="177">
        <v>1</v>
      </c>
      <c r="AA3" s="109">
        <f>AVERAGE(H3:Z3)</f>
        <v>1.5263157894736843</v>
      </c>
      <c r="AB3" s="109">
        <f>AVERAGE(D3:G3)</f>
        <v>1.5</v>
      </c>
      <c r="AC3" s="109">
        <f>AB3-AA3</f>
        <v>-2.6315789473684292E-2</v>
      </c>
    </row>
    <row r="4" spans="1:29" ht="30">
      <c r="A4" s="109" t="s">
        <v>983</v>
      </c>
      <c r="B4" s="109" t="s">
        <v>984</v>
      </c>
      <c r="C4" s="190" t="s">
        <v>985</v>
      </c>
      <c r="D4" s="96">
        <v>0</v>
      </c>
      <c r="E4" s="96">
        <v>1</v>
      </c>
      <c r="F4" s="96">
        <v>0</v>
      </c>
      <c r="G4" s="96">
        <v>0</v>
      </c>
      <c r="H4" s="97">
        <v>0</v>
      </c>
      <c r="I4" s="97">
        <v>0</v>
      </c>
      <c r="J4" s="97">
        <v>0</v>
      </c>
      <c r="K4" s="175">
        <v>0</v>
      </c>
      <c r="L4" s="175">
        <v>1</v>
      </c>
      <c r="M4" s="176">
        <v>0</v>
      </c>
      <c r="N4" s="176">
        <v>0</v>
      </c>
      <c r="O4" s="176">
        <v>1</v>
      </c>
      <c r="P4" s="176">
        <v>0</v>
      </c>
      <c r="Q4" s="176">
        <v>0</v>
      </c>
      <c r="R4" s="177">
        <v>0</v>
      </c>
      <c r="S4" s="177">
        <v>0</v>
      </c>
      <c r="T4" s="177">
        <v>0</v>
      </c>
      <c r="U4" s="177">
        <v>0</v>
      </c>
      <c r="V4" s="177">
        <v>0</v>
      </c>
      <c r="W4" s="177">
        <v>0</v>
      </c>
      <c r="X4" s="177">
        <v>1</v>
      </c>
      <c r="Y4" s="177">
        <v>0</v>
      </c>
      <c r="Z4" s="177">
        <v>0</v>
      </c>
      <c r="AA4" s="109">
        <f>AVERAGE(H4:Z4)</f>
        <v>0.15789473684210525</v>
      </c>
      <c r="AB4" s="109">
        <f>AVERAGE(D4:G4)</f>
        <v>0.25</v>
      </c>
      <c r="AC4" s="109">
        <f>AB4-AA4</f>
        <v>9.2105263157894746E-2</v>
      </c>
    </row>
    <row r="5" spans="1:29" ht="15">
      <c r="A5" s="109" t="s">
        <v>238</v>
      </c>
      <c r="B5" s="109" t="s">
        <v>986</v>
      </c>
      <c r="C5" s="190" t="s">
        <v>987</v>
      </c>
      <c r="D5" s="96">
        <v>1</v>
      </c>
      <c r="E5" s="96">
        <v>1</v>
      </c>
      <c r="F5" s="96">
        <v>1</v>
      </c>
      <c r="G5" s="96">
        <v>0</v>
      </c>
      <c r="H5" s="97">
        <v>2</v>
      </c>
      <c r="I5" s="97">
        <v>1</v>
      </c>
      <c r="J5" s="97">
        <v>2</v>
      </c>
      <c r="K5" s="175">
        <v>1</v>
      </c>
      <c r="L5" s="175">
        <v>1</v>
      </c>
      <c r="M5" s="176">
        <v>1</v>
      </c>
      <c r="N5" s="176">
        <v>1</v>
      </c>
      <c r="O5" s="176">
        <v>0</v>
      </c>
      <c r="P5" s="176">
        <v>1</v>
      </c>
      <c r="Q5" s="176">
        <v>0</v>
      </c>
      <c r="R5" s="177">
        <v>1</v>
      </c>
      <c r="S5" s="177">
        <v>0</v>
      </c>
      <c r="T5" s="177">
        <v>1</v>
      </c>
      <c r="U5" s="177">
        <v>1</v>
      </c>
      <c r="V5" s="177">
        <v>1</v>
      </c>
      <c r="W5" s="177">
        <v>2</v>
      </c>
      <c r="X5" s="177">
        <v>1</v>
      </c>
      <c r="Y5" s="177">
        <v>1</v>
      </c>
      <c r="Z5" s="177">
        <v>1</v>
      </c>
      <c r="AA5" s="109">
        <f>AVERAGE(H5:Z5)</f>
        <v>1</v>
      </c>
      <c r="AB5" s="109">
        <f>AVERAGE(D5:G5)</f>
        <v>0.75</v>
      </c>
      <c r="AC5" s="109">
        <f>AB5-AA5</f>
        <v>-0.25</v>
      </c>
    </row>
    <row r="6" spans="1:29" ht="15">
      <c r="A6" s="109"/>
      <c r="B6" s="109" t="s">
        <v>1074</v>
      </c>
      <c r="C6" s="190" t="s">
        <v>1075</v>
      </c>
      <c r="D6" s="96">
        <v>2</v>
      </c>
      <c r="E6" s="96">
        <v>1</v>
      </c>
      <c r="F6" s="96">
        <v>2</v>
      </c>
      <c r="G6" s="96">
        <v>1</v>
      </c>
      <c r="H6" s="97">
        <v>2</v>
      </c>
      <c r="I6" s="97">
        <v>2</v>
      </c>
      <c r="J6" s="97">
        <v>2</v>
      </c>
      <c r="K6" s="175">
        <v>1</v>
      </c>
      <c r="L6" s="175">
        <v>2</v>
      </c>
      <c r="M6" s="176">
        <v>1</v>
      </c>
      <c r="N6" s="176">
        <v>1</v>
      </c>
      <c r="O6" s="176">
        <v>2</v>
      </c>
      <c r="P6" s="176">
        <v>3</v>
      </c>
      <c r="Q6" s="176">
        <v>1</v>
      </c>
      <c r="R6" s="177">
        <v>1</v>
      </c>
      <c r="S6" s="177">
        <v>5</v>
      </c>
      <c r="T6" s="177">
        <v>1</v>
      </c>
      <c r="U6" s="177">
        <v>1</v>
      </c>
      <c r="V6" s="177">
        <v>1</v>
      </c>
      <c r="W6" s="177">
        <v>2</v>
      </c>
      <c r="X6" s="177">
        <v>2</v>
      </c>
      <c r="Y6" s="177">
        <v>1</v>
      </c>
      <c r="Z6" s="177">
        <v>1</v>
      </c>
      <c r="AA6" s="109">
        <f t="shared" ref="AA6:AA14" si="0">AVERAGE(H6:Z6)</f>
        <v>1.6842105263157894</v>
      </c>
      <c r="AB6" s="109">
        <f t="shared" ref="AB6:AB19" si="1">AVERAGE(D6:G6)</f>
        <v>1.5</v>
      </c>
      <c r="AC6" s="109">
        <f t="shared" ref="AC6:AC19" si="2">AB6-AA6</f>
        <v>-0.18421052631578938</v>
      </c>
    </row>
    <row r="7" spans="1:29" ht="30">
      <c r="A7" s="109" t="s">
        <v>1076</v>
      </c>
      <c r="B7" s="109" t="s">
        <v>1077</v>
      </c>
      <c r="C7" s="190" t="s">
        <v>1078</v>
      </c>
      <c r="D7" s="96">
        <v>0</v>
      </c>
      <c r="E7" s="96">
        <v>0</v>
      </c>
      <c r="F7" s="96">
        <v>1</v>
      </c>
      <c r="G7" s="96">
        <v>0</v>
      </c>
      <c r="H7" s="97">
        <v>0</v>
      </c>
      <c r="I7" s="97">
        <v>1</v>
      </c>
      <c r="J7" s="97">
        <v>0</v>
      </c>
      <c r="K7" s="175">
        <v>2</v>
      </c>
      <c r="L7" s="175">
        <v>2</v>
      </c>
      <c r="M7" s="176">
        <v>1</v>
      </c>
      <c r="N7" s="176">
        <v>1</v>
      </c>
      <c r="O7" s="176">
        <v>2</v>
      </c>
      <c r="P7" s="176">
        <v>1</v>
      </c>
      <c r="Q7" s="176">
        <v>1</v>
      </c>
      <c r="R7" s="177">
        <v>1</v>
      </c>
      <c r="S7" s="177">
        <v>2</v>
      </c>
      <c r="T7" s="177">
        <v>2</v>
      </c>
      <c r="U7" s="177">
        <v>1</v>
      </c>
      <c r="V7" s="177">
        <v>1</v>
      </c>
      <c r="W7" s="177">
        <v>1</v>
      </c>
      <c r="X7" s="177">
        <v>1</v>
      </c>
      <c r="Y7" s="177">
        <v>1</v>
      </c>
      <c r="Z7" s="177">
        <v>1</v>
      </c>
      <c r="AA7" s="109">
        <f t="shared" si="0"/>
        <v>1.1578947368421053</v>
      </c>
      <c r="AB7" s="109">
        <f t="shared" si="1"/>
        <v>0.25</v>
      </c>
      <c r="AC7" s="109">
        <f t="shared" si="2"/>
        <v>-0.90789473684210531</v>
      </c>
    </row>
    <row r="8" spans="1:29" ht="15">
      <c r="A8" s="109" t="s">
        <v>238</v>
      </c>
      <c r="B8" s="109" t="s">
        <v>1079</v>
      </c>
      <c r="C8" s="190" t="s">
        <v>1080</v>
      </c>
      <c r="D8" s="96">
        <v>1</v>
      </c>
      <c r="E8" s="96">
        <v>1</v>
      </c>
      <c r="F8" s="96">
        <v>1</v>
      </c>
      <c r="G8" s="96">
        <v>0</v>
      </c>
      <c r="H8" s="97">
        <v>1</v>
      </c>
      <c r="I8" s="97">
        <v>1</v>
      </c>
      <c r="J8" s="97">
        <v>1</v>
      </c>
      <c r="K8" s="175">
        <v>0</v>
      </c>
      <c r="L8" s="175">
        <v>2</v>
      </c>
      <c r="M8" s="176">
        <v>0</v>
      </c>
      <c r="N8" s="176">
        <v>0</v>
      </c>
      <c r="O8" s="176">
        <v>1</v>
      </c>
      <c r="P8" s="176">
        <v>1</v>
      </c>
      <c r="Q8" s="176">
        <v>1</v>
      </c>
      <c r="R8" s="177">
        <v>1</v>
      </c>
      <c r="S8" s="177">
        <v>0</v>
      </c>
      <c r="T8" s="177">
        <v>2</v>
      </c>
      <c r="U8" s="177">
        <v>1</v>
      </c>
      <c r="V8" s="177">
        <v>1</v>
      </c>
      <c r="W8" s="177">
        <v>2</v>
      </c>
      <c r="X8" s="177">
        <v>1</v>
      </c>
      <c r="Y8" s="177">
        <v>1</v>
      </c>
      <c r="Z8" s="177">
        <v>1</v>
      </c>
      <c r="AA8" s="109">
        <f>AVERAGE(H8:Z8)</f>
        <v>0.94736842105263153</v>
      </c>
      <c r="AB8" s="109">
        <f>AVERAGE(D8:G8)</f>
        <v>0.75</v>
      </c>
      <c r="AC8" s="109">
        <f>AB8-AA8</f>
        <v>-0.19736842105263153</v>
      </c>
    </row>
    <row r="9" spans="1:29" ht="15">
      <c r="A9" s="109"/>
      <c r="B9" s="109" t="s">
        <v>1081</v>
      </c>
      <c r="C9" s="190" t="s">
        <v>1082</v>
      </c>
      <c r="D9" s="96">
        <v>1</v>
      </c>
      <c r="E9" s="96">
        <v>3</v>
      </c>
      <c r="F9" s="96">
        <v>2</v>
      </c>
      <c r="G9" s="96">
        <v>1</v>
      </c>
      <c r="H9" s="97">
        <v>2</v>
      </c>
      <c r="I9" s="97">
        <v>3</v>
      </c>
      <c r="J9" s="97">
        <v>1</v>
      </c>
      <c r="K9" s="175">
        <v>3</v>
      </c>
      <c r="L9" s="175">
        <v>3</v>
      </c>
      <c r="M9" s="176">
        <v>1</v>
      </c>
      <c r="N9" s="176">
        <v>1</v>
      </c>
      <c r="O9" s="176">
        <v>3</v>
      </c>
      <c r="P9" s="176">
        <v>1</v>
      </c>
      <c r="Q9" s="176">
        <v>5</v>
      </c>
      <c r="R9" s="177">
        <v>2</v>
      </c>
      <c r="S9" s="177">
        <v>5</v>
      </c>
      <c r="T9" s="177">
        <v>2</v>
      </c>
      <c r="U9" s="177">
        <v>1</v>
      </c>
      <c r="V9" s="177">
        <v>2</v>
      </c>
      <c r="W9" s="177">
        <v>4</v>
      </c>
      <c r="X9" s="177">
        <v>2</v>
      </c>
      <c r="Y9" s="177">
        <v>2</v>
      </c>
      <c r="Z9" s="177">
        <v>1</v>
      </c>
      <c r="AA9" s="109">
        <f t="shared" si="0"/>
        <v>2.3157894736842106</v>
      </c>
      <c r="AB9" s="109">
        <f t="shared" si="1"/>
        <v>1.75</v>
      </c>
      <c r="AC9" s="109">
        <f t="shared" si="2"/>
        <v>-0.56578947368421062</v>
      </c>
    </row>
    <row r="10" spans="1:29" ht="15">
      <c r="A10" s="109"/>
      <c r="B10" s="109" t="s">
        <v>1083</v>
      </c>
      <c r="C10" s="190" t="s">
        <v>1084</v>
      </c>
      <c r="D10" s="96">
        <v>1</v>
      </c>
      <c r="E10" s="96">
        <v>1</v>
      </c>
      <c r="F10" s="96">
        <v>1</v>
      </c>
      <c r="G10" s="96">
        <v>1</v>
      </c>
      <c r="H10" s="97">
        <v>1</v>
      </c>
      <c r="I10" s="97">
        <v>1</v>
      </c>
      <c r="J10" s="97">
        <v>1</v>
      </c>
      <c r="K10" s="175">
        <v>2</v>
      </c>
      <c r="L10" s="175">
        <v>2</v>
      </c>
      <c r="M10" s="176">
        <v>2</v>
      </c>
      <c r="N10" s="176">
        <v>2</v>
      </c>
      <c r="O10" s="176">
        <v>2</v>
      </c>
      <c r="P10" s="176">
        <v>2</v>
      </c>
      <c r="Q10" s="176">
        <v>1</v>
      </c>
      <c r="R10" s="177">
        <v>2</v>
      </c>
      <c r="S10" s="177">
        <v>0</v>
      </c>
      <c r="T10" s="177">
        <v>2</v>
      </c>
      <c r="U10" s="177">
        <v>2</v>
      </c>
      <c r="V10" s="177">
        <v>3</v>
      </c>
      <c r="W10" s="177">
        <v>2</v>
      </c>
      <c r="X10" s="177">
        <v>2</v>
      </c>
      <c r="Y10" s="177">
        <v>3</v>
      </c>
      <c r="Z10" s="177">
        <v>1</v>
      </c>
      <c r="AA10" s="109">
        <f t="shared" si="0"/>
        <v>1.736842105263158</v>
      </c>
      <c r="AB10" s="109">
        <f t="shared" si="1"/>
        <v>1</v>
      </c>
      <c r="AC10" s="109">
        <f t="shared" si="2"/>
        <v>-0.73684210526315796</v>
      </c>
    </row>
    <row r="11" spans="1:29" ht="15">
      <c r="A11" s="109"/>
      <c r="B11" s="109" t="s">
        <v>1085</v>
      </c>
      <c r="C11" s="190" t="s">
        <v>1086</v>
      </c>
      <c r="D11" s="96">
        <v>1</v>
      </c>
      <c r="E11" s="96">
        <v>1</v>
      </c>
      <c r="F11" s="96">
        <v>2</v>
      </c>
      <c r="G11" s="96">
        <v>1</v>
      </c>
      <c r="H11" s="97">
        <v>1</v>
      </c>
      <c r="I11" s="97">
        <v>1</v>
      </c>
      <c r="J11" s="97">
        <v>1</v>
      </c>
      <c r="K11" s="175">
        <v>2</v>
      </c>
      <c r="L11" s="175">
        <v>2</v>
      </c>
      <c r="M11" s="176">
        <v>1</v>
      </c>
      <c r="N11" s="176">
        <v>1</v>
      </c>
      <c r="O11" s="176">
        <v>1</v>
      </c>
      <c r="P11" s="176">
        <v>2</v>
      </c>
      <c r="Q11" s="176">
        <v>2</v>
      </c>
      <c r="R11" s="177">
        <v>1</v>
      </c>
      <c r="S11" s="177">
        <v>2</v>
      </c>
      <c r="T11" s="177">
        <v>2</v>
      </c>
      <c r="U11" s="177">
        <v>1</v>
      </c>
      <c r="V11" s="177">
        <v>1</v>
      </c>
      <c r="W11" s="177">
        <v>2</v>
      </c>
      <c r="X11" s="177">
        <v>1</v>
      </c>
      <c r="Y11" s="177">
        <v>1</v>
      </c>
      <c r="Z11" s="177">
        <v>1</v>
      </c>
      <c r="AA11" s="109">
        <f t="shared" si="0"/>
        <v>1.368421052631579</v>
      </c>
      <c r="AB11" s="109">
        <f t="shared" si="1"/>
        <v>1.25</v>
      </c>
      <c r="AC11" s="109">
        <f t="shared" si="2"/>
        <v>-0.11842105263157898</v>
      </c>
    </row>
    <row r="12" spans="1:29" ht="15">
      <c r="A12" s="109"/>
      <c r="B12" s="109" t="s">
        <v>1087</v>
      </c>
      <c r="C12" s="190" t="s">
        <v>1088</v>
      </c>
      <c r="D12" s="96">
        <v>2</v>
      </c>
      <c r="E12" s="96">
        <v>2</v>
      </c>
      <c r="F12" s="96">
        <v>3</v>
      </c>
      <c r="G12" s="96">
        <v>1</v>
      </c>
      <c r="H12" s="97">
        <v>0</v>
      </c>
      <c r="I12" s="97">
        <v>1</v>
      </c>
      <c r="J12" s="97">
        <v>2</v>
      </c>
      <c r="K12" s="175">
        <v>1</v>
      </c>
      <c r="L12" s="175">
        <v>1</v>
      </c>
      <c r="M12" s="176">
        <v>1</v>
      </c>
      <c r="N12" s="176">
        <v>1</v>
      </c>
      <c r="O12" s="176">
        <v>1</v>
      </c>
      <c r="P12" s="176">
        <v>1</v>
      </c>
      <c r="Q12" s="176">
        <v>0</v>
      </c>
      <c r="R12" s="177">
        <v>2</v>
      </c>
      <c r="S12" s="177">
        <v>2</v>
      </c>
      <c r="T12" s="177">
        <v>2</v>
      </c>
      <c r="U12" s="177">
        <v>1</v>
      </c>
      <c r="V12" s="177">
        <v>1</v>
      </c>
      <c r="W12" s="177">
        <v>2</v>
      </c>
      <c r="X12" s="177">
        <v>2</v>
      </c>
      <c r="Y12" s="177">
        <v>1</v>
      </c>
      <c r="Z12" s="177">
        <v>1</v>
      </c>
      <c r="AA12" s="109">
        <f t="shared" si="0"/>
        <v>1.2105263157894737</v>
      </c>
      <c r="AB12" s="109">
        <f t="shared" si="1"/>
        <v>2</v>
      </c>
      <c r="AC12" s="109">
        <f t="shared" si="2"/>
        <v>0.78947368421052633</v>
      </c>
    </row>
    <row r="13" spans="1:29" ht="15">
      <c r="A13" s="109" t="s">
        <v>238</v>
      </c>
      <c r="B13" s="109" t="s">
        <v>1089</v>
      </c>
      <c r="C13" s="190" t="s">
        <v>1090</v>
      </c>
      <c r="D13" s="96">
        <v>1</v>
      </c>
      <c r="E13" s="96">
        <v>1</v>
      </c>
      <c r="F13" s="96">
        <v>2</v>
      </c>
      <c r="G13" s="96">
        <v>0</v>
      </c>
      <c r="H13" s="97">
        <v>0</v>
      </c>
      <c r="I13" s="97">
        <v>1</v>
      </c>
      <c r="J13" s="97">
        <v>1</v>
      </c>
      <c r="K13" s="175">
        <v>2</v>
      </c>
      <c r="L13" s="175">
        <v>2</v>
      </c>
      <c r="M13" s="176">
        <v>2</v>
      </c>
      <c r="N13" s="176">
        <v>2</v>
      </c>
      <c r="O13" s="176">
        <v>2</v>
      </c>
      <c r="P13" s="176">
        <v>2</v>
      </c>
      <c r="Q13" s="176">
        <v>1</v>
      </c>
      <c r="R13" s="177">
        <v>1</v>
      </c>
      <c r="S13" s="177">
        <v>0</v>
      </c>
      <c r="T13" s="177">
        <v>3</v>
      </c>
      <c r="U13" s="177">
        <v>1</v>
      </c>
      <c r="V13" s="177">
        <v>1</v>
      </c>
      <c r="W13" s="177">
        <v>2</v>
      </c>
      <c r="X13" s="177">
        <v>3</v>
      </c>
      <c r="Y13" s="177">
        <v>2</v>
      </c>
      <c r="Z13" s="177">
        <v>1</v>
      </c>
      <c r="AA13" s="109">
        <f t="shared" si="0"/>
        <v>1.5263157894736843</v>
      </c>
      <c r="AB13" s="109">
        <f t="shared" si="1"/>
        <v>1</v>
      </c>
      <c r="AC13" s="109">
        <f t="shared" si="2"/>
        <v>-0.52631578947368429</v>
      </c>
    </row>
    <row r="14" spans="1:29" ht="15">
      <c r="A14" s="109"/>
      <c r="B14" s="109" t="s">
        <v>1091</v>
      </c>
      <c r="C14" s="190" t="s">
        <v>1092</v>
      </c>
      <c r="D14" s="96">
        <v>1</v>
      </c>
      <c r="E14" s="96">
        <v>2</v>
      </c>
      <c r="F14" s="96">
        <v>1</v>
      </c>
      <c r="G14" s="96">
        <v>2</v>
      </c>
      <c r="H14" s="97">
        <v>1</v>
      </c>
      <c r="I14" s="97">
        <v>1</v>
      </c>
      <c r="J14" s="97">
        <v>2</v>
      </c>
      <c r="K14" s="175">
        <v>5</v>
      </c>
      <c r="L14" s="175">
        <v>4</v>
      </c>
      <c r="M14" s="176">
        <v>3</v>
      </c>
      <c r="N14" s="176">
        <v>3</v>
      </c>
      <c r="O14" s="176">
        <v>6</v>
      </c>
      <c r="P14" s="176">
        <v>5</v>
      </c>
      <c r="Q14" s="176">
        <v>0</v>
      </c>
      <c r="R14" s="177">
        <v>3</v>
      </c>
      <c r="S14" s="177">
        <v>6</v>
      </c>
      <c r="T14" s="177">
        <v>6</v>
      </c>
      <c r="U14" s="177">
        <v>3</v>
      </c>
      <c r="V14" s="177">
        <v>3</v>
      </c>
      <c r="W14" s="177">
        <v>7</v>
      </c>
      <c r="X14" s="177">
        <v>5</v>
      </c>
      <c r="Y14" s="177">
        <v>4</v>
      </c>
      <c r="Z14" s="177">
        <v>2</v>
      </c>
      <c r="AA14" s="109">
        <f t="shared" si="0"/>
        <v>3.6315789473684212</v>
      </c>
      <c r="AB14" s="109">
        <f t="shared" si="1"/>
        <v>1.5</v>
      </c>
      <c r="AC14" s="109">
        <f t="shared" si="2"/>
        <v>-2.1315789473684212</v>
      </c>
    </row>
    <row r="15" spans="1:29" ht="15">
      <c r="A15" s="125"/>
      <c r="B15" s="109" t="s">
        <v>1093</v>
      </c>
      <c r="C15" s="190" t="s">
        <v>1094</v>
      </c>
      <c r="D15" s="96">
        <v>2</v>
      </c>
      <c r="E15" s="96">
        <v>2</v>
      </c>
      <c r="F15" s="96">
        <v>1</v>
      </c>
      <c r="G15" s="96">
        <v>0</v>
      </c>
      <c r="H15" s="97">
        <v>1</v>
      </c>
      <c r="I15" s="97">
        <v>0</v>
      </c>
      <c r="J15" s="97">
        <v>2</v>
      </c>
      <c r="K15" s="175">
        <v>1</v>
      </c>
      <c r="L15" s="175">
        <v>5</v>
      </c>
      <c r="M15" s="176">
        <v>1</v>
      </c>
      <c r="N15" s="176">
        <v>1</v>
      </c>
      <c r="O15" s="176">
        <v>2</v>
      </c>
      <c r="P15" s="176">
        <v>4</v>
      </c>
      <c r="Q15" s="176">
        <v>1</v>
      </c>
      <c r="R15" s="177">
        <v>1</v>
      </c>
      <c r="S15" s="177">
        <v>3</v>
      </c>
      <c r="T15" s="177">
        <v>2</v>
      </c>
      <c r="U15" s="177">
        <v>1</v>
      </c>
      <c r="V15" s="177">
        <v>2</v>
      </c>
      <c r="W15" s="177">
        <v>1</v>
      </c>
      <c r="X15" s="177">
        <v>1</v>
      </c>
      <c r="Y15" s="177">
        <v>1</v>
      </c>
      <c r="Z15" s="177">
        <v>1</v>
      </c>
      <c r="AA15" s="109">
        <f>AVERAGE(H15:Z15)</f>
        <v>1.631578947368421</v>
      </c>
      <c r="AB15" s="109">
        <f>AVERAGE(D15:G15)</f>
        <v>1.25</v>
      </c>
      <c r="AC15" s="109">
        <f>AB15-AA15</f>
        <v>-0.38157894736842102</v>
      </c>
    </row>
    <row r="16" spans="1:29" ht="45">
      <c r="A16" s="125" t="s">
        <v>1095</v>
      </c>
      <c r="B16" s="109" t="s">
        <v>1096</v>
      </c>
      <c r="C16" s="190" t="s">
        <v>1094</v>
      </c>
      <c r="D16" s="96">
        <v>0</v>
      </c>
      <c r="E16" s="96">
        <v>0</v>
      </c>
      <c r="F16" s="96">
        <v>0</v>
      </c>
      <c r="G16" s="96">
        <v>1</v>
      </c>
      <c r="H16" s="97">
        <v>1</v>
      </c>
      <c r="I16" s="97">
        <v>0</v>
      </c>
      <c r="J16" s="97">
        <v>0</v>
      </c>
      <c r="K16" s="175">
        <v>0</v>
      </c>
      <c r="L16" s="175">
        <v>0</v>
      </c>
      <c r="M16" s="176">
        <v>0</v>
      </c>
      <c r="N16" s="176">
        <v>0</v>
      </c>
      <c r="O16" s="176">
        <v>0</v>
      </c>
      <c r="P16" s="176">
        <v>0</v>
      </c>
      <c r="Q16" s="176">
        <v>0</v>
      </c>
      <c r="R16" s="177">
        <v>0</v>
      </c>
      <c r="S16" s="177">
        <v>0</v>
      </c>
      <c r="T16" s="177">
        <v>0</v>
      </c>
      <c r="U16" s="177">
        <v>0</v>
      </c>
      <c r="V16" s="177">
        <v>0</v>
      </c>
      <c r="W16" s="177">
        <v>0</v>
      </c>
      <c r="X16" s="177">
        <v>0</v>
      </c>
      <c r="Y16" s="177">
        <v>0</v>
      </c>
      <c r="Z16" s="177">
        <v>0</v>
      </c>
      <c r="AA16" s="109">
        <f t="shared" ref="AA16:AA17" si="3">AVERAGE(H16:Z16)</f>
        <v>5.2631578947368418E-2</v>
      </c>
      <c r="AB16" s="109">
        <f t="shared" ref="AB16:AB17" si="4">AVERAGE(D16:G16)</f>
        <v>0.25</v>
      </c>
      <c r="AC16" s="109">
        <f t="shared" ref="AC16:AC17" si="5">AB16-AA16</f>
        <v>0.19736842105263158</v>
      </c>
    </row>
    <row r="17" spans="1:29" ht="15">
      <c r="A17" s="109" t="s">
        <v>238</v>
      </c>
      <c r="B17" s="109" t="s">
        <v>1097</v>
      </c>
      <c r="C17" s="190" t="s">
        <v>1098</v>
      </c>
      <c r="D17" s="96">
        <v>1</v>
      </c>
      <c r="E17" s="96">
        <v>1</v>
      </c>
      <c r="F17" s="96">
        <v>2</v>
      </c>
      <c r="G17" s="96">
        <v>0</v>
      </c>
      <c r="H17" s="97">
        <v>2</v>
      </c>
      <c r="I17" s="97">
        <v>1</v>
      </c>
      <c r="J17" s="97">
        <v>1</v>
      </c>
      <c r="K17" s="175">
        <v>2</v>
      </c>
      <c r="L17" s="175">
        <v>2</v>
      </c>
      <c r="M17" s="176">
        <v>1</v>
      </c>
      <c r="N17" s="176">
        <v>1</v>
      </c>
      <c r="O17" s="176">
        <v>1</v>
      </c>
      <c r="P17" s="176">
        <v>3</v>
      </c>
      <c r="Q17" s="176">
        <v>5</v>
      </c>
      <c r="R17" s="177">
        <v>1</v>
      </c>
      <c r="S17" s="177">
        <v>1</v>
      </c>
      <c r="T17" s="177">
        <v>0</v>
      </c>
      <c r="U17" s="177">
        <v>4</v>
      </c>
      <c r="V17" s="177">
        <v>1</v>
      </c>
      <c r="W17" s="177">
        <v>7</v>
      </c>
      <c r="X17" s="177">
        <v>1</v>
      </c>
      <c r="Y17" s="177">
        <v>1</v>
      </c>
      <c r="Z17" s="177">
        <v>0</v>
      </c>
      <c r="AA17" s="109">
        <f t="shared" si="3"/>
        <v>1.8421052631578947</v>
      </c>
      <c r="AB17" s="109">
        <f t="shared" si="4"/>
        <v>1</v>
      </c>
      <c r="AC17" s="109">
        <f t="shared" si="5"/>
        <v>-0.84210526315789469</v>
      </c>
    </row>
    <row r="18" spans="1:29" ht="30">
      <c r="A18" s="109" t="s">
        <v>983</v>
      </c>
      <c r="B18" s="109" t="s">
        <v>1099</v>
      </c>
      <c r="C18" s="190" t="s">
        <v>1100</v>
      </c>
      <c r="D18" s="96">
        <v>0</v>
      </c>
      <c r="E18" s="96">
        <v>1</v>
      </c>
      <c r="F18" s="96">
        <v>0</v>
      </c>
      <c r="G18" s="96">
        <v>0</v>
      </c>
      <c r="H18" s="97">
        <v>1</v>
      </c>
      <c r="I18" s="97">
        <v>1</v>
      </c>
      <c r="J18" s="97">
        <v>1</v>
      </c>
      <c r="K18" s="175">
        <v>3</v>
      </c>
      <c r="L18" s="175">
        <v>0</v>
      </c>
      <c r="M18" s="176">
        <v>0</v>
      </c>
      <c r="N18" s="176">
        <v>0</v>
      </c>
      <c r="O18" s="176">
        <v>1</v>
      </c>
      <c r="P18" s="176">
        <v>0</v>
      </c>
      <c r="Q18" s="176">
        <v>0</v>
      </c>
      <c r="R18" s="177">
        <v>1</v>
      </c>
      <c r="S18" s="177">
        <v>0</v>
      </c>
      <c r="T18" s="177">
        <v>2</v>
      </c>
      <c r="U18" s="177">
        <v>0</v>
      </c>
      <c r="V18" s="177">
        <v>1</v>
      </c>
      <c r="W18" s="177">
        <v>2</v>
      </c>
      <c r="X18" s="177">
        <v>2</v>
      </c>
      <c r="Y18" s="177">
        <v>1</v>
      </c>
      <c r="Z18" s="177">
        <v>1</v>
      </c>
      <c r="AA18" s="109">
        <f>AVERAGE(H18:Z18)</f>
        <v>0.89473684210526316</v>
      </c>
      <c r="AB18" s="109">
        <f t="shared" si="1"/>
        <v>0.25</v>
      </c>
      <c r="AC18" s="109">
        <f t="shared" si="2"/>
        <v>-0.64473684210526316</v>
      </c>
    </row>
    <row r="19" spans="1:29" ht="15">
      <c r="A19" s="109" t="s">
        <v>238</v>
      </c>
      <c r="B19" s="109" t="s">
        <v>1101</v>
      </c>
      <c r="C19" s="190" t="s">
        <v>1102</v>
      </c>
      <c r="D19" s="96">
        <v>1</v>
      </c>
      <c r="E19" s="96">
        <v>1</v>
      </c>
      <c r="F19" s="96">
        <v>1</v>
      </c>
      <c r="G19" s="96">
        <v>0</v>
      </c>
      <c r="H19" s="97">
        <v>1</v>
      </c>
      <c r="I19" s="97">
        <v>3</v>
      </c>
      <c r="J19" s="97">
        <v>1</v>
      </c>
      <c r="K19" s="175">
        <v>4</v>
      </c>
      <c r="L19" s="175">
        <v>7</v>
      </c>
      <c r="M19" s="176">
        <v>1</v>
      </c>
      <c r="N19" s="176">
        <v>1</v>
      </c>
      <c r="O19" s="176">
        <v>1</v>
      </c>
      <c r="P19" s="176">
        <v>2</v>
      </c>
      <c r="Q19" s="176">
        <v>1</v>
      </c>
      <c r="R19" s="177">
        <v>0</v>
      </c>
      <c r="S19" s="177">
        <v>4</v>
      </c>
      <c r="T19" s="177">
        <v>1</v>
      </c>
      <c r="U19" s="177">
        <v>1</v>
      </c>
      <c r="V19" s="177">
        <v>2</v>
      </c>
      <c r="W19" s="177">
        <v>5</v>
      </c>
      <c r="X19" s="177">
        <v>2</v>
      </c>
      <c r="Y19" s="177">
        <v>2</v>
      </c>
      <c r="Z19" s="177">
        <v>2</v>
      </c>
      <c r="AA19" s="109">
        <f>AVERAGE(H19:Z19)</f>
        <v>2.1578947368421053</v>
      </c>
      <c r="AB19" s="109">
        <f t="shared" si="1"/>
        <v>0.75</v>
      </c>
      <c r="AC19" s="109">
        <f t="shared" si="2"/>
        <v>-1.4078947368421053</v>
      </c>
    </row>
  </sheetData>
  <phoneticPr fontId="2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3705E-0DFA-47C6-ADC9-F153E6CD893A}">
  <dimension ref="A1:AC94"/>
  <sheetViews>
    <sheetView topLeftCell="A76" workbookViewId="0">
      <selection activeCell="C19" sqref="C19"/>
    </sheetView>
  </sheetViews>
  <sheetFormatPr defaultRowHeight="14.25"/>
  <cols>
    <col min="1" max="1" width="16.5" customWidth="1"/>
    <col min="2" max="2" width="14.375" customWidth="1"/>
    <col min="3" max="3" width="17.125" customWidth="1"/>
  </cols>
  <sheetData>
    <row r="1" spans="1:29" ht="15">
      <c r="A1" s="129" t="s">
        <v>1566</v>
      </c>
    </row>
    <row r="2" spans="1:29" s="24" customFormat="1" ht="45">
      <c r="A2" s="93"/>
      <c r="B2" s="22" t="s">
        <v>1</v>
      </c>
      <c r="C2" s="22" t="s">
        <v>1510</v>
      </c>
      <c r="D2" s="5" t="s">
        <v>3</v>
      </c>
      <c r="E2" s="5" t="s">
        <v>4</v>
      </c>
      <c r="F2" s="5" t="s">
        <v>5</v>
      </c>
      <c r="G2" s="5" t="s">
        <v>6</v>
      </c>
      <c r="H2" s="13" t="s">
        <v>7</v>
      </c>
      <c r="I2" s="13" t="s">
        <v>8</v>
      </c>
      <c r="J2" s="13" t="s">
        <v>9</v>
      </c>
      <c r="K2" s="16" t="s">
        <v>10</v>
      </c>
      <c r="L2" s="16" t="s">
        <v>11</v>
      </c>
      <c r="M2" s="18" t="s">
        <v>12</v>
      </c>
      <c r="N2" s="18" t="s">
        <v>13</v>
      </c>
      <c r="O2" s="18" t="s">
        <v>14</v>
      </c>
      <c r="P2" s="18" t="s">
        <v>15</v>
      </c>
      <c r="Q2" s="18" t="s">
        <v>16</v>
      </c>
      <c r="R2" s="20" t="s">
        <v>17</v>
      </c>
      <c r="S2" s="20" t="s">
        <v>18</v>
      </c>
      <c r="T2" s="20" t="s">
        <v>19</v>
      </c>
      <c r="U2" s="20" t="s">
        <v>20</v>
      </c>
      <c r="V2" s="20" t="s">
        <v>21</v>
      </c>
      <c r="W2" s="20" t="s">
        <v>22</v>
      </c>
      <c r="X2" s="20" t="s">
        <v>23</v>
      </c>
      <c r="Y2" s="20" t="s">
        <v>24</v>
      </c>
      <c r="Z2" s="20" t="s">
        <v>25</v>
      </c>
      <c r="AA2" s="109" t="s">
        <v>1651</v>
      </c>
      <c r="AB2" s="109" t="s">
        <v>1325</v>
      </c>
      <c r="AC2" s="116" t="s">
        <v>28</v>
      </c>
    </row>
    <row r="3" spans="1:29" ht="15" customHeight="1">
      <c r="A3" s="116"/>
      <c r="B3" s="115" t="s">
        <v>114</v>
      </c>
      <c r="C3" s="218" t="s">
        <v>1511</v>
      </c>
      <c r="D3" s="26">
        <v>5</v>
      </c>
      <c r="E3" s="26">
        <v>6</v>
      </c>
      <c r="F3" s="26">
        <v>4</v>
      </c>
      <c r="G3" s="26">
        <v>4</v>
      </c>
      <c r="H3" s="31">
        <v>3</v>
      </c>
      <c r="I3" s="31">
        <v>4</v>
      </c>
      <c r="J3" s="31">
        <v>4</v>
      </c>
      <c r="K3" s="33">
        <v>8</v>
      </c>
      <c r="L3" s="33">
        <v>5</v>
      </c>
      <c r="M3" s="35">
        <v>14</v>
      </c>
      <c r="N3" s="35">
        <v>12</v>
      </c>
      <c r="O3" s="35">
        <v>7</v>
      </c>
      <c r="P3" s="35">
        <v>2</v>
      </c>
      <c r="Q3" s="35">
        <v>8</v>
      </c>
      <c r="R3" s="37">
        <v>6</v>
      </c>
      <c r="S3" s="37">
        <v>6</v>
      </c>
      <c r="T3" s="37">
        <v>15</v>
      </c>
      <c r="U3" s="37">
        <v>5</v>
      </c>
      <c r="V3" s="37">
        <v>6</v>
      </c>
      <c r="W3" s="37">
        <v>5</v>
      </c>
      <c r="X3" s="37">
        <v>7</v>
      </c>
      <c r="Y3" s="37">
        <v>6</v>
      </c>
      <c r="Z3" s="37">
        <v>10</v>
      </c>
      <c r="AA3" s="115">
        <v>7.2</v>
      </c>
      <c r="AB3" s="115">
        <v>4.8</v>
      </c>
      <c r="AC3" s="115">
        <v>-2.5</v>
      </c>
    </row>
    <row r="4" spans="1:29" ht="15">
      <c r="A4" s="116"/>
      <c r="B4" s="115" t="s">
        <v>118</v>
      </c>
      <c r="C4" s="219"/>
      <c r="D4" s="26">
        <v>4</v>
      </c>
      <c r="E4" s="26">
        <v>3</v>
      </c>
      <c r="F4" s="26">
        <v>4</v>
      </c>
      <c r="G4" s="26">
        <v>3</v>
      </c>
      <c r="H4" s="31">
        <v>4</v>
      </c>
      <c r="I4" s="31">
        <v>2</v>
      </c>
      <c r="J4" s="31">
        <v>1</v>
      </c>
      <c r="K4" s="33">
        <v>8</v>
      </c>
      <c r="L4" s="33">
        <v>6</v>
      </c>
      <c r="M4" s="35">
        <v>6</v>
      </c>
      <c r="N4" s="35">
        <v>4</v>
      </c>
      <c r="O4" s="35">
        <v>3</v>
      </c>
      <c r="P4" s="35">
        <v>2</v>
      </c>
      <c r="Q4" s="35">
        <v>3</v>
      </c>
      <c r="R4" s="37">
        <v>3</v>
      </c>
      <c r="S4" s="37">
        <v>5</v>
      </c>
      <c r="T4" s="37">
        <v>5</v>
      </c>
      <c r="U4" s="37">
        <v>7</v>
      </c>
      <c r="V4" s="37">
        <v>3</v>
      </c>
      <c r="W4" s="37">
        <v>5</v>
      </c>
      <c r="X4" s="37">
        <v>6</v>
      </c>
      <c r="Y4" s="37">
        <v>5</v>
      </c>
      <c r="Z4" s="37">
        <v>3</v>
      </c>
      <c r="AA4" s="115">
        <v>4.3</v>
      </c>
      <c r="AB4" s="115">
        <v>3.5</v>
      </c>
      <c r="AC4" s="115">
        <v>-0.8</v>
      </c>
    </row>
    <row r="5" spans="1:29" ht="15">
      <c r="A5" s="116"/>
      <c r="B5" s="115" t="s">
        <v>1424</v>
      </c>
      <c r="C5" s="219"/>
      <c r="D5" s="26">
        <v>3</v>
      </c>
      <c r="E5" s="26">
        <v>3</v>
      </c>
      <c r="F5" s="26">
        <v>2</v>
      </c>
      <c r="G5" s="26">
        <v>3</v>
      </c>
      <c r="H5" s="31">
        <v>2</v>
      </c>
      <c r="I5" s="31">
        <v>7</v>
      </c>
      <c r="J5" s="31">
        <v>1</v>
      </c>
      <c r="K5" s="33">
        <v>1</v>
      </c>
      <c r="L5" s="33">
        <v>3</v>
      </c>
      <c r="M5" s="35">
        <v>12</v>
      </c>
      <c r="N5" s="35">
        <v>10</v>
      </c>
      <c r="O5" s="35">
        <v>3</v>
      </c>
      <c r="P5" s="35">
        <v>1</v>
      </c>
      <c r="Q5" s="35">
        <v>6</v>
      </c>
      <c r="R5" s="37">
        <v>2</v>
      </c>
      <c r="S5" s="37">
        <v>3</v>
      </c>
      <c r="T5" s="37">
        <v>4</v>
      </c>
      <c r="U5" s="37">
        <v>4</v>
      </c>
      <c r="V5" s="37">
        <v>6</v>
      </c>
      <c r="W5" s="37">
        <v>3</v>
      </c>
      <c r="X5" s="37">
        <v>3</v>
      </c>
      <c r="Y5" s="37">
        <v>3</v>
      </c>
      <c r="Z5" s="37">
        <v>4</v>
      </c>
      <c r="AA5" s="115">
        <v>4.2</v>
      </c>
      <c r="AB5" s="115">
        <v>2.8</v>
      </c>
      <c r="AC5" s="115">
        <v>-1.5</v>
      </c>
    </row>
    <row r="6" spans="1:29" ht="15">
      <c r="A6" s="116"/>
      <c r="B6" s="115" t="s">
        <v>1425</v>
      </c>
      <c r="C6" s="219"/>
      <c r="D6" s="26">
        <v>1</v>
      </c>
      <c r="E6" s="26">
        <v>1</v>
      </c>
      <c r="F6" s="26">
        <v>1</v>
      </c>
      <c r="G6" s="26">
        <v>1</v>
      </c>
      <c r="H6" s="31">
        <v>2</v>
      </c>
      <c r="I6" s="31">
        <v>2</v>
      </c>
      <c r="J6" s="31">
        <v>2</v>
      </c>
      <c r="K6" s="33">
        <v>5</v>
      </c>
      <c r="L6" s="33">
        <v>2</v>
      </c>
      <c r="M6" s="35">
        <v>3</v>
      </c>
      <c r="N6" s="35">
        <v>6</v>
      </c>
      <c r="O6" s="35">
        <v>2</v>
      </c>
      <c r="P6" s="35">
        <v>3</v>
      </c>
      <c r="Q6" s="35">
        <v>2</v>
      </c>
      <c r="R6" s="37">
        <v>10</v>
      </c>
      <c r="S6" s="37">
        <v>2</v>
      </c>
      <c r="T6" s="37">
        <v>6</v>
      </c>
      <c r="U6" s="37">
        <v>5</v>
      </c>
      <c r="V6" s="37">
        <v>3</v>
      </c>
      <c r="W6" s="37">
        <v>7</v>
      </c>
      <c r="X6" s="37">
        <v>6</v>
      </c>
      <c r="Y6" s="37">
        <v>6</v>
      </c>
      <c r="Z6" s="37">
        <v>2</v>
      </c>
      <c r="AA6" s="115">
        <v>4.0999999999999996</v>
      </c>
      <c r="AB6" s="115">
        <v>1</v>
      </c>
      <c r="AC6" s="115">
        <v>-3.1</v>
      </c>
    </row>
    <row r="7" spans="1:29" ht="15">
      <c r="A7" s="116"/>
      <c r="B7" s="115" t="s">
        <v>126</v>
      </c>
      <c r="C7" s="219"/>
      <c r="D7" s="26">
        <v>0</v>
      </c>
      <c r="E7" s="26">
        <v>0</v>
      </c>
      <c r="F7" s="26">
        <v>0</v>
      </c>
      <c r="G7" s="26">
        <v>0</v>
      </c>
      <c r="H7" s="31">
        <v>0</v>
      </c>
      <c r="I7" s="31">
        <v>0</v>
      </c>
      <c r="J7" s="31">
        <v>0</v>
      </c>
      <c r="K7" s="33">
        <v>4</v>
      </c>
      <c r="L7" s="33">
        <v>0</v>
      </c>
      <c r="M7" s="35">
        <v>1</v>
      </c>
      <c r="N7" s="35">
        <v>1</v>
      </c>
      <c r="O7" s="35">
        <v>0</v>
      </c>
      <c r="P7" s="35">
        <v>0</v>
      </c>
      <c r="Q7" s="35">
        <v>1</v>
      </c>
      <c r="R7" s="37">
        <v>6</v>
      </c>
      <c r="S7" s="37">
        <v>1</v>
      </c>
      <c r="T7" s="37">
        <v>17</v>
      </c>
      <c r="U7" s="37">
        <v>12</v>
      </c>
      <c r="V7" s="37">
        <v>3</v>
      </c>
      <c r="W7" s="37">
        <v>11</v>
      </c>
      <c r="X7" s="37">
        <v>2</v>
      </c>
      <c r="Y7" s="37">
        <v>4</v>
      </c>
      <c r="Z7" s="37">
        <v>1</v>
      </c>
      <c r="AA7" s="115">
        <v>3.6</v>
      </c>
      <c r="AB7" s="115">
        <v>0</v>
      </c>
      <c r="AC7" s="115">
        <v>-3.6</v>
      </c>
    </row>
    <row r="8" spans="1:29" ht="15">
      <c r="A8" s="116"/>
      <c r="B8" s="115" t="s">
        <v>1426</v>
      </c>
      <c r="C8" s="219"/>
      <c r="D8" s="26">
        <v>1</v>
      </c>
      <c r="E8" s="26">
        <v>1</v>
      </c>
      <c r="F8" s="26">
        <v>1</v>
      </c>
      <c r="G8" s="26">
        <v>3</v>
      </c>
      <c r="H8" s="31">
        <v>3</v>
      </c>
      <c r="I8" s="31">
        <v>2</v>
      </c>
      <c r="J8" s="31">
        <v>3</v>
      </c>
      <c r="K8" s="33">
        <v>4</v>
      </c>
      <c r="L8" s="33">
        <v>3</v>
      </c>
      <c r="M8" s="35">
        <v>3</v>
      </c>
      <c r="N8" s="35">
        <v>2</v>
      </c>
      <c r="O8" s="35">
        <v>1</v>
      </c>
      <c r="P8" s="35">
        <v>0</v>
      </c>
      <c r="Q8" s="35">
        <v>3</v>
      </c>
      <c r="R8" s="37">
        <v>5</v>
      </c>
      <c r="S8" s="37">
        <v>1</v>
      </c>
      <c r="T8" s="37">
        <v>5</v>
      </c>
      <c r="U8" s="37">
        <v>3</v>
      </c>
      <c r="V8" s="37">
        <v>2</v>
      </c>
      <c r="W8" s="37">
        <v>5</v>
      </c>
      <c r="X8" s="37">
        <v>3</v>
      </c>
      <c r="Y8" s="37">
        <v>3</v>
      </c>
      <c r="Z8" s="37">
        <v>3</v>
      </c>
      <c r="AA8" s="115">
        <v>2.8</v>
      </c>
      <c r="AB8" s="115">
        <v>1.5</v>
      </c>
      <c r="AC8" s="115">
        <v>-1.3</v>
      </c>
    </row>
    <row r="9" spans="1:29" ht="15">
      <c r="A9" s="116"/>
      <c r="B9" s="115" t="s">
        <v>1427</v>
      </c>
      <c r="C9" s="219"/>
      <c r="D9" s="26">
        <v>2</v>
      </c>
      <c r="E9" s="26">
        <v>1</v>
      </c>
      <c r="F9" s="26">
        <v>1</v>
      </c>
      <c r="G9" s="26">
        <v>1</v>
      </c>
      <c r="H9" s="31">
        <v>2</v>
      </c>
      <c r="I9" s="31">
        <v>1</v>
      </c>
      <c r="J9" s="31">
        <v>0</v>
      </c>
      <c r="K9" s="33">
        <v>4</v>
      </c>
      <c r="L9" s="33">
        <v>2</v>
      </c>
      <c r="M9" s="35">
        <v>2</v>
      </c>
      <c r="N9" s="35">
        <v>2</v>
      </c>
      <c r="O9" s="35">
        <v>2</v>
      </c>
      <c r="P9" s="35">
        <v>1</v>
      </c>
      <c r="Q9" s="35">
        <v>2</v>
      </c>
      <c r="R9" s="37">
        <v>1</v>
      </c>
      <c r="S9" s="37">
        <v>1</v>
      </c>
      <c r="T9" s="37">
        <v>2</v>
      </c>
      <c r="U9" s="37">
        <v>2</v>
      </c>
      <c r="V9" s="37">
        <v>2</v>
      </c>
      <c r="W9" s="37">
        <v>3</v>
      </c>
      <c r="X9" s="37">
        <v>2</v>
      </c>
      <c r="Y9" s="37">
        <v>2</v>
      </c>
      <c r="Z9" s="37">
        <v>1</v>
      </c>
      <c r="AA9" s="115">
        <v>1.8</v>
      </c>
      <c r="AB9" s="115">
        <v>1.3</v>
      </c>
      <c r="AC9" s="115">
        <v>-0.5</v>
      </c>
    </row>
    <row r="10" spans="1:29" ht="15">
      <c r="A10" s="116"/>
      <c r="B10" s="115" t="s">
        <v>1428</v>
      </c>
      <c r="C10" s="219"/>
      <c r="D10" s="26">
        <v>0</v>
      </c>
      <c r="E10" s="26">
        <v>1</v>
      </c>
      <c r="F10" s="26">
        <v>2</v>
      </c>
      <c r="G10" s="26">
        <v>1</v>
      </c>
      <c r="H10" s="31">
        <v>1</v>
      </c>
      <c r="I10" s="31">
        <v>2</v>
      </c>
      <c r="J10" s="31">
        <v>0</v>
      </c>
      <c r="K10" s="33">
        <v>4</v>
      </c>
      <c r="L10" s="33">
        <v>2</v>
      </c>
      <c r="M10" s="35">
        <v>1</v>
      </c>
      <c r="N10" s="35">
        <v>1</v>
      </c>
      <c r="O10" s="35">
        <v>3</v>
      </c>
      <c r="P10" s="35">
        <v>0</v>
      </c>
      <c r="Q10" s="35">
        <v>1</v>
      </c>
      <c r="R10" s="37">
        <v>2</v>
      </c>
      <c r="S10" s="37">
        <v>0</v>
      </c>
      <c r="T10" s="37">
        <v>4</v>
      </c>
      <c r="U10" s="37">
        <v>2</v>
      </c>
      <c r="V10" s="37">
        <v>2</v>
      </c>
      <c r="W10" s="37">
        <v>2</v>
      </c>
      <c r="X10" s="37">
        <v>3</v>
      </c>
      <c r="Y10" s="37">
        <v>2</v>
      </c>
      <c r="Z10" s="37">
        <v>1</v>
      </c>
      <c r="AA10" s="115">
        <v>1.8</v>
      </c>
      <c r="AB10" s="115">
        <v>1</v>
      </c>
      <c r="AC10" s="115">
        <v>-0.8</v>
      </c>
    </row>
    <row r="11" spans="1:29" ht="15">
      <c r="A11" s="116"/>
      <c r="B11" s="115" t="s">
        <v>1429</v>
      </c>
      <c r="C11" s="219"/>
      <c r="D11" s="26">
        <v>1</v>
      </c>
      <c r="E11" s="26">
        <v>1</v>
      </c>
      <c r="F11" s="26">
        <v>1</v>
      </c>
      <c r="G11" s="26">
        <v>1</v>
      </c>
      <c r="H11" s="31">
        <v>1</v>
      </c>
      <c r="I11" s="31">
        <v>1</v>
      </c>
      <c r="J11" s="31">
        <v>2</v>
      </c>
      <c r="K11" s="33">
        <v>2</v>
      </c>
      <c r="L11" s="33">
        <v>1</v>
      </c>
      <c r="M11" s="35">
        <v>2</v>
      </c>
      <c r="N11" s="35">
        <v>2</v>
      </c>
      <c r="O11" s="35">
        <v>1</v>
      </c>
      <c r="P11" s="35">
        <v>1</v>
      </c>
      <c r="Q11" s="35">
        <v>2</v>
      </c>
      <c r="R11" s="37">
        <v>1</v>
      </c>
      <c r="S11" s="37">
        <v>1</v>
      </c>
      <c r="T11" s="37">
        <v>1</v>
      </c>
      <c r="U11" s="37">
        <v>2</v>
      </c>
      <c r="V11" s="37">
        <v>1</v>
      </c>
      <c r="W11" s="37">
        <v>3</v>
      </c>
      <c r="X11" s="37">
        <v>2</v>
      </c>
      <c r="Y11" s="37">
        <v>1</v>
      </c>
      <c r="Z11" s="37">
        <v>4</v>
      </c>
      <c r="AA11" s="115">
        <v>1.7</v>
      </c>
      <c r="AB11" s="115">
        <v>1</v>
      </c>
      <c r="AC11" s="115">
        <v>-0.7</v>
      </c>
    </row>
    <row r="12" spans="1:29" ht="15">
      <c r="A12" s="116"/>
      <c r="B12" s="115" t="s">
        <v>1430</v>
      </c>
      <c r="C12" s="219"/>
      <c r="D12" s="26">
        <v>1</v>
      </c>
      <c r="E12" s="26">
        <v>1</v>
      </c>
      <c r="F12" s="26">
        <v>1</v>
      </c>
      <c r="G12" s="26">
        <v>2</v>
      </c>
      <c r="H12" s="31">
        <v>1</v>
      </c>
      <c r="I12" s="31">
        <v>0</v>
      </c>
      <c r="J12" s="31">
        <v>0</v>
      </c>
      <c r="K12" s="33">
        <v>0</v>
      </c>
      <c r="L12" s="33">
        <v>0</v>
      </c>
      <c r="M12" s="35">
        <v>6</v>
      </c>
      <c r="N12" s="35">
        <v>6</v>
      </c>
      <c r="O12" s="35">
        <v>1</v>
      </c>
      <c r="P12" s="35">
        <v>3</v>
      </c>
      <c r="Q12" s="35">
        <v>1</v>
      </c>
      <c r="R12" s="37">
        <v>0</v>
      </c>
      <c r="S12" s="37">
        <v>0</v>
      </c>
      <c r="T12" s="37">
        <v>0</v>
      </c>
      <c r="U12" s="37">
        <v>0</v>
      </c>
      <c r="V12" s="37">
        <v>0</v>
      </c>
      <c r="W12" s="37">
        <v>0</v>
      </c>
      <c r="X12" s="37">
        <v>0</v>
      </c>
      <c r="Y12" s="37">
        <v>0</v>
      </c>
      <c r="Z12" s="37">
        <v>1</v>
      </c>
      <c r="AA12" s="115">
        <v>1</v>
      </c>
      <c r="AB12" s="115">
        <v>1.3</v>
      </c>
      <c r="AC12" s="115">
        <v>0.3</v>
      </c>
    </row>
    <row r="13" spans="1:29" ht="15">
      <c r="A13" s="116"/>
      <c r="B13" s="115" t="s">
        <v>1431</v>
      </c>
      <c r="C13" s="219"/>
      <c r="D13" s="26">
        <v>1</v>
      </c>
      <c r="E13" s="26">
        <v>1</v>
      </c>
      <c r="F13" s="26">
        <v>1</v>
      </c>
      <c r="G13" s="26">
        <v>1</v>
      </c>
      <c r="H13" s="31">
        <v>1</v>
      </c>
      <c r="I13" s="31">
        <v>1</v>
      </c>
      <c r="J13" s="31">
        <v>1</v>
      </c>
      <c r="K13" s="33">
        <v>0</v>
      </c>
      <c r="L13" s="33">
        <v>1</v>
      </c>
      <c r="M13" s="35">
        <v>1</v>
      </c>
      <c r="N13" s="35">
        <v>1</v>
      </c>
      <c r="O13" s="35">
        <v>1</v>
      </c>
      <c r="P13" s="35">
        <v>1</v>
      </c>
      <c r="Q13" s="35">
        <v>1</v>
      </c>
      <c r="R13" s="37">
        <v>1</v>
      </c>
      <c r="S13" s="37">
        <v>1</v>
      </c>
      <c r="T13" s="37">
        <v>1</v>
      </c>
      <c r="U13" s="37">
        <v>1</v>
      </c>
      <c r="V13" s="37">
        <v>1</v>
      </c>
      <c r="W13" s="37">
        <v>1</v>
      </c>
      <c r="X13" s="37">
        <v>1</v>
      </c>
      <c r="Y13" s="37">
        <v>1</v>
      </c>
      <c r="Z13" s="37">
        <v>1</v>
      </c>
      <c r="AA13" s="115">
        <v>0.9</v>
      </c>
      <c r="AB13" s="115">
        <v>1</v>
      </c>
      <c r="AC13" s="115">
        <v>0.1</v>
      </c>
    </row>
    <row r="14" spans="1:29" ht="15">
      <c r="A14" s="116"/>
      <c r="B14" s="115" t="s">
        <v>1432</v>
      </c>
      <c r="C14" s="219"/>
      <c r="D14" s="26">
        <v>0</v>
      </c>
      <c r="E14" s="26">
        <v>0</v>
      </c>
      <c r="F14" s="26">
        <v>0</v>
      </c>
      <c r="G14" s="26">
        <v>0</v>
      </c>
      <c r="H14" s="31">
        <v>0</v>
      </c>
      <c r="I14" s="31">
        <v>0</v>
      </c>
      <c r="J14" s="31">
        <v>0</v>
      </c>
      <c r="K14" s="33">
        <v>2</v>
      </c>
      <c r="L14" s="33">
        <v>0</v>
      </c>
      <c r="M14" s="35">
        <v>0</v>
      </c>
      <c r="N14" s="35">
        <v>0</v>
      </c>
      <c r="O14" s="35">
        <v>0</v>
      </c>
      <c r="P14" s="35">
        <v>0</v>
      </c>
      <c r="Q14" s="35">
        <v>0</v>
      </c>
      <c r="R14" s="37">
        <v>4</v>
      </c>
      <c r="S14" s="37">
        <v>1</v>
      </c>
      <c r="T14" s="37">
        <v>0</v>
      </c>
      <c r="U14" s="37">
        <v>1</v>
      </c>
      <c r="V14" s="37">
        <v>0</v>
      </c>
      <c r="W14" s="37">
        <v>0</v>
      </c>
      <c r="X14" s="37">
        <v>1</v>
      </c>
      <c r="Y14" s="37">
        <v>0</v>
      </c>
      <c r="Z14" s="37">
        <v>0</v>
      </c>
      <c r="AA14" s="115">
        <v>0.5</v>
      </c>
      <c r="AB14" s="115">
        <v>0</v>
      </c>
      <c r="AC14" s="115">
        <v>-0.5</v>
      </c>
    </row>
    <row r="15" spans="1:29" ht="15">
      <c r="A15" s="116"/>
      <c r="B15" s="115" t="s">
        <v>1433</v>
      </c>
      <c r="C15" s="219"/>
      <c r="D15" s="26">
        <v>0</v>
      </c>
      <c r="E15" s="26">
        <v>0</v>
      </c>
      <c r="F15" s="26">
        <v>0</v>
      </c>
      <c r="G15" s="26">
        <v>1</v>
      </c>
      <c r="H15" s="31">
        <v>1</v>
      </c>
      <c r="I15" s="31">
        <v>0</v>
      </c>
      <c r="J15" s="31">
        <v>0</v>
      </c>
      <c r="K15" s="33">
        <v>0</v>
      </c>
      <c r="L15" s="33">
        <v>0</v>
      </c>
      <c r="M15" s="35">
        <v>0</v>
      </c>
      <c r="N15" s="35">
        <v>0</v>
      </c>
      <c r="O15" s="35">
        <v>1</v>
      </c>
      <c r="P15" s="35">
        <v>0</v>
      </c>
      <c r="Q15" s="35">
        <v>1</v>
      </c>
      <c r="R15" s="37">
        <v>0</v>
      </c>
      <c r="S15" s="37">
        <v>0</v>
      </c>
      <c r="T15" s="37">
        <v>0</v>
      </c>
      <c r="U15" s="37">
        <v>0</v>
      </c>
      <c r="V15" s="37">
        <v>0</v>
      </c>
      <c r="W15" s="37">
        <v>0</v>
      </c>
      <c r="X15" s="37">
        <v>0</v>
      </c>
      <c r="Y15" s="37">
        <v>0</v>
      </c>
      <c r="Z15" s="37">
        <v>0</v>
      </c>
      <c r="AA15" s="115">
        <v>0.1</v>
      </c>
      <c r="AB15" s="115">
        <v>0.3</v>
      </c>
      <c r="AC15" s="115">
        <v>0.1</v>
      </c>
    </row>
    <row r="16" spans="1:29" ht="15">
      <c r="A16" s="116"/>
      <c r="B16" s="115" t="s">
        <v>1434</v>
      </c>
      <c r="C16" s="219"/>
      <c r="D16" s="26">
        <v>0</v>
      </c>
      <c r="E16" s="26">
        <v>1</v>
      </c>
      <c r="F16" s="26">
        <v>1</v>
      </c>
      <c r="G16" s="26">
        <v>0</v>
      </c>
      <c r="H16" s="31">
        <v>0</v>
      </c>
      <c r="I16" s="31">
        <v>0</v>
      </c>
      <c r="J16" s="31">
        <v>0</v>
      </c>
      <c r="K16" s="33">
        <v>0</v>
      </c>
      <c r="L16" s="33">
        <v>2</v>
      </c>
      <c r="M16" s="35">
        <v>0</v>
      </c>
      <c r="N16" s="35">
        <v>0</v>
      </c>
      <c r="O16" s="35">
        <v>0</v>
      </c>
      <c r="P16" s="35">
        <v>0</v>
      </c>
      <c r="Q16" s="35">
        <v>1</v>
      </c>
      <c r="R16" s="37">
        <v>0</v>
      </c>
      <c r="S16" s="37">
        <v>0</v>
      </c>
      <c r="T16" s="37">
        <v>0</v>
      </c>
      <c r="U16" s="37">
        <v>0</v>
      </c>
      <c r="V16" s="37">
        <v>0</v>
      </c>
      <c r="W16" s="37">
        <v>0</v>
      </c>
      <c r="X16" s="37">
        <v>0</v>
      </c>
      <c r="Y16" s="37">
        <v>0</v>
      </c>
      <c r="Z16" s="37">
        <v>0</v>
      </c>
      <c r="AA16" s="115">
        <v>0.2</v>
      </c>
      <c r="AB16" s="115">
        <v>0.5</v>
      </c>
      <c r="AC16" s="115">
        <v>0.3</v>
      </c>
    </row>
    <row r="17" spans="1:29" ht="15">
      <c r="A17" s="116"/>
      <c r="B17" s="115" t="s">
        <v>1435</v>
      </c>
      <c r="C17" s="219"/>
      <c r="D17" s="26">
        <v>0</v>
      </c>
      <c r="E17" s="26">
        <v>0</v>
      </c>
      <c r="F17" s="26">
        <v>0</v>
      </c>
      <c r="G17" s="26">
        <v>0</v>
      </c>
      <c r="H17" s="31">
        <v>0</v>
      </c>
      <c r="I17" s="31">
        <v>1</v>
      </c>
      <c r="J17" s="31">
        <v>0</v>
      </c>
      <c r="K17" s="33">
        <v>0</v>
      </c>
      <c r="L17" s="33">
        <v>0</v>
      </c>
      <c r="M17" s="35">
        <v>0</v>
      </c>
      <c r="N17" s="35">
        <v>0</v>
      </c>
      <c r="O17" s="35">
        <v>0</v>
      </c>
      <c r="P17" s="35">
        <v>0</v>
      </c>
      <c r="Q17" s="35">
        <v>1</v>
      </c>
      <c r="R17" s="37">
        <v>0</v>
      </c>
      <c r="S17" s="37">
        <v>0</v>
      </c>
      <c r="T17" s="37">
        <v>0</v>
      </c>
      <c r="U17" s="37">
        <v>0</v>
      </c>
      <c r="V17" s="37">
        <v>1</v>
      </c>
      <c r="W17" s="37">
        <v>0</v>
      </c>
      <c r="X17" s="37">
        <v>1</v>
      </c>
      <c r="Y17" s="37">
        <v>0</v>
      </c>
      <c r="Z17" s="37">
        <v>0</v>
      </c>
      <c r="AA17" s="115">
        <v>0.2</v>
      </c>
      <c r="AB17" s="115">
        <v>0</v>
      </c>
      <c r="AC17" s="115">
        <v>-0.2</v>
      </c>
    </row>
    <row r="18" spans="1:29" ht="15">
      <c r="A18" s="116"/>
      <c r="B18" s="115" t="s">
        <v>1436</v>
      </c>
      <c r="C18" s="220"/>
      <c r="D18" s="26">
        <v>1</v>
      </c>
      <c r="E18" s="26">
        <v>0</v>
      </c>
      <c r="F18" s="26">
        <v>0</v>
      </c>
      <c r="G18" s="26">
        <v>0</v>
      </c>
      <c r="H18" s="31">
        <v>0</v>
      </c>
      <c r="I18" s="31">
        <v>0</v>
      </c>
      <c r="J18" s="31">
        <v>0</v>
      </c>
      <c r="K18" s="33">
        <v>0</v>
      </c>
      <c r="L18" s="33">
        <v>0</v>
      </c>
      <c r="M18" s="35">
        <v>0</v>
      </c>
      <c r="N18" s="35">
        <v>0</v>
      </c>
      <c r="O18" s="35">
        <v>0</v>
      </c>
      <c r="P18" s="35">
        <v>0</v>
      </c>
      <c r="Q18" s="35">
        <v>1</v>
      </c>
      <c r="R18" s="37">
        <v>0</v>
      </c>
      <c r="S18" s="37">
        <v>0</v>
      </c>
      <c r="T18" s="37">
        <v>0</v>
      </c>
      <c r="U18" s="37">
        <v>0</v>
      </c>
      <c r="V18" s="37">
        <v>0</v>
      </c>
      <c r="W18" s="37">
        <v>0</v>
      </c>
      <c r="X18" s="37">
        <v>0</v>
      </c>
      <c r="Y18" s="37">
        <v>0</v>
      </c>
      <c r="Z18" s="37">
        <v>0</v>
      </c>
      <c r="AA18" s="115">
        <v>0.1</v>
      </c>
      <c r="AB18" s="115">
        <v>0.3</v>
      </c>
      <c r="AC18" s="115">
        <v>0.2</v>
      </c>
    </row>
    <row r="19" spans="1:29" ht="15">
      <c r="A19" s="116" t="s">
        <v>1523</v>
      </c>
      <c r="C19" s="94" t="s">
        <v>1521</v>
      </c>
      <c r="D19" s="26">
        <f>SUM(D3:D18)</f>
        <v>20</v>
      </c>
      <c r="E19" s="26">
        <f t="shared" ref="E19:Z19" si="0">SUM(E3:E18)</f>
        <v>20</v>
      </c>
      <c r="F19" s="26">
        <f t="shared" si="0"/>
        <v>19</v>
      </c>
      <c r="G19" s="26">
        <f t="shared" si="0"/>
        <v>21</v>
      </c>
      <c r="H19" s="31">
        <f t="shared" si="0"/>
        <v>21</v>
      </c>
      <c r="I19" s="31">
        <f t="shared" si="0"/>
        <v>23</v>
      </c>
      <c r="J19" s="31">
        <f t="shared" si="0"/>
        <v>14</v>
      </c>
      <c r="K19" s="33">
        <f t="shared" si="0"/>
        <v>42</v>
      </c>
      <c r="L19" s="33">
        <f t="shared" si="0"/>
        <v>27</v>
      </c>
      <c r="M19" s="35">
        <f t="shared" si="0"/>
        <v>51</v>
      </c>
      <c r="N19" s="35">
        <f t="shared" si="0"/>
        <v>47</v>
      </c>
      <c r="O19" s="35">
        <f t="shared" si="0"/>
        <v>25</v>
      </c>
      <c r="P19" s="35">
        <f t="shared" si="0"/>
        <v>14</v>
      </c>
      <c r="Q19" s="35">
        <f t="shared" si="0"/>
        <v>34</v>
      </c>
      <c r="R19" s="37">
        <f t="shared" si="0"/>
        <v>41</v>
      </c>
      <c r="S19" s="37">
        <f t="shared" si="0"/>
        <v>22</v>
      </c>
      <c r="T19" s="37">
        <f t="shared" si="0"/>
        <v>60</v>
      </c>
      <c r="U19" s="37">
        <f t="shared" si="0"/>
        <v>44</v>
      </c>
      <c r="V19" s="37">
        <f t="shared" si="0"/>
        <v>30</v>
      </c>
      <c r="W19" s="37">
        <f t="shared" si="0"/>
        <v>45</v>
      </c>
      <c r="X19" s="37">
        <f t="shared" si="0"/>
        <v>37</v>
      </c>
      <c r="Y19" s="37">
        <f t="shared" si="0"/>
        <v>33</v>
      </c>
      <c r="Z19" s="37">
        <f t="shared" si="0"/>
        <v>31</v>
      </c>
      <c r="AA19" s="119">
        <f>AVERAGE(H19:Z19)</f>
        <v>33.736842105263158</v>
      </c>
      <c r="AB19" s="118">
        <v>20</v>
      </c>
      <c r="AC19" s="118">
        <v>-13.7</v>
      </c>
    </row>
    <row r="20" spans="1:29" ht="15" customHeight="1">
      <c r="A20" s="117"/>
      <c r="B20" s="115" t="s">
        <v>1437</v>
      </c>
      <c r="C20" s="218" t="s">
        <v>1522</v>
      </c>
      <c r="D20" s="26">
        <v>4</v>
      </c>
      <c r="E20" s="26">
        <v>3</v>
      </c>
      <c r="F20" s="26">
        <v>7</v>
      </c>
      <c r="G20" s="26">
        <v>8</v>
      </c>
      <c r="H20" s="31">
        <v>6</v>
      </c>
      <c r="I20" s="31">
        <v>4</v>
      </c>
      <c r="J20" s="31">
        <v>3</v>
      </c>
      <c r="K20" s="33">
        <v>5</v>
      </c>
      <c r="L20" s="33">
        <v>8</v>
      </c>
      <c r="M20" s="35">
        <v>3</v>
      </c>
      <c r="N20" s="35">
        <v>2</v>
      </c>
      <c r="O20" s="35">
        <v>2</v>
      </c>
      <c r="P20" s="35">
        <v>5</v>
      </c>
      <c r="Q20" s="35">
        <v>0</v>
      </c>
      <c r="R20" s="37">
        <v>5</v>
      </c>
      <c r="S20" s="37">
        <v>6</v>
      </c>
      <c r="T20" s="37">
        <v>3</v>
      </c>
      <c r="U20" s="37">
        <v>4</v>
      </c>
      <c r="V20" s="37">
        <v>2</v>
      </c>
      <c r="W20" s="37">
        <v>7</v>
      </c>
      <c r="X20" s="37">
        <v>5</v>
      </c>
      <c r="Y20" s="37">
        <v>5</v>
      </c>
      <c r="Z20" s="37">
        <v>3</v>
      </c>
      <c r="AA20" s="115">
        <v>4</v>
      </c>
      <c r="AB20" s="115">
        <v>5.5</v>
      </c>
      <c r="AC20" s="115">
        <v>1.5</v>
      </c>
    </row>
    <row r="21" spans="1:29" ht="15">
      <c r="A21" s="117"/>
      <c r="B21" s="115" t="s">
        <v>1438</v>
      </c>
      <c r="C21" s="219"/>
      <c r="D21" s="26">
        <v>4</v>
      </c>
      <c r="E21" s="26">
        <v>4</v>
      </c>
      <c r="F21" s="26">
        <v>5</v>
      </c>
      <c r="G21" s="26">
        <v>4</v>
      </c>
      <c r="H21" s="31">
        <v>6</v>
      </c>
      <c r="I21" s="31">
        <v>1</v>
      </c>
      <c r="J21" s="31">
        <v>0</v>
      </c>
      <c r="K21" s="33">
        <v>3</v>
      </c>
      <c r="L21" s="33">
        <v>2</v>
      </c>
      <c r="M21" s="35">
        <v>6</v>
      </c>
      <c r="N21" s="35">
        <v>5</v>
      </c>
      <c r="O21" s="35">
        <v>2</v>
      </c>
      <c r="P21" s="35">
        <v>3</v>
      </c>
      <c r="Q21" s="35">
        <v>0</v>
      </c>
      <c r="R21" s="37">
        <v>1</v>
      </c>
      <c r="S21" s="37">
        <v>2</v>
      </c>
      <c r="T21" s="37">
        <v>1</v>
      </c>
      <c r="U21" s="37">
        <v>2</v>
      </c>
      <c r="V21" s="37">
        <v>3</v>
      </c>
      <c r="W21" s="37">
        <v>6</v>
      </c>
      <c r="X21" s="37">
        <v>1</v>
      </c>
      <c r="Y21" s="37">
        <v>2</v>
      </c>
      <c r="Z21" s="37">
        <v>2</v>
      </c>
      <c r="AA21" s="115">
        <v>2.2999999999999998</v>
      </c>
      <c r="AB21" s="115">
        <v>4.3</v>
      </c>
      <c r="AC21" s="115">
        <v>1.9</v>
      </c>
    </row>
    <row r="22" spans="1:29" ht="15">
      <c r="A22" s="117"/>
      <c r="B22" s="115" t="s">
        <v>1439</v>
      </c>
      <c r="C22" s="219"/>
      <c r="D22" s="26">
        <v>0</v>
      </c>
      <c r="E22" s="26">
        <v>2</v>
      </c>
      <c r="F22" s="26">
        <v>1</v>
      </c>
      <c r="G22" s="26">
        <v>0</v>
      </c>
      <c r="H22" s="31">
        <v>0</v>
      </c>
      <c r="I22" s="31">
        <v>0</v>
      </c>
      <c r="J22" s="31">
        <v>0</v>
      </c>
      <c r="K22" s="33">
        <v>4</v>
      </c>
      <c r="L22" s="33">
        <v>3</v>
      </c>
      <c r="M22" s="35">
        <v>3</v>
      </c>
      <c r="N22" s="35">
        <v>1</v>
      </c>
      <c r="O22" s="35">
        <v>3</v>
      </c>
      <c r="P22" s="35">
        <v>3</v>
      </c>
      <c r="Q22" s="35">
        <v>5</v>
      </c>
      <c r="R22" s="37">
        <v>0</v>
      </c>
      <c r="S22" s="37">
        <v>1</v>
      </c>
      <c r="T22" s="37">
        <v>4</v>
      </c>
      <c r="U22" s="37">
        <v>3</v>
      </c>
      <c r="V22" s="37">
        <v>3</v>
      </c>
      <c r="W22" s="37">
        <v>6</v>
      </c>
      <c r="X22" s="37">
        <v>0</v>
      </c>
      <c r="Y22" s="37">
        <v>3</v>
      </c>
      <c r="Z22" s="37">
        <v>2</v>
      </c>
      <c r="AA22" s="115">
        <v>2.4</v>
      </c>
      <c r="AB22" s="115">
        <v>0.8</v>
      </c>
      <c r="AC22" s="115">
        <v>-1.7</v>
      </c>
    </row>
    <row r="23" spans="1:29" ht="15">
      <c r="A23" s="117"/>
      <c r="B23" s="115" t="s">
        <v>1440</v>
      </c>
      <c r="C23" s="219"/>
      <c r="D23" s="26">
        <v>0</v>
      </c>
      <c r="E23" s="26">
        <v>1</v>
      </c>
      <c r="F23" s="26">
        <v>1</v>
      </c>
      <c r="G23" s="26">
        <v>0</v>
      </c>
      <c r="H23" s="31">
        <v>1</v>
      </c>
      <c r="I23" s="31">
        <v>4</v>
      </c>
      <c r="J23" s="31">
        <v>1</v>
      </c>
      <c r="K23" s="33">
        <v>6</v>
      </c>
      <c r="L23" s="33">
        <v>2</v>
      </c>
      <c r="M23" s="35">
        <v>2</v>
      </c>
      <c r="N23" s="35">
        <v>2</v>
      </c>
      <c r="O23" s="35">
        <v>2</v>
      </c>
      <c r="P23" s="35">
        <v>2</v>
      </c>
      <c r="Q23" s="35">
        <v>2</v>
      </c>
      <c r="R23" s="37">
        <v>1</v>
      </c>
      <c r="S23" s="37">
        <v>0</v>
      </c>
      <c r="T23" s="37">
        <v>3</v>
      </c>
      <c r="U23" s="37">
        <v>2</v>
      </c>
      <c r="V23" s="37">
        <v>3</v>
      </c>
      <c r="W23" s="37">
        <v>4</v>
      </c>
      <c r="X23" s="37">
        <v>3</v>
      </c>
      <c r="Y23" s="37">
        <v>2</v>
      </c>
      <c r="Z23" s="37">
        <v>2</v>
      </c>
      <c r="AA23" s="115">
        <v>2.4</v>
      </c>
      <c r="AB23" s="115">
        <v>0.5</v>
      </c>
      <c r="AC23" s="115">
        <v>-1.9</v>
      </c>
    </row>
    <row r="24" spans="1:29" ht="15">
      <c r="A24" s="117"/>
      <c r="B24" s="115" t="s">
        <v>1441</v>
      </c>
      <c r="C24" s="219"/>
      <c r="D24" s="26">
        <v>1</v>
      </c>
      <c r="E24" s="26">
        <v>2</v>
      </c>
      <c r="F24" s="26">
        <v>1</v>
      </c>
      <c r="G24" s="26">
        <v>1</v>
      </c>
      <c r="H24" s="31">
        <v>1</v>
      </c>
      <c r="I24" s="31">
        <v>1</v>
      </c>
      <c r="J24" s="31">
        <v>1</v>
      </c>
      <c r="K24" s="33">
        <v>0</v>
      </c>
      <c r="L24" s="33">
        <v>1</v>
      </c>
      <c r="M24" s="35">
        <v>1</v>
      </c>
      <c r="N24" s="35">
        <v>1</v>
      </c>
      <c r="O24" s="35">
        <v>1</v>
      </c>
      <c r="P24" s="35">
        <v>2</v>
      </c>
      <c r="Q24" s="35">
        <v>1</v>
      </c>
      <c r="R24" s="37">
        <v>1</v>
      </c>
      <c r="S24" s="37">
        <v>1</v>
      </c>
      <c r="T24" s="37">
        <v>1</v>
      </c>
      <c r="U24" s="37">
        <v>2</v>
      </c>
      <c r="V24" s="37">
        <v>1</v>
      </c>
      <c r="W24" s="37">
        <v>2</v>
      </c>
      <c r="X24" s="37">
        <v>1</v>
      </c>
      <c r="Y24" s="37">
        <v>1</v>
      </c>
      <c r="Z24" s="37">
        <v>1</v>
      </c>
      <c r="AA24" s="115">
        <v>1.1000000000000001</v>
      </c>
      <c r="AB24" s="115">
        <v>1.3</v>
      </c>
      <c r="AC24" s="115">
        <v>0.1</v>
      </c>
    </row>
    <row r="25" spans="1:29" ht="15">
      <c r="A25" s="117"/>
      <c r="B25" s="115" t="s">
        <v>1442</v>
      </c>
      <c r="C25" s="219"/>
      <c r="D25" s="26">
        <v>0</v>
      </c>
      <c r="E25" s="26">
        <v>0</v>
      </c>
      <c r="F25" s="26">
        <v>2</v>
      </c>
      <c r="G25" s="26">
        <v>0</v>
      </c>
      <c r="H25" s="31">
        <v>0</v>
      </c>
      <c r="I25" s="31">
        <v>0</v>
      </c>
      <c r="J25" s="31">
        <v>0</v>
      </c>
      <c r="K25" s="33">
        <v>1</v>
      </c>
      <c r="L25" s="33">
        <v>0</v>
      </c>
      <c r="M25" s="35">
        <v>1</v>
      </c>
      <c r="N25" s="35">
        <v>0</v>
      </c>
      <c r="O25" s="35">
        <v>0</v>
      </c>
      <c r="P25" s="35">
        <v>1</v>
      </c>
      <c r="Q25" s="35">
        <v>1</v>
      </c>
      <c r="R25" s="37">
        <v>0</v>
      </c>
      <c r="S25" s="37">
        <v>1</v>
      </c>
      <c r="T25" s="37">
        <v>0</v>
      </c>
      <c r="U25" s="37">
        <v>0</v>
      </c>
      <c r="V25" s="37">
        <v>1</v>
      </c>
      <c r="W25" s="37">
        <v>0</v>
      </c>
      <c r="X25" s="37">
        <v>0</v>
      </c>
      <c r="Y25" s="37">
        <v>0</v>
      </c>
      <c r="Z25" s="37">
        <v>0</v>
      </c>
      <c r="AA25" s="115">
        <v>0.3</v>
      </c>
      <c r="AB25" s="115">
        <v>0.5</v>
      </c>
      <c r="AC25" s="115">
        <v>0.2</v>
      </c>
    </row>
    <row r="26" spans="1:29" ht="15">
      <c r="A26" s="117"/>
      <c r="B26" s="115" t="s">
        <v>1443</v>
      </c>
      <c r="C26" s="219"/>
      <c r="D26" s="26">
        <v>0</v>
      </c>
      <c r="E26" s="26">
        <v>0</v>
      </c>
      <c r="F26" s="26">
        <v>0</v>
      </c>
      <c r="G26" s="26">
        <v>1</v>
      </c>
      <c r="H26" s="31">
        <v>2</v>
      </c>
      <c r="I26" s="31">
        <v>0</v>
      </c>
      <c r="J26" s="31">
        <v>0</v>
      </c>
      <c r="K26" s="33">
        <v>0</v>
      </c>
      <c r="L26" s="33">
        <v>0</v>
      </c>
      <c r="M26" s="35">
        <v>0</v>
      </c>
      <c r="N26" s="35">
        <v>0</v>
      </c>
      <c r="O26" s="35">
        <v>0</v>
      </c>
      <c r="P26" s="35">
        <v>0</v>
      </c>
      <c r="Q26" s="35">
        <v>0</v>
      </c>
      <c r="R26" s="37">
        <v>0</v>
      </c>
      <c r="S26" s="37">
        <v>0</v>
      </c>
      <c r="T26" s="37">
        <v>0</v>
      </c>
      <c r="U26" s="37">
        <v>0</v>
      </c>
      <c r="V26" s="37">
        <v>0</v>
      </c>
      <c r="W26" s="37">
        <v>0</v>
      </c>
      <c r="X26" s="37">
        <v>0</v>
      </c>
      <c r="Y26" s="37">
        <v>0</v>
      </c>
      <c r="Z26" s="37">
        <v>0</v>
      </c>
      <c r="AA26" s="115">
        <v>0</v>
      </c>
      <c r="AB26" s="115">
        <v>0.3</v>
      </c>
      <c r="AC26" s="115">
        <v>0.3</v>
      </c>
    </row>
    <row r="27" spans="1:29" ht="15">
      <c r="A27" s="117"/>
      <c r="B27" s="115" t="s">
        <v>1513</v>
      </c>
      <c r="C27" s="220"/>
      <c r="D27" s="26">
        <v>0</v>
      </c>
      <c r="E27" s="26">
        <v>0</v>
      </c>
      <c r="F27" s="26">
        <v>1</v>
      </c>
      <c r="G27" s="26">
        <v>1</v>
      </c>
      <c r="H27" s="31">
        <v>0</v>
      </c>
      <c r="I27" s="31">
        <v>0</v>
      </c>
      <c r="J27" s="31">
        <v>0</v>
      </c>
      <c r="K27" s="33">
        <v>0</v>
      </c>
      <c r="L27" s="33">
        <v>0</v>
      </c>
      <c r="M27" s="35">
        <v>0</v>
      </c>
      <c r="N27" s="35">
        <v>0</v>
      </c>
      <c r="O27" s="35">
        <v>0</v>
      </c>
      <c r="P27" s="35">
        <v>0</v>
      </c>
      <c r="Q27" s="35">
        <v>0</v>
      </c>
      <c r="R27" s="37">
        <v>0</v>
      </c>
      <c r="S27" s="37">
        <v>0</v>
      </c>
      <c r="T27" s="37">
        <v>0</v>
      </c>
      <c r="U27" s="37">
        <v>0</v>
      </c>
      <c r="V27" s="37">
        <v>0</v>
      </c>
      <c r="W27" s="37">
        <v>0</v>
      </c>
      <c r="X27" s="37">
        <v>0</v>
      </c>
      <c r="Y27" s="37">
        <v>0</v>
      </c>
      <c r="Z27" s="37">
        <v>0</v>
      </c>
      <c r="AA27" s="115">
        <v>0</v>
      </c>
      <c r="AB27" s="115">
        <v>0.5</v>
      </c>
      <c r="AC27" s="115">
        <v>0.5</v>
      </c>
    </row>
    <row r="28" spans="1:29" ht="15" customHeight="1">
      <c r="A28" s="117"/>
      <c r="B28" s="115" t="s">
        <v>1444</v>
      </c>
      <c r="C28" s="218" t="s">
        <v>1512</v>
      </c>
      <c r="D28" s="26">
        <v>4</v>
      </c>
      <c r="E28" s="26">
        <v>5</v>
      </c>
      <c r="F28" s="26">
        <v>11</v>
      </c>
      <c r="G28" s="26">
        <v>7</v>
      </c>
      <c r="H28" s="31">
        <v>4</v>
      </c>
      <c r="I28" s="31">
        <v>4</v>
      </c>
      <c r="J28" s="31">
        <v>4</v>
      </c>
      <c r="K28" s="33">
        <v>2</v>
      </c>
      <c r="L28" s="33">
        <v>4</v>
      </c>
      <c r="M28" s="35">
        <v>10</v>
      </c>
      <c r="N28" s="35">
        <v>12</v>
      </c>
      <c r="O28" s="35">
        <v>3</v>
      </c>
      <c r="P28" s="35">
        <v>6</v>
      </c>
      <c r="Q28" s="35">
        <v>8</v>
      </c>
      <c r="R28" s="37">
        <v>6</v>
      </c>
      <c r="S28" s="37">
        <v>1</v>
      </c>
      <c r="T28" s="37">
        <v>5</v>
      </c>
      <c r="U28" s="37">
        <v>10</v>
      </c>
      <c r="V28" s="37">
        <v>10</v>
      </c>
      <c r="W28" s="37">
        <v>9</v>
      </c>
      <c r="X28" s="37">
        <v>4</v>
      </c>
      <c r="Y28" s="37">
        <v>4</v>
      </c>
      <c r="Z28" s="37">
        <v>4</v>
      </c>
      <c r="AA28" s="115">
        <v>5.9</v>
      </c>
      <c r="AB28" s="115">
        <v>6.8</v>
      </c>
      <c r="AC28" s="115">
        <v>0.9</v>
      </c>
    </row>
    <row r="29" spans="1:29" ht="15">
      <c r="A29" s="117"/>
      <c r="B29" s="115" t="s">
        <v>177</v>
      </c>
      <c r="C29" s="219"/>
      <c r="D29" s="26">
        <v>4</v>
      </c>
      <c r="E29" s="26">
        <v>3</v>
      </c>
      <c r="F29" s="26">
        <v>6</v>
      </c>
      <c r="G29" s="26">
        <v>3</v>
      </c>
      <c r="H29" s="31">
        <v>4</v>
      </c>
      <c r="I29" s="31">
        <v>1</v>
      </c>
      <c r="J29" s="31">
        <v>1</v>
      </c>
      <c r="K29" s="33">
        <v>15</v>
      </c>
      <c r="L29" s="33">
        <v>5</v>
      </c>
      <c r="M29" s="35">
        <v>3</v>
      </c>
      <c r="N29" s="35">
        <v>5</v>
      </c>
      <c r="O29" s="35">
        <v>4</v>
      </c>
      <c r="P29" s="35">
        <v>2</v>
      </c>
      <c r="Q29" s="35">
        <v>2</v>
      </c>
      <c r="R29" s="37">
        <v>2</v>
      </c>
      <c r="S29" s="37">
        <v>4</v>
      </c>
      <c r="T29" s="37">
        <v>4</v>
      </c>
      <c r="U29" s="37">
        <v>4</v>
      </c>
      <c r="V29" s="37">
        <v>8</v>
      </c>
      <c r="W29" s="37">
        <v>5</v>
      </c>
      <c r="X29" s="37">
        <v>7</v>
      </c>
      <c r="Y29" s="37">
        <v>4</v>
      </c>
      <c r="Z29" s="37">
        <v>1</v>
      </c>
      <c r="AA29" s="115">
        <v>4.3</v>
      </c>
      <c r="AB29" s="115">
        <v>4</v>
      </c>
      <c r="AC29" s="115">
        <v>-0.3</v>
      </c>
    </row>
    <row r="30" spans="1:29" ht="15">
      <c r="A30" s="117"/>
      <c r="B30" s="115" t="s">
        <v>1445</v>
      </c>
      <c r="C30" s="219"/>
      <c r="D30" s="26">
        <v>3</v>
      </c>
      <c r="E30" s="26">
        <v>4</v>
      </c>
      <c r="F30" s="26">
        <v>4</v>
      </c>
      <c r="G30" s="26">
        <v>4</v>
      </c>
      <c r="H30" s="31">
        <v>4</v>
      </c>
      <c r="I30" s="31">
        <v>1</v>
      </c>
      <c r="J30" s="31">
        <v>1</v>
      </c>
      <c r="K30" s="33">
        <v>6</v>
      </c>
      <c r="L30" s="33">
        <v>6</v>
      </c>
      <c r="M30" s="35">
        <v>5</v>
      </c>
      <c r="N30" s="35">
        <v>3</v>
      </c>
      <c r="O30" s="35">
        <v>3</v>
      </c>
      <c r="P30" s="35">
        <v>5</v>
      </c>
      <c r="Q30" s="35">
        <v>4</v>
      </c>
      <c r="R30" s="37">
        <v>3</v>
      </c>
      <c r="S30" s="37">
        <v>4</v>
      </c>
      <c r="T30" s="37">
        <v>5</v>
      </c>
      <c r="U30" s="37">
        <v>5</v>
      </c>
      <c r="V30" s="37">
        <v>4</v>
      </c>
      <c r="W30" s="37">
        <v>8</v>
      </c>
      <c r="X30" s="37">
        <v>4</v>
      </c>
      <c r="Y30" s="37">
        <v>4</v>
      </c>
      <c r="Z30" s="37">
        <v>3</v>
      </c>
      <c r="AA30" s="115">
        <v>4.0999999999999996</v>
      </c>
      <c r="AB30" s="115">
        <v>3.8</v>
      </c>
      <c r="AC30" s="115">
        <v>-0.4</v>
      </c>
    </row>
    <row r="31" spans="1:29" ht="15">
      <c r="A31" s="117"/>
      <c r="B31" s="115" t="s">
        <v>1446</v>
      </c>
      <c r="C31" s="219"/>
      <c r="D31" s="26">
        <v>3</v>
      </c>
      <c r="E31" s="26">
        <v>3</v>
      </c>
      <c r="F31" s="26">
        <v>4</v>
      </c>
      <c r="G31" s="26">
        <v>2</v>
      </c>
      <c r="H31" s="31">
        <v>4</v>
      </c>
      <c r="I31" s="31">
        <v>2</v>
      </c>
      <c r="J31" s="31">
        <v>3</v>
      </c>
      <c r="K31" s="33">
        <v>5</v>
      </c>
      <c r="L31" s="33">
        <v>5</v>
      </c>
      <c r="M31" s="35">
        <v>4</v>
      </c>
      <c r="N31" s="35">
        <v>5</v>
      </c>
      <c r="O31" s="35">
        <v>4</v>
      </c>
      <c r="P31" s="35">
        <v>8</v>
      </c>
      <c r="Q31" s="35">
        <v>2</v>
      </c>
      <c r="R31" s="37">
        <v>4</v>
      </c>
      <c r="S31" s="37">
        <v>6</v>
      </c>
      <c r="T31" s="37">
        <v>5</v>
      </c>
      <c r="U31" s="37">
        <v>4</v>
      </c>
      <c r="V31" s="37">
        <v>5</v>
      </c>
      <c r="W31" s="37">
        <v>6</v>
      </c>
      <c r="X31" s="37">
        <v>3</v>
      </c>
      <c r="Y31" s="37">
        <v>4</v>
      </c>
      <c r="Z31" s="37">
        <v>3</v>
      </c>
      <c r="AA31" s="115">
        <v>4.3</v>
      </c>
      <c r="AB31" s="115">
        <v>3</v>
      </c>
      <c r="AC31" s="115">
        <v>-1.3</v>
      </c>
    </row>
    <row r="32" spans="1:29" ht="15">
      <c r="A32" s="117"/>
      <c r="B32" s="115" t="s">
        <v>1447</v>
      </c>
      <c r="C32" s="219"/>
      <c r="D32" s="26">
        <v>2</v>
      </c>
      <c r="E32" s="26">
        <v>6</v>
      </c>
      <c r="F32" s="26">
        <v>1</v>
      </c>
      <c r="G32" s="26">
        <v>3</v>
      </c>
      <c r="H32" s="31">
        <v>2</v>
      </c>
      <c r="I32" s="31">
        <v>2</v>
      </c>
      <c r="J32" s="31">
        <v>2</v>
      </c>
      <c r="K32" s="33">
        <v>3</v>
      </c>
      <c r="L32" s="33">
        <v>2</v>
      </c>
      <c r="M32" s="35">
        <v>6</v>
      </c>
      <c r="N32" s="35">
        <v>3</v>
      </c>
      <c r="O32" s="35">
        <v>4</v>
      </c>
      <c r="P32" s="35">
        <v>1</v>
      </c>
      <c r="Q32" s="35">
        <v>1</v>
      </c>
      <c r="R32" s="37">
        <v>8</v>
      </c>
      <c r="S32" s="37">
        <v>1</v>
      </c>
      <c r="T32" s="37">
        <v>5</v>
      </c>
      <c r="U32" s="37">
        <v>7</v>
      </c>
      <c r="V32" s="37">
        <v>11</v>
      </c>
      <c r="W32" s="37">
        <v>5</v>
      </c>
      <c r="X32" s="37">
        <v>2</v>
      </c>
      <c r="Y32" s="37">
        <v>5</v>
      </c>
      <c r="Z32" s="37">
        <v>10</v>
      </c>
      <c r="AA32" s="115">
        <v>4.3</v>
      </c>
      <c r="AB32" s="115">
        <v>3</v>
      </c>
      <c r="AC32" s="115">
        <v>-1.3</v>
      </c>
    </row>
    <row r="33" spans="1:29" ht="15">
      <c r="A33" s="117"/>
      <c r="B33" s="115" t="s">
        <v>1448</v>
      </c>
      <c r="C33" s="219"/>
      <c r="D33" s="26">
        <v>3</v>
      </c>
      <c r="E33" s="26">
        <v>14</v>
      </c>
      <c r="F33" s="26">
        <v>2</v>
      </c>
      <c r="G33" s="26">
        <v>2</v>
      </c>
      <c r="H33" s="31">
        <v>3</v>
      </c>
      <c r="I33" s="31">
        <v>2</v>
      </c>
      <c r="J33" s="31">
        <v>0</v>
      </c>
      <c r="K33" s="33">
        <v>7</v>
      </c>
      <c r="L33" s="33">
        <v>2</v>
      </c>
      <c r="M33" s="35">
        <v>2</v>
      </c>
      <c r="N33" s="35">
        <v>2</v>
      </c>
      <c r="O33" s="35">
        <v>2</v>
      </c>
      <c r="P33" s="35">
        <v>1</v>
      </c>
      <c r="Q33" s="35">
        <v>2</v>
      </c>
      <c r="R33" s="37">
        <v>5</v>
      </c>
      <c r="S33" s="37">
        <v>1</v>
      </c>
      <c r="T33" s="37">
        <v>5</v>
      </c>
      <c r="U33" s="37">
        <v>4</v>
      </c>
      <c r="V33" s="37">
        <v>5</v>
      </c>
      <c r="W33" s="37">
        <v>6</v>
      </c>
      <c r="X33" s="37">
        <v>2</v>
      </c>
      <c r="Y33" s="37">
        <v>5</v>
      </c>
      <c r="Z33" s="37">
        <v>2</v>
      </c>
      <c r="AA33" s="115">
        <v>3.1</v>
      </c>
      <c r="AB33" s="115">
        <v>5.3</v>
      </c>
      <c r="AC33" s="115">
        <v>2.2000000000000002</v>
      </c>
    </row>
    <row r="34" spans="1:29" ht="15">
      <c r="A34" s="117"/>
      <c r="B34" s="115" t="s">
        <v>1449</v>
      </c>
      <c r="C34" s="219"/>
      <c r="D34" s="26">
        <v>2</v>
      </c>
      <c r="E34" s="26">
        <v>4</v>
      </c>
      <c r="F34" s="26">
        <v>3</v>
      </c>
      <c r="G34" s="26">
        <v>5</v>
      </c>
      <c r="H34" s="31">
        <v>3</v>
      </c>
      <c r="I34" s="31">
        <v>2</v>
      </c>
      <c r="J34" s="31">
        <v>1</v>
      </c>
      <c r="K34" s="33">
        <v>0</v>
      </c>
      <c r="L34" s="33">
        <v>3</v>
      </c>
      <c r="M34" s="35">
        <v>6</v>
      </c>
      <c r="N34" s="35">
        <v>4</v>
      </c>
      <c r="O34" s="35">
        <v>3</v>
      </c>
      <c r="P34" s="35">
        <v>4</v>
      </c>
      <c r="Q34" s="35">
        <v>1</v>
      </c>
      <c r="R34" s="37">
        <v>0</v>
      </c>
      <c r="S34" s="37">
        <v>3</v>
      </c>
      <c r="T34" s="37">
        <v>2</v>
      </c>
      <c r="U34" s="37">
        <v>2</v>
      </c>
      <c r="V34" s="37">
        <v>2</v>
      </c>
      <c r="W34" s="37">
        <v>9</v>
      </c>
      <c r="X34" s="37">
        <v>4</v>
      </c>
      <c r="Y34" s="37">
        <v>3</v>
      </c>
      <c r="Z34" s="37">
        <v>1</v>
      </c>
      <c r="AA34" s="115">
        <v>2.8</v>
      </c>
      <c r="AB34" s="115">
        <v>3.5</v>
      </c>
      <c r="AC34" s="115">
        <v>0.7</v>
      </c>
    </row>
    <row r="35" spans="1:29" ht="15">
      <c r="A35" s="117"/>
      <c r="B35" s="115" t="s">
        <v>1450</v>
      </c>
      <c r="C35" s="219"/>
      <c r="D35" s="26">
        <v>2</v>
      </c>
      <c r="E35" s="26">
        <v>2</v>
      </c>
      <c r="F35" s="26">
        <v>1</v>
      </c>
      <c r="G35" s="26">
        <v>1</v>
      </c>
      <c r="H35" s="31">
        <v>3</v>
      </c>
      <c r="I35" s="31">
        <v>2</v>
      </c>
      <c r="J35" s="31">
        <v>2</v>
      </c>
      <c r="K35" s="33">
        <v>4</v>
      </c>
      <c r="L35" s="33">
        <v>3</v>
      </c>
      <c r="M35" s="35">
        <v>4</v>
      </c>
      <c r="N35" s="35">
        <v>4</v>
      </c>
      <c r="O35" s="35">
        <v>3</v>
      </c>
      <c r="P35" s="35">
        <v>4</v>
      </c>
      <c r="Q35" s="35">
        <v>3</v>
      </c>
      <c r="R35" s="37">
        <v>2</v>
      </c>
      <c r="S35" s="37">
        <v>2</v>
      </c>
      <c r="T35" s="37">
        <v>3</v>
      </c>
      <c r="U35" s="37">
        <v>3</v>
      </c>
      <c r="V35" s="37">
        <v>2</v>
      </c>
      <c r="W35" s="37">
        <v>3</v>
      </c>
      <c r="X35" s="37">
        <v>2</v>
      </c>
      <c r="Y35" s="37">
        <v>2</v>
      </c>
      <c r="Z35" s="37">
        <v>4</v>
      </c>
      <c r="AA35" s="115">
        <v>2.9</v>
      </c>
      <c r="AB35" s="115">
        <v>1.5</v>
      </c>
      <c r="AC35" s="115">
        <v>-1.4</v>
      </c>
    </row>
    <row r="36" spans="1:29" ht="15">
      <c r="A36" s="117"/>
      <c r="B36" s="115" t="s">
        <v>1451</v>
      </c>
      <c r="C36" s="219"/>
      <c r="D36" s="26">
        <v>2</v>
      </c>
      <c r="E36" s="26">
        <v>2</v>
      </c>
      <c r="F36" s="26">
        <v>2</v>
      </c>
      <c r="G36" s="26">
        <v>1</v>
      </c>
      <c r="H36" s="31">
        <v>2</v>
      </c>
      <c r="I36" s="31">
        <v>2</v>
      </c>
      <c r="J36" s="31">
        <v>4</v>
      </c>
      <c r="K36" s="33">
        <v>1</v>
      </c>
      <c r="L36" s="33">
        <v>3</v>
      </c>
      <c r="M36" s="35">
        <v>3</v>
      </c>
      <c r="N36" s="35">
        <v>2</v>
      </c>
      <c r="O36" s="35">
        <v>2</v>
      </c>
      <c r="P36" s="35">
        <v>3</v>
      </c>
      <c r="Q36" s="35">
        <v>2</v>
      </c>
      <c r="R36" s="37">
        <v>2</v>
      </c>
      <c r="S36" s="37">
        <v>2</v>
      </c>
      <c r="T36" s="37">
        <v>3</v>
      </c>
      <c r="U36" s="37">
        <v>2</v>
      </c>
      <c r="V36" s="37">
        <v>3</v>
      </c>
      <c r="W36" s="37">
        <v>4</v>
      </c>
      <c r="X36" s="37">
        <v>2</v>
      </c>
      <c r="Y36" s="37">
        <v>2</v>
      </c>
      <c r="Z36" s="37">
        <v>2</v>
      </c>
      <c r="AA36" s="115">
        <v>2.4</v>
      </c>
      <c r="AB36" s="115">
        <v>1.8</v>
      </c>
      <c r="AC36" s="115">
        <v>-0.7</v>
      </c>
    </row>
    <row r="37" spans="1:29" ht="15">
      <c r="A37" s="117"/>
      <c r="B37" s="115" t="s">
        <v>1452</v>
      </c>
      <c r="C37" s="219"/>
      <c r="D37" s="26">
        <v>2</v>
      </c>
      <c r="E37" s="26">
        <v>2</v>
      </c>
      <c r="F37" s="26">
        <v>2</v>
      </c>
      <c r="G37" s="26">
        <v>2</v>
      </c>
      <c r="H37" s="31">
        <v>2</v>
      </c>
      <c r="I37" s="31">
        <v>2</v>
      </c>
      <c r="J37" s="31">
        <v>4</v>
      </c>
      <c r="K37" s="33">
        <v>3</v>
      </c>
      <c r="L37" s="33">
        <v>2</v>
      </c>
      <c r="M37" s="35">
        <v>1</v>
      </c>
      <c r="N37" s="35">
        <v>1</v>
      </c>
      <c r="O37" s="35">
        <v>2</v>
      </c>
      <c r="P37" s="35">
        <v>2</v>
      </c>
      <c r="Q37" s="35">
        <v>3</v>
      </c>
      <c r="R37" s="37">
        <v>2</v>
      </c>
      <c r="S37" s="37">
        <v>2</v>
      </c>
      <c r="T37" s="37">
        <v>0</v>
      </c>
      <c r="U37" s="37">
        <v>2</v>
      </c>
      <c r="V37" s="37">
        <v>2</v>
      </c>
      <c r="W37" s="37">
        <v>3</v>
      </c>
      <c r="X37" s="37">
        <v>3</v>
      </c>
      <c r="Y37" s="37">
        <v>3</v>
      </c>
      <c r="Z37" s="37">
        <v>3</v>
      </c>
      <c r="AA37" s="115">
        <v>2.2000000000000002</v>
      </c>
      <c r="AB37" s="115">
        <v>2</v>
      </c>
      <c r="AC37" s="115">
        <v>-0.2</v>
      </c>
    </row>
    <row r="38" spans="1:29" ht="15">
      <c r="A38" s="117"/>
      <c r="B38" s="115" t="s">
        <v>1453</v>
      </c>
      <c r="C38" s="219"/>
      <c r="D38" s="26">
        <v>1</v>
      </c>
      <c r="E38" s="26">
        <v>1</v>
      </c>
      <c r="F38" s="26">
        <v>1</v>
      </c>
      <c r="G38" s="26">
        <v>1</v>
      </c>
      <c r="H38" s="31">
        <v>1</v>
      </c>
      <c r="I38" s="31">
        <v>1</v>
      </c>
      <c r="J38" s="31">
        <v>0</v>
      </c>
      <c r="K38" s="33">
        <v>2</v>
      </c>
      <c r="L38" s="33">
        <v>2</v>
      </c>
      <c r="M38" s="35">
        <v>2</v>
      </c>
      <c r="N38" s="35">
        <v>3</v>
      </c>
      <c r="O38" s="35">
        <v>2</v>
      </c>
      <c r="P38" s="35">
        <v>2</v>
      </c>
      <c r="Q38" s="35">
        <v>1</v>
      </c>
      <c r="R38" s="37">
        <v>2</v>
      </c>
      <c r="S38" s="37">
        <v>4</v>
      </c>
      <c r="T38" s="37">
        <v>3</v>
      </c>
      <c r="U38" s="37">
        <v>2</v>
      </c>
      <c r="V38" s="37">
        <v>1</v>
      </c>
      <c r="W38" s="37">
        <v>3</v>
      </c>
      <c r="X38" s="37">
        <v>6</v>
      </c>
      <c r="Y38" s="37">
        <v>2</v>
      </c>
      <c r="Z38" s="37">
        <v>2</v>
      </c>
      <c r="AA38" s="115">
        <v>2.2000000000000002</v>
      </c>
      <c r="AB38" s="115">
        <v>1</v>
      </c>
      <c r="AC38" s="115">
        <v>-1.2</v>
      </c>
    </row>
    <row r="39" spans="1:29" ht="15">
      <c r="A39" s="117"/>
      <c r="B39" s="115" t="s">
        <v>1454</v>
      </c>
      <c r="C39" s="219"/>
      <c r="D39" s="26">
        <v>1</v>
      </c>
      <c r="E39" s="26">
        <v>1</v>
      </c>
      <c r="F39" s="26">
        <v>1</v>
      </c>
      <c r="G39" s="26">
        <v>1</v>
      </c>
      <c r="H39" s="31">
        <v>1</v>
      </c>
      <c r="I39" s="31">
        <v>3</v>
      </c>
      <c r="J39" s="31">
        <v>2</v>
      </c>
      <c r="K39" s="33">
        <v>3</v>
      </c>
      <c r="L39" s="33">
        <v>4</v>
      </c>
      <c r="M39" s="35">
        <v>2</v>
      </c>
      <c r="N39" s="35">
        <v>2</v>
      </c>
      <c r="O39" s="35">
        <v>2</v>
      </c>
      <c r="P39" s="35">
        <v>3</v>
      </c>
      <c r="Q39" s="35">
        <v>2</v>
      </c>
      <c r="R39" s="37">
        <v>1</v>
      </c>
      <c r="S39" s="37">
        <v>1</v>
      </c>
      <c r="T39" s="37">
        <v>4</v>
      </c>
      <c r="U39" s="37">
        <v>1</v>
      </c>
      <c r="V39" s="37">
        <v>1</v>
      </c>
      <c r="W39" s="37">
        <v>2</v>
      </c>
      <c r="X39" s="37">
        <v>3</v>
      </c>
      <c r="Y39" s="37">
        <v>1</v>
      </c>
      <c r="Z39" s="37">
        <v>1</v>
      </c>
      <c r="AA39" s="115">
        <v>2.1</v>
      </c>
      <c r="AB39" s="115">
        <v>1</v>
      </c>
      <c r="AC39" s="115">
        <v>-1.1000000000000001</v>
      </c>
    </row>
    <row r="40" spans="1:29" ht="15">
      <c r="A40" s="117"/>
      <c r="B40" s="115" t="s">
        <v>1455</v>
      </c>
      <c r="C40" s="219"/>
      <c r="D40" s="26">
        <v>1</v>
      </c>
      <c r="E40" s="26">
        <v>1</v>
      </c>
      <c r="F40" s="26">
        <v>1</v>
      </c>
      <c r="G40" s="26">
        <v>2</v>
      </c>
      <c r="H40" s="31">
        <v>1</v>
      </c>
      <c r="I40" s="31">
        <v>1</v>
      </c>
      <c r="J40" s="31">
        <v>3</v>
      </c>
      <c r="K40" s="33">
        <v>2</v>
      </c>
      <c r="L40" s="33">
        <v>1</v>
      </c>
      <c r="M40" s="35">
        <v>6</v>
      </c>
      <c r="N40" s="35">
        <v>5</v>
      </c>
      <c r="O40" s="35">
        <v>2</v>
      </c>
      <c r="P40" s="35">
        <v>1</v>
      </c>
      <c r="Q40" s="35">
        <v>2</v>
      </c>
      <c r="R40" s="37">
        <v>2</v>
      </c>
      <c r="S40" s="37">
        <v>1</v>
      </c>
      <c r="T40" s="37">
        <v>1</v>
      </c>
      <c r="U40" s="37">
        <v>1</v>
      </c>
      <c r="V40" s="37">
        <v>1</v>
      </c>
      <c r="W40" s="37">
        <v>2</v>
      </c>
      <c r="X40" s="37">
        <v>1</v>
      </c>
      <c r="Y40" s="37">
        <v>1</v>
      </c>
      <c r="Z40" s="37">
        <v>1</v>
      </c>
      <c r="AA40" s="115">
        <v>1.9</v>
      </c>
      <c r="AB40" s="115">
        <v>1.3</v>
      </c>
      <c r="AC40" s="115">
        <v>-0.6</v>
      </c>
    </row>
    <row r="41" spans="1:29" ht="15">
      <c r="A41" s="117"/>
      <c r="B41" s="115" t="s">
        <v>1456</v>
      </c>
      <c r="C41" s="219"/>
      <c r="D41" s="26">
        <v>1</v>
      </c>
      <c r="E41" s="26">
        <v>1</v>
      </c>
      <c r="F41" s="26">
        <v>2</v>
      </c>
      <c r="G41" s="26">
        <v>1</v>
      </c>
      <c r="H41" s="31">
        <v>2</v>
      </c>
      <c r="I41" s="31">
        <v>1</v>
      </c>
      <c r="J41" s="31">
        <v>1</v>
      </c>
      <c r="K41" s="33">
        <v>2</v>
      </c>
      <c r="L41" s="33">
        <v>1</v>
      </c>
      <c r="M41" s="35">
        <v>2</v>
      </c>
      <c r="N41" s="35">
        <v>2</v>
      </c>
      <c r="O41" s="35">
        <v>2</v>
      </c>
      <c r="P41" s="35">
        <v>1</v>
      </c>
      <c r="Q41" s="35">
        <v>2</v>
      </c>
      <c r="R41" s="37">
        <v>3</v>
      </c>
      <c r="S41" s="37">
        <v>3</v>
      </c>
      <c r="T41" s="37">
        <v>2</v>
      </c>
      <c r="U41" s="37">
        <v>1</v>
      </c>
      <c r="V41" s="37">
        <v>2</v>
      </c>
      <c r="W41" s="37">
        <v>3</v>
      </c>
      <c r="X41" s="37">
        <v>3</v>
      </c>
      <c r="Y41" s="37">
        <v>2</v>
      </c>
      <c r="Z41" s="37">
        <v>1</v>
      </c>
      <c r="AA41" s="115">
        <v>1.9</v>
      </c>
      <c r="AB41" s="115">
        <v>1.3</v>
      </c>
      <c r="AC41" s="115">
        <v>-0.6</v>
      </c>
    </row>
    <row r="42" spans="1:29" ht="15">
      <c r="A42" s="117"/>
      <c r="B42" s="115" t="s">
        <v>1457</v>
      </c>
      <c r="C42" s="219"/>
      <c r="D42" s="26">
        <v>2</v>
      </c>
      <c r="E42" s="26">
        <v>1</v>
      </c>
      <c r="F42" s="26">
        <v>1</v>
      </c>
      <c r="G42" s="26">
        <v>1</v>
      </c>
      <c r="H42" s="31">
        <v>1</v>
      </c>
      <c r="I42" s="31">
        <v>1</v>
      </c>
      <c r="J42" s="31">
        <v>1</v>
      </c>
      <c r="K42" s="33">
        <v>1</v>
      </c>
      <c r="L42" s="33">
        <v>1</v>
      </c>
      <c r="M42" s="35">
        <v>2</v>
      </c>
      <c r="N42" s="35">
        <v>2</v>
      </c>
      <c r="O42" s="35">
        <v>1</v>
      </c>
      <c r="P42" s="35">
        <v>3</v>
      </c>
      <c r="Q42" s="35">
        <v>0</v>
      </c>
      <c r="R42" s="37">
        <v>1</v>
      </c>
      <c r="S42" s="37">
        <v>1</v>
      </c>
      <c r="T42" s="37">
        <v>5</v>
      </c>
      <c r="U42" s="37">
        <v>4</v>
      </c>
      <c r="V42" s="37">
        <v>2</v>
      </c>
      <c r="W42" s="37">
        <v>3</v>
      </c>
      <c r="X42" s="37">
        <v>3</v>
      </c>
      <c r="Y42" s="37">
        <v>2</v>
      </c>
      <c r="Z42" s="37">
        <v>1</v>
      </c>
      <c r="AA42" s="115">
        <v>1.9</v>
      </c>
      <c r="AB42" s="115">
        <v>1.3</v>
      </c>
      <c r="AC42" s="115">
        <v>-0.6</v>
      </c>
    </row>
    <row r="43" spans="1:29" ht="15">
      <c r="A43" s="117"/>
      <c r="B43" s="115" t="s">
        <v>1458</v>
      </c>
      <c r="C43" s="219"/>
      <c r="D43" s="26">
        <v>2</v>
      </c>
      <c r="E43" s="26">
        <v>2</v>
      </c>
      <c r="F43" s="26">
        <v>2</v>
      </c>
      <c r="G43" s="26">
        <v>1</v>
      </c>
      <c r="H43" s="31">
        <v>2</v>
      </c>
      <c r="I43" s="31">
        <v>2</v>
      </c>
      <c r="J43" s="31">
        <v>1</v>
      </c>
      <c r="K43" s="33">
        <v>2</v>
      </c>
      <c r="L43" s="33">
        <v>2</v>
      </c>
      <c r="M43" s="35">
        <v>0</v>
      </c>
      <c r="N43" s="35">
        <v>1</v>
      </c>
      <c r="O43" s="35">
        <v>2</v>
      </c>
      <c r="P43" s="35">
        <v>2</v>
      </c>
      <c r="Q43" s="35">
        <v>2</v>
      </c>
      <c r="R43" s="37">
        <v>2</v>
      </c>
      <c r="S43" s="37">
        <v>1</v>
      </c>
      <c r="T43" s="37">
        <v>3</v>
      </c>
      <c r="U43" s="37">
        <v>1</v>
      </c>
      <c r="V43" s="37">
        <v>2</v>
      </c>
      <c r="W43" s="37">
        <v>2</v>
      </c>
      <c r="X43" s="37">
        <v>3</v>
      </c>
      <c r="Y43" s="37">
        <v>2</v>
      </c>
      <c r="Z43" s="37">
        <v>1</v>
      </c>
      <c r="AA43" s="115">
        <v>1.7</v>
      </c>
      <c r="AB43" s="115">
        <v>1.8</v>
      </c>
      <c r="AC43" s="115">
        <v>0</v>
      </c>
    </row>
    <row r="44" spans="1:29" ht="15">
      <c r="A44" s="117"/>
      <c r="B44" s="115" t="s">
        <v>1459</v>
      </c>
      <c r="C44" s="219"/>
      <c r="D44" s="26">
        <v>1</v>
      </c>
      <c r="E44" s="26">
        <v>1</v>
      </c>
      <c r="F44" s="26">
        <v>1</v>
      </c>
      <c r="G44" s="26">
        <v>1</v>
      </c>
      <c r="H44" s="31">
        <v>2</v>
      </c>
      <c r="I44" s="31">
        <v>2</v>
      </c>
      <c r="J44" s="31">
        <v>0</v>
      </c>
      <c r="K44" s="33">
        <v>3</v>
      </c>
      <c r="L44" s="33">
        <v>2</v>
      </c>
      <c r="M44" s="35">
        <v>1</v>
      </c>
      <c r="N44" s="35">
        <v>1</v>
      </c>
      <c r="O44" s="35">
        <v>1</v>
      </c>
      <c r="P44" s="35">
        <v>1</v>
      </c>
      <c r="Q44" s="35">
        <v>1</v>
      </c>
      <c r="R44" s="37">
        <v>2</v>
      </c>
      <c r="S44" s="37">
        <v>2</v>
      </c>
      <c r="T44" s="37">
        <v>1</v>
      </c>
      <c r="U44" s="37">
        <v>2</v>
      </c>
      <c r="V44" s="37">
        <v>4</v>
      </c>
      <c r="W44" s="37">
        <v>3</v>
      </c>
      <c r="X44" s="37">
        <v>1</v>
      </c>
      <c r="Y44" s="37">
        <v>3</v>
      </c>
      <c r="Z44" s="37">
        <v>1</v>
      </c>
      <c r="AA44" s="115">
        <v>1.7</v>
      </c>
      <c r="AB44" s="115">
        <v>1</v>
      </c>
      <c r="AC44" s="115">
        <v>-0.7</v>
      </c>
    </row>
    <row r="45" spans="1:29" ht="15">
      <c r="A45" s="117"/>
      <c r="B45" s="115" t="s">
        <v>1460</v>
      </c>
      <c r="C45" s="219"/>
      <c r="D45" s="26">
        <v>2</v>
      </c>
      <c r="E45" s="26">
        <v>2</v>
      </c>
      <c r="F45" s="26">
        <v>1</v>
      </c>
      <c r="G45" s="26">
        <v>1</v>
      </c>
      <c r="H45" s="31">
        <v>1</v>
      </c>
      <c r="I45" s="31">
        <v>2</v>
      </c>
      <c r="J45" s="31">
        <v>1</v>
      </c>
      <c r="K45" s="33">
        <v>3</v>
      </c>
      <c r="L45" s="33">
        <v>1</v>
      </c>
      <c r="M45" s="35">
        <v>1</v>
      </c>
      <c r="N45" s="35">
        <v>1</v>
      </c>
      <c r="O45" s="35">
        <v>1</v>
      </c>
      <c r="P45" s="35">
        <v>1</v>
      </c>
      <c r="Q45" s="35">
        <v>0</v>
      </c>
      <c r="R45" s="37">
        <v>3</v>
      </c>
      <c r="S45" s="37">
        <v>2</v>
      </c>
      <c r="T45" s="37">
        <v>3</v>
      </c>
      <c r="U45" s="37">
        <v>2</v>
      </c>
      <c r="V45" s="37">
        <v>1</v>
      </c>
      <c r="W45" s="37">
        <v>1</v>
      </c>
      <c r="X45" s="37">
        <v>2</v>
      </c>
      <c r="Y45" s="37">
        <v>3</v>
      </c>
      <c r="Z45" s="37">
        <v>1</v>
      </c>
      <c r="AA45" s="115">
        <v>1.6</v>
      </c>
      <c r="AB45" s="115">
        <v>1.5</v>
      </c>
      <c r="AC45" s="115">
        <v>-0.1</v>
      </c>
    </row>
    <row r="46" spans="1:29" ht="15">
      <c r="A46" s="117"/>
      <c r="B46" s="115" t="s">
        <v>1461</v>
      </c>
      <c r="C46" s="219"/>
      <c r="D46" s="26">
        <v>3</v>
      </c>
      <c r="E46" s="26">
        <v>2</v>
      </c>
      <c r="F46" s="26">
        <v>2</v>
      </c>
      <c r="G46" s="26">
        <v>2</v>
      </c>
      <c r="H46" s="31">
        <v>3</v>
      </c>
      <c r="I46" s="31">
        <v>1</v>
      </c>
      <c r="J46" s="31">
        <v>1</v>
      </c>
      <c r="K46" s="33">
        <v>1</v>
      </c>
      <c r="L46" s="33">
        <v>2</v>
      </c>
      <c r="M46" s="35">
        <v>1</v>
      </c>
      <c r="N46" s="35">
        <v>1</v>
      </c>
      <c r="O46" s="35">
        <v>1</v>
      </c>
      <c r="P46" s="35">
        <v>2</v>
      </c>
      <c r="Q46" s="35">
        <v>2</v>
      </c>
      <c r="R46" s="37">
        <v>2</v>
      </c>
      <c r="S46" s="37">
        <v>1</v>
      </c>
      <c r="T46" s="37">
        <v>1</v>
      </c>
      <c r="U46" s="37">
        <v>1</v>
      </c>
      <c r="V46" s="37">
        <v>1</v>
      </c>
      <c r="W46" s="37">
        <v>2</v>
      </c>
      <c r="X46" s="37">
        <v>1</v>
      </c>
      <c r="Y46" s="37">
        <v>1</v>
      </c>
      <c r="Z46" s="37">
        <v>1</v>
      </c>
      <c r="AA46" s="115">
        <v>1.3</v>
      </c>
      <c r="AB46" s="115">
        <v>2.2999999999999998</v>
      </c>
      <c r="AC46" s="115">
        <v>1</v>
      </c>
    </row>
    <row r="47" spans="1:29" ht="15">
      <c r="A47" s="117"/>
      <c r="B47" s="115" t="s">
        <v>1462</v>
      </c>
      <c r="C47" s="219"/>
      <c r="D47" s="26">
        <v>3</v>
      </c>
      <c r="E47" s="26">
        <v>2</v>
      </c>
      <c r="F47" s="26">
        <v>1</v>
      </c>
      <c r="G47" s="26">
        <v>3</v>
      </c>
      <c r="H47" s="31">
        <v>3</v>
      </c>
      <c r="I47" s="31">
        <v>1</v>
      </c>
      <c r="J47" s="31">
        <v>1</v>
      </c>
      <c r="K47" s="33">
        <v>0</v>
      </c>
      <c r="L47" s="33">
        <v>0</v>
      </c>
      <c r="M47" s="35">
        <v>3</v>
      </c>
      <c r="N47" s="35">
        <v>3</v>
      </c>
      <c r="O47" s="35">
        <v>2</v>
      </c>
      <c r="P47" s="35">
        <v>3</v>
      </c>
      <c r="Q47" s="35">
        <v>1</v>
      </c>
      <c r="R47" s="37">
        <v>1</v>
      </c>
      <c r="S47" s="37">
        <v>0</v>
      </c>
      <c r="T47" s="37">
        <v>0</v>
      </c>
      <c r="U47" s="37">
        <v>0</v>
      </c>
      <c r="V47" s="37">
        <v>3</v>
      </c>
      <c r="W47" s="37">
        <v>1</v>
      </c>
      <c r="X47" s="37">
        <v>0</v>
      </c>
      <c r="Y47" s="37">
        <v>0</v>
      </c>
      <c r="Z47" s="37">
        <v>3</v>
      </c>
      <c r="AA47" s="115">
        <v>1.2</v>
      </c>
      <c r="AB47" s="115">
        <v>2.2999999999999998</v>
      </c>
      <c r="AC47" s="115">
        <v>1</v>
      </c>
    </row>
    <row r="48" spans="1:29" ht="15">
      <c r="A48" s="117"/>
      <c r="B48" s="115" t="s">
        <v>1463</v>
      </c>
      <c r="C48" s="219"/>
      <c r="D48" s="26">
        <v>0</v>
      </c>
      <c r="E48" s="26">
        <v>1</v>
      </c>
      <c r="F48" s="26">
        <v>1</v>
      </c>
      <c r="G48" s="26">
        <v>1</v>
      </c>
      <c r="H48" s="31">
        <v>1</v>
      </c>
      <c r="I48" s="31">
        <v>1</v>
      </c>
      <c r="J48" s="31">
        <v>1</v>
      </c>
      <c r="K48" s="33">
        <v>2</v>
      </c>
      <c r="L48" s="33">
        <v>1</v>
      </c>
      <c r="M48" s="35">
        <v>1</v>
      </c>
      <c r="N48" s="35">
        <v>1</v>
      </c>
      <c r="O48" s="35">
        <v>1</v>
      </c>
      <c r="P48" s="35">
        <v>2</v>
      </c>
      <c r="Q48" s="35">
        <v>2</v>
      </c>
      <c r="R48" s="37">
        <v>2</v>
      </c>
      <c r="S48" s="37">
        <v>1</v>
      </c>
      <c r="T48" s="37">
        <v>1</v>
      </c>
      <c r="U48" s="37">
        <v>2</v>
      </c>
      <c r="V48" s="37">
        <v>1</v>
      </c>
      <c r="W48" s="37">
        <v>1</v>
      </c>
      <c r="X48" s="37">
        <v>1</v>
      </c>
      <c r="Y48" s="37">
        <v>1</v>
      </c>
      <c r="Z48" s="37">
        <v>1</v>
      </c>
      <c r="AA48" s="115">
        <v>1.3</v>
      </c>
      <c r="AB48" s="115">
        <v>0.8</v>
      </c>
      <c r="AC48" s="115">
        <v>-0.5</v>
      </c>
    </row>
    <row r="49" spans="1:29" ht="15">
      <c r="A49" s="117"/>
      <c r="B49" s="115" t="s">
        <v>1464</v>
      </c>
      <c r="C49" s="219"/>
      <c r="D49" s="26">
        <v>1</v>
      </c>
      <c r="E49" s="26">
        <v>1</v>
      </c>
      <c r="F49" s="26">
        <v>1</v>
      </c>
      <c r="G49" s="26">
        <v>1</v>
      </c>
      <c r="H49" s="31">
        <v>1</v>
      </c>
      <c r="I49" s="31">
        <v>2</v>
      </c>
      <c r="J49" s="31">
        <v>1</v>
      </c>
      <c r="K49" s="33">
        <v>2</v>
      </c>
      <c r="L49" s="33">
        <v>1</v>
      </c>
      <c r="M49" s="35">
        <v>1</v>
      </c>
      <c r="N49" s="35">
        <v>1</v>
      </c>
      <c r="O49" s="35">
        <v>1</v>
      </c>
      <c r="P49" s="35">
        <v>1</v>
      </c>
      <c r="Q49" s="35">
        <v>1</v>
      </c>
      <c r="R49" s="37">
        <v>1</v>
      </c>
      <c r="S49" s="37">
        <v>0</v>
      </c>
      <c r="T49" s="37">
        <v>1</v>
      </c>
      <c r="U49" s="37">
        <v>1</v>
      </c>
      <c r="V49" s="37">
        <v>1</v>
      </c>
      <c r="W49" s="37">
        <v>1</v>
      </c>
      <c r="X49" s="37">
        <v>1</v>
      </c>
      <c r="Y49" s="37">
        <v>1</v>
      </c>
      <c r="Z49" s="37">
        <v>3</v>
      </c>
      <c r="AA49" s="115">
        <v>1.2</v>
      </c>
      <c r="AB49" s="115">
        <v>1</v>
      </c>
      <c r="AC49" s="115">
        <v>-0.2</v>
      </c>
    </row>
    <row r="50" spans="1:29" ht="15">
      <c r="A50" s="117"/>
      <c r="B50" s="115" t="s">
        <v>1465</v>
      </c>
      <c r="C50" s="219"/>
      <c r="D50" s="26">
        <v>1</v>
      </c>
      <c r="E50" s="26">
        <v>1</v>
      </c>
      <c r="F50" s="26">
        <v>0</v>
      </c>
      <c r="G50" s="26">
        <v>1</v>
      </c>
      <c r="H50" s="31">
        <v>1</v>
      </c>
      <c r="I50" s="31">
        <v>2</v>
      </c>
      <c r="J50" s="31">
        <v>0</v>
      </c>
      <c r="K50" s="33">
        <v>2</v>
      </c>
      <c r="L50" s="33">
        <v>1</v>
      </c>
      <c r="M50" s="35">
        <v>2</v>
      </c>
      <c r="N50" s="35">
        <v>2</v>
      </c>
      <c r="O50" s="35">
        <v>1</v>
      </c>
      <c r="P50" s="35">
        <v>1</v>
      </c>
      <c r="Q50" s="35">
        <v>0</v>
      </c>
      <c r="R50" s="37">
        <v>1</v>
      </c>
      <c r="S50" s="37">
        <v>1</v>
      </c>
      <c r="T50" s="37">
        <v>1</v>
      </c>
      <c r="U50" s="37">
        <v>1</v>
      </c>
      <c r="V50" s="37">
        <v>1</v>
      </c>
      <c r="W50" s="37">
        <v>2</v>
      </c>
      <c r="X50" s="37">
        <v>1</v>
      </c>
      <c r="Y50" s="37">
        <v>2</v>
      </c>
      <c r="Z50" s="37">
        <v>1</v>
      </c>
      <c r="AA50" s="115">
        <v>1.2</v>
      </c>
      <c r="AB50" s="115">
        <v>0.8</v>
      </c>
      <c r="AC50" s="115">
        <v>-0.5</v>
      </c>
    </row>
    <row r="51" spans="1:29" ht="15">
      <c r="A51" s="117"/>
      <c r="B51" s="115" t="s">
        <v>1466</v>
      </c>
      <c r="C51" s="219"/>
      <c r="D51" s="26">
        <v>1</v>
      </c>
      <c r="E51" s="26">
        <v>1</v>
      </c>
      <c r="F51" s="26">
        <v>1</v>
      </c>
      <c r="G51" s="26">
        <v>1</v>
      </c>
      <c r="H51" s="31">
        <v>2</v>
      </c>
      <c r="I51" s="31">
        <v>1</v>
      </c>
      <c r="J51" s="31">
        <v>1</v>
      </c>
      <c r="K51" s="33">
        <v>1</v>
      </c>
      <c r="L51" s="33">
        <v>1</v>
      </c>
      <c r="M51" s="35">
        <v>1</v>
      </c>
      <c r="N51" s="35">
        <v>1</v>
      </c>
      <c r="O51" s="35">
        <v>1</v>
      </c>
      <c r="P51" s="35">
        <v>1</v>
      </c>
      <c r="Q51" s="35">
        <v>1</v>
      </c>
      <c r="R51" s="37">
        <v>1</v>
      </c>
      <c r="S51" s="37">
        <v>1</v>
      </c>
      <c r="T51" s="37">
        <v>1</v>
      </c>
      <c r="U51" s="37">
        <v>1</v>
      </c>
      <c r="V51" s="37">
        <v>2</v>
      </c>
      <c r="W51" s="37">
        <v>2</v>
      </c>
      <c r="X51" s="37">
        <v>1</v>
      </c>
      <c r="Y51" s="37">
        <v>1</v>
      </c>
      <c r="Z51" s="37">
        <v>1</v>
      </c>
      <c r="AA51" s="115">
        <v>1.1000000000000001</v>
      </c>
      <c r="AB51" s="115">
        <v>1</v>
      </c>
      <c r="AC51" s="115">
        <v>-0.1</v>
      </c>
    </row>
    <row r="52" spans="1:29" ht="15">
      <c r="A52" s="117"/>
      <c r="B52" s="115" t="s">
        <v>1467</v>
      </c>
      <c r="C52" s="219"/>
      <c r="D52" s="26">
        <v>1</v>
      </c>
      <c r="E52" s="26">
        <v>2</v>
      </c>
      <c r="F52" s="26">
        <v>1</v>
      </c>
      <c r="G52" s="26">
        <v>1</v>
      </c>
      <c r="H52" s="31">
        <v>1</v>
      </c>
      <c r="I52" s="31">
        <v>1</v>
      </c>
      <c r="J52" s="31">
        <v>1</v>
      </c>
      <c r="K52" s="33">
        <v>1</v>
      </c>
      <c r="L52" s="33">
        <v>1</v>
      </c>
      <c r="M52" s="35">
        <v>1</v>
      </c>
      <c r="N52" s="35">
        <v>1</v>
      </c>
      <c r="O52" s="35">
        <v>1</v>
      </c>
      <c r="P52" s="35">
        <v>1</v>
      </c>
      <c r="Q52" s="35">
        <v>1</v>
      </c>
      <c r="R52" s="37">
        <v>1</v>
      </c>
      <c r="S52" s="37">
        <v>1</v>
      </c>
      <c r="T52" s="37">
        <v>1</v>
      </c>
      <c r="U52" s="37">
        <v>1</v>
      </c>
      <c r="V52" s="37">
        <v>2</v>
      </c>
      <c r="W52" s="37">
        <v>1</v>
      </c>
      <c r="X52" s="37">
        <v>1</v>
      </c>
      <c r="Y52" s="37">
        <v>1</v>
      </c>
      <c r="Z52" s="37">
        <v>1</v>
      </c>
      <c r="AA52" s="115">
        <v>1.1000000000000001</v>
      </c>
      <c r="AB52" s="115">
        <v>1.3</v>
      </c>
      <c r="AC52" s="115">
        <v>0.2</v>
      </c>
    </row>
    <row r="53" spans="1:29" ht="15">
      <c r="A53" s="117"/>
      <c r="B53" s="115" t="s">
        <v>1468</v>
      </c>
      <c r="C53" s="219"/>
      <c r="D53" s="26">
        <v>1</v>
      </c>
      <c r="E53" s="26">
        <v>1</v>
      </c>
      <c r="F53" s="26">
        <v>0</v>
      </c>
      <c r="G53" s="26">
        <v>1</v>
      </c>
      <c r="H53" s="31">
        <v>2</v>
      </c>
      <c r="I53" s="31">
        <v>1</v>
      </c>
      <c r="J53" s="31">
        <v>1</v>
      </c>
      <c r="K53" s="33">
        <v>0</v>
      </c>
      <c r="L53" s="33">
        <v>1</v>
      </c>
      <c r="M53" s="35">
        <v>2</v>
      </c>
      <c r="N53" s="35">
        <v>3</v>
      </c>
      <c r="O53" s="35">
        <v>1</v>
      </c>
      <c r="P53" s="35">
        <v>2</v>
      </c>
      <c r="Q53" s="35">
        <v>3</v>
      </c>
      <c r="R53" s="37">
        <v>0</v>
      </c>
      <c r="S53" s="37">
        <v>0</v>
      </c>
      <c r="T53" s="37">
        <v>0</v>
      </c>
      <c r="U53" s="37">
        <v>0</v>
      </c>
      <c r="V53" s="37">
        <v>1</v>
      </c>
      <c r="W53" s="37">
        <v>1</v>
      </c>
      <c r="X53" s="37">
        <v>1</v>
      </c>
      <c r="Y53" s="37">
        <v>1</v>
      </c>
      <c r="Z53" s="37">
        <v>1</v>
      </c>
      <c r="AA53" s="115">
        <v>1.1000000000000001</v>
      </c>
      <c r="AB53" s="115">
        <v>0.8</v>
      </c>
      <c r="AC53" s="115">
        <v>-0.3</v>
      </c>
    </row>
    <row r="54" spans="1:29" ht="15">
      <c r="A54" s="117"/>
      <c r="B54" s="115" t="s">
        <v>1469</v>
      </c>
      <c r="C54" s="219"/>
      <c r="D54" s="26">
        <v>1</v>
      </c>
      <c r="E54" s="26">
        <v>1</v>
      </c>
      <c r="F54" s="26">
        <v>4</v>
      </c>
      <c r="G54" s="26">
        <v>1</v>
      </c>
      <c r="H54" s="31">
        <v>1</v>
      </c>
      <c r="I54" s="31">
        <v>1</v>
      </c>
      <c r="J54" s="31">
        <v>2</v>
      </c>
      <c r="K54" s="33">
        <v>1</v>
      </c>
      <c r="L54" s="33">
        <v>0</v>
      </c>
      <c r="M54" s="35">
        <v>1</v>
      </c>
      <c r="N54" s="35">
        <v>2</v>
      </c>
      <c r="O54" s="35">
        <v>1</v>
      </c>
      <c r="P54" s="35">
        <v>0</v>
      </c>
      <c r="Q54" s="35">
        <v>1</v>
      </c>
      <c r="R54" s="37">
        <v>1</v>
      </c>
      <c r="S54" s="37">
        <v>1</v>
      </c>
      <c r="T54" s="37">
        <v>1</v>
      </c>
      <c r="U54" s="37">
        <v>0</v>
      </c>
      <c r="V54" s="37">
        <v>0</v>
      </c>
      <c r="W54" s="37">
        <v>1</v>
      </c>
      <c r="X54" s="37">
        <v>1</v>
      </c>
      <c r="Y54" s="37">
        <v>1</v>
      </c>
      <c r="Z54" s="37">
        <v>1</v>
      </c>
      <c r="AA54" s="115">
        <v>0.9</v>
      </c>
      <c r="AB54" s="115">
        <v>1.8</v>
      </c>
      <c r="AC54" s="115">
        <v>0.9</v>
      </c>
    </row>
    <row r="55" spans="1:29" ht="15">
      <c r="A55" s="117"/>
      <c r="B55" s="115" t="s">
        <v>1470</v>
      </c>
      <c r="C55" s="219"/>
      <c r="D55" s="26">
        <v>1</v>
      </c>
      <c r="E55" s="26">
        <v>1</v>
      </c>
      <c r="F55" s="26">
        <v>0</v>
      </c>
      <c r="G55" s="26">
        <v>1</v>
      </c>
      <c r="H55" s="31">
        <v>1</v>
      </c>
      <c r="I55" s="31">
        <v>0</v>
      </c>
      <c r="J55" s="31">
        <v>0</v>
      </c>
      <c r="K55" s="33">
        <v>1</v>
      </c>
      <c r="L55" s="33">
        <v>1</v>
      </c>
      <c r="M55" s="35">
        <v>1</v>
      </c>
      <c r="N55" s="35">
        <v>0</v>
      </c>
      <c r="O55" s="35">
        <v>1</v>
      </c>
      <c r="P55" s="35">
        <v>3</v>
      </c>
      <c r="Q55" s="35">
        <v>1</v>
      </c>
      <c r="R55" s="37">
        <v>1</v>
      </c>
      <c r="S55" s="37">
        <v>1</v>
      </c>
      <c r="T55" s="37">
        <v>1</v>
      </c>
      <c r="U55" s="37">
        <v>1</v>
      </c>
      <c r="V55" s="37">
        <v>1</v>
      </c>
      <c r="W55" s="37">
        <v>3</v>
      </c>
      <c r="X55" s="37">
        <v>1</v>
      </c>
      <c r="Y55" s="37">
        <v>1</v>
      </c>
      <c r="Z55" s="37">
        <v>1</v>
      </c>
      <c r="AA55" s="115">
        <v>1.1000000000000001</v>
      </c>
      <c r="AB55" s="115">
        <v>0.8</v>
      </c>
      <c r="AC55" s="115">
        <v>-0.3</v>
      </c>
    </row>
    <row r="56" spans="1:29" ht="15">
      <c r="A56" s="117"/>
      <c r="B56" s="115" t="s">
        <v>1471</v>
      </c>
      <c r="C56" s="219"/>
      <c r="D56" s="26">
        <v>0</v>
      </c>
      <c r="E56" s="26">
        <v>0</v>
      </c>
      <c r="F56" s="26">
        <v>1</v>
      </c>
      <c r="G56" s="26">
        <v>0</v>
      </c>
      <c r="H56" s="31">
        <v>0</v>
      </c>
      <c r="I56" s="31">
        <v>1</v>
      </c>
      <c r="J56" s="31">
        <v>0</v>
      </c>
      <c r="K56" s="33">
        <v>3</v>
      </c>
      <c r="L56" s="33">
        <v>0</v>
      </c>
      <c r="M56" s="35">
        <v>1</v>
      </c>
      <c r="N56" s="35">
        <v>0</v>
      </c>
      <c r="O56" s="35">
        <v>1</v>
      </c>
      <c r="P56" s="35">
        <v>1</v>
      </c>
      <c r="Q56" s="35">
        <v>3</v>
      </c>
      <c r="R56" s="37">
        <v>0</v>
      </c>
      <c r="S56" s="37">
        <v>1</v>
      </c>
      <c r="T56" s="37">
        <v>1</v>
      </c>
      <c r="U56" s="37">
        <v>3</v>
      </c>
      <c r="V56" s="37">
        <v>1</v>
      </c>
      <c r="W56" s="37">
        <v>1</v>
      </c>
      <c r="X56" s="37">
        <v>0</v>
      </c>
      <c r="Y56" s="37">
        <v>0</v>
      </c>
      <c r="Z56" s="37">
        <v>0</v>
      </c>
      <c r="AA56" s="115">
        <v>0.9</v>
      </c>
      <c r="AB56" s="115">
        <v>0.3</v>
      </c>
      <c r="AC56" s="115">
        <v>-0.7</v>
      </c>
    </row>
    <row r="57" spans="1:29" ht="15">
      <c r="A57" s="117"/>
      <c r="B57" s="115" t="s">
        <v>1472</v>
      </c>
      <c r="C57" s="219"/>
      <c r="D57" s="26">
        <v>1</v>
      </c>
      <c r="E57" s="26">
        <v>1</v>
      </c>
      <c r="F57" s="26">
        <v>0</v>
      </c>
      <c r="G57" s="26">
        <v>0</v>
      </c>
      <c r="H57" s="31">
        <v>1</v>
      </c>
      <c r="I57" s="31">
        <v>0</v>
      </c>
      <c r="J57" s="31">
        <v>0</v>
      </c>
      <c r="K57" s="33">
        <v>0</v>
      </c>
      <c r="L57" s="33">
        <v>1</v>
      </c>
      <c r="M57" s="35">
        <v>1</v>
      </c>
      <c r="N57" s="35">
        <v>0</v>
      </c>
      <c r="O57" s="35">
        <v>1</v>
      </c>
      <c r="P57" s="35">
        <v>2</v>
      </c>
      <c r="Q57" s="35">
        <v>2</v>
      </c>
      <c r="R57" s="37">
        <v>1</v>
      </c>
      <c r="S57" s="37">
        <v>0</v>
      </c>
      <c r="T57" s="37">
        <v>0</v>
      </c>
      <c r="U57" s="37">
        <v>0</v>
      </c>
      <c r="V57" s="37">
        <v>0</v>
      </c>
      <c r="W57" s="37">
        <v>0</v>
      </c>
      <c r="X57" s="37">
        <v>0</v>
      </c>
      <c r="Y57" s="37">
        <v>0</v>
      </c>
      <c r="Z57" s="37">
        <v>2</v>
      </c>
      <c r="AA57" s="115">
        <v>0.6</v>
      </c>
      <c r="AB57" s="115">
        <v>0.5</v>
      </c>
      <c r="AC57" s="115">
        <v>-0.1</v>
      </c>
    </row>
    <row r="58" spans="1:29" ht="15">
      <c r="A58" s="117"/>
      <c r="B58" s="115" t="s">
        <v>1473</v>
      </c>
      <c r="C58" s="219"/>
      <c r="D58" s="26">
        <v>0</v>
      </c>
      <c r="E58" s="26">
        <v>0</v>
      </c>
      <c r="F58" s="26">
        <v>0</v>
      </c>
      <c r="G58" s="26">
        <v>0</v>
      </c>
      <c r="H58" s="31">
        <v>0</v>
      </c>
      <c r="I58" s="31">
        <v>0</v>
      </c>
      <c r="J58" s="31">
        <v>0</v>
      </c>
      <c r="K58" s="33">
        <v>1</v>
      </c>
      <c r="L58" s="33">
        <v>1</v>
      </c>
      <c r="M58" s="35">
        <v>1</v>
      </c>
      <c r="N58" s="35">
        <v>1</v>
      </c>
      <c r="O58" s="35">
        <v>1</v>
      </c>
      <c r="P58" s="35">
        <v>0</v>
      </c>
      <c r="Q58" s="35">
        <v>0</v>
      </c>
      <c r="R58" s="37">
        <v>1</v>
      </c>
      <c r="S58" s="37">
        <v>0</v>
      </c>
      <c r="T58" s="37">
        <v>1</v>
      </c>
      <c r="U58" s="37">
        <v>1</v>
      </c>
      <c r="V58" s="37">
        <v>1</v>
      </c>
      <c r="W58" s="37">
        <v>2</v>
      </c>
      <c r="X58" s="37">
        <v>1</v>
      </c>
      <c r="Y58" s="37">
        <v>1</v>
      </c>
      <c r="Z58" s="37">
        <v>0</v>
      </c>
      <c r="AA58" s="115">
        <v>0.7</v>
      </c>
      <c r="AB58" s="115">
        <v>0</v>
      </c>
      <c r="AC58" s="115">
        <v>-0.7</v>
      </c>
    </row>
    <row r="59" spans="1:29" ht="15">
      <c r="A59" s="117"/>
      <c r="B59" s="115" t="s">
        <v>1474</v>
      </c>
      <c r="C59" s="219"/>
      <c r="D59" s="26">
        <v>0</v>
      </c>
      <c r="E59" s="26">
        <v>0</v>
      </c>
      <c r="F59" s="26">
        <v>0</v>
      </c>
      <c r="G59" s="26">
        <v>0</v>
      </c>
      <c r="H59" s="31">
        <v>0</v>
      </c>
      <c r="I59" s="31">
        <v>0</v>
      </c>
      <c r="J59" s="31">
        <v>0</v>
      </c>
      <c r="K59" s="33">
        <v>1</v>
      </c>
      <c r="L59" s="33">
        <v>1</v>
      </c>
      <c r="M59" s="35">
        <v>1</v>
      </c>
      <c r="N59" s="35">
        <v>1</v>
      </c>
      <c r="O59" s="35">
        <v>1</v>
      </c>
      <c r="P59" s="35">
        <v>1</v>
      </c>
      <c r="Q59" s="35">
        <v>0</v>
      </c>
      <c r="R59" s="37">
        <v>0</v>
      </c>
      <c r="S59" s="37">
        <v>0</v>
      </c>
      <c r="T59" s="37">
        <v>0</v>
      </c>
      <c r="U59" s="37">
        <v>0</v>
      </c>
      <c r="V59" s="37">
        <v>1</v>
      </c>
      <c r="W59" s="37">
        <v>1</v>
      </c>
      <c r="X59" s="37">
        <v>0</v>
      </c>
      <c r="Y59" s="37">
        <v>1</v>
      </c>
      <c r="Z59" s="37">
        <v>1</v>
      </c>
      <c r="AA59" s="115">
        <v>0.6</v>
      </c>
      <c r="AB59" s="115">
        <v>0</v>
      </c>
      <c r="AC59" s="115">
        <v>-0.6</v>
      </c>
    </row>
    <row r="60" spans="1:29" ht="15">
      <c r="A60" s="117"/>
      <c r="B60" s="115" t="s">
        <v>1475</v>
      </c>
      <c r="C60" s="219"/>
      <c r="D60" s="26">
        <v>0</v>
      </c>
      <c r="E60" s="26">
        <v>0</v>
      </c>
      <c r="F60" s="26">
        <v>0</v>
      </c>
      <c r="G60" s="26">
        <v>0</v>
      </c>
      <c r="H60" s="31">
        <v>1</v>
      </c>
      <c r="I60" s="31">
        <v>0</v>
      </c>
      <c r="J60" s="31">
        <v>0</v>
      </c>
      <c r="K60" s="33">
        <v>0</v>
      </c>
      <c r="L60" s="33">
        <v>1</v>
      </c>
      <c r="M60" s="35">
        <v>1</v>
      </c>
      <c r="N60" s="35">
        <v>0</v>
      </c>
      <c r="O60" s="35">
        <v>0</v>
      </c>
      <c r="P60" s="35">
        <v>0</v>
      </c>
      <c r="Q60" s="35">
        <v>0</v>
      </c>
      <c r="R60" s="37">
        <v>0</v>
      </c>
      <c r="S60" s="37">
        <v>1</v>
      </c>
      <c r="T60" s="37">
        <v>1</v>
      </c>
      <c r="U60" s="37">
        <v>1</v>
      </c>
      <c r="V60" s="37">
        <v>0</v>
      </c>
      <c r="W60" s="37">
        <v>0</v>
      </c>
      <c r="X60" s="37">
        <v>0</v>
      </c>
      <c r="Y60" s="37">
        <v>1</v>
      </c>
      <c r="Z60" s="37">
        <v>0</v>
      </c>
      <c r="AA60" s="115">
        <v>0.3</v>
      </c>
      <c r="AB60" s="115">
        <v>0</v>
      </c>
      <c r="AC60" s="115">
        <v>-0.3</v>
      </c>
    </row>
    <row r="61" spans="1:29" ht="15">
      <c r="A61" s="117"/>
      <c r="B61" s="115" t="s">
        <v>1476</v>
      </c>
      <c r="C61" s="219"/>
      <c r="D61" s="26">
        <v>0</v>
      </c>
      <c r="E61" s="26">
        <v>1</v>
      </c>
      <c r="F61" s="26">
        <v>0</v>
      </c>
      <c r="G61" s="26">
        <v>0</v>
      </c>
      <c r="H61" s="31">
        <v>0</v>
      </c>
      <c r="I61" s="31">
        <v>0</v>
      </c>
      <c r="J61" s="31">
        <v>0</v>
      </c>
      <c r="K61" s="33">
        <v>1</v>
      </c>
      <c r="L61" s="33">
        <v>0</v>
      </c>
      <c r="M61" s="35">
        <v>0</v>
      </c>
      <c r="N61" s="35">
        <v>0</v>
      </c>
      <c r="O61" s="35">
        <v>0</v>
      </c>
      <c r="P61" s="35">
        <v>0</v>
      </c>
      <c r="Q61" s="35">
        <v>0</v>
      </c>
      <c r="R61" s="37">
        <v>0</v>
      </c>
      <c r="S61" s="37">
        <v>2</v>
      </c>
      <c r="T61" s="37">
        <v>0</v>
      </c>
      <c r="U61" s="37">
        <v>0</v>
      </c>
      <c r="V61" s="37">
        <v>1</v>
      </c>
      <c r="W61" s="37">
        <v>0</v>
      </c>
      <c r="X61" s="37">
        <v>0</v>
      </c>
      <c r="Y61" s="37">
        <v>0</v>
      </c>
      <c r="Z61" s="37">
        <v>0</v>
      </c>
      <c r="AA61" s="115">
        <v>0.2</v>
      </c>
      <c r="AB61" s="115">
        <v>0.3</v>
      </c>
      <c r="AC61" s="115">
        <v>0</v>
      </c>
    </row>
    <row r="62" spans="1:29" ht="15">
      <c r="A62" s="117"/>
      <c r="B62" s="115" t="s">
        <v>1477</v>
      </c>
      <c r="C62" s="219"/>
      <c r="D62" s="26">
        <v>0</v>
      </c>
      <c r="E62" s="26">
        <v>0</v>
      </c>
      <c r="F62" s="26">
        <v>0</v>
      </c>
      <c r="G62" s="26">
        <v>0</v>
      </c>
      <c r="H62" s="31">
        <v>0</v>
      </c>
      <c r="I62" s="31">
        <v>0</v>
      </c>
      <c r="J62" s="31">
        <v>0</v>
      </c>
      <c r="K62" s="33">
        <v>0</v>
      </c>
      <c r="L62" s="33">
        <v>0</v>
      </c>
      <c r="M62" s="35">
        <v>2</v>
      </c>
      <c r="N62" s="35">
        <v>0</v>
      </c>
      <c r="O62" s="35">
        <v>0</v>
      </c>
      <c r="P62" s="35">
        <v>0</v>
      </c>
      <c r="Q62" s="35">
        <v>0</v>
      </c>
      <c r="R62" s="37">
        <v>0</v>
      </c>
      <c r="S62" s="37">
        <v>0</v>
      </c>
      <c r="T62" s="37">
        <v>0</v>
      </c>
      <c r="U62" s="37">
        <v>0</v>
      </c>
      <c r="V62" s="37">
        <v>0</v>
      </c>
      <c r="W62" s="37">
        <v>0</v>
      </c>
      <c r="X62" s="37">
        <v>0</v>
      </c>
      <c r="Y62" s="37">
        <v>0</v>
      </c>
      <c r="Z62" s="37">
        <v>0</v>
      </c>
      <c r="AA62" s="115">
        <v>0.1</v>
      </c>
      <c r="AB62" s="115">
        <v>0</v>
      </c>
      <c r="AC62" s="115">
        <v>-0.1</v>
      </c>
    </row>
    <row r="63" spans="1:29" ht="15">
      <c r="A63" s="117"/>
      <c r="B63" s="115" t="s">
        <v>1478</v>
      </c>
      <c r="C63" s="219"/>
      <c r="D63" s="26">
        <v>0</v>
      </c>
      <c r="E63" s="26">
        <v>0</v>
      </c>
      <c r="F63" s="26">
        <v>0</v>
      </c>
      <c r="G63" s="26">
        <v>0</v>
      </c>
      <c r="H63" s="31">
        <v>0</v>
      </c>
      <c r="I63" s="31">
        <v>0</v>
      </c>
      <c r="J63" s="31">
        <v>0</v>
      </c>
      <c r="K63" s="33">
        <v>0</v>
      </c>
      <c r="L63" s="33">
        <v>0</v>
      </c>
      <c r="M63" s="35">
        <v>1</v>
      </c>
      <c r="N63" s="35">
        <v>0</v>
      </c>
      <c r="O63" s="35">
        <v>0</v>
      </c>
      <c r="P63" s="35">
        <v>0</v>
      </c>
      <c r="Q63" s="35">
        <v>0</v>
      </c>
      <c r="R63" s="37">
        <v>0</v>
      </c>
      <c r="S63" s="37">
        <v>0</v>
      </c>
      <c r="T63" s="37">
        <v>1</v>
      </c>
      <c r="U63" s="37">
        <v>0</v>
      </c>
      <c r="V63" s="37">
        <v>0</v>
      </c>
      <c r="W63" s="37">
        <v>0</v>
      </c>
      <c r="X63" s="37">
        <v>0</v>
      </c>
      <c r="Y63" s="37">
        <v>0</v>
      </c>
      <c r="Z63" s="37">
        <v>0</v>
      </c>
      <c r="AA63" s="115">
        <v>0.1</v>
      </c>
      <c r="AB63" s="115">
        <v>0</v>
      </c>
      <c r="AC63" s="115">
        <v>-0.1</v>
      </c>
    </row>
    <row r="64" spans="1:29" ht="15">
      <c r="A64" s="117"/>
      <c r="B64" s="115" t="s">
        <v>1479</v>
      </c>
      <c r="C64" s="219"/>
      <c r="D64" s="26">
        <v>0</v>
      </c>
      <c r="E64" s="26">
        <v>1</v>
      </c>
      <c r="F64" s="26">
        <v>0</v>
      </c>
      <c r="G64" s="26">
        <v>0</v>
      </c>
      <c r="H64" s="31">
        <v>0</v>
      </c>
      <c r="I64" s="31">
        <v>0</v>
      </c>
      <c r="J64" s="31">
        <v>0</v>
      </c>
      <c r="K64" s="33">
        <v>0</v>
      </c>
      <c r="L64" s="33">
        <v>0</v>
      </c>
      <c r="M64" s="35">
        <v>0</v>
      </c>
      <c r="N64" s="35">
        <v>0</v>
      </c>
      <c r="O64" s="35">
        <v>0</v>
      </c>
      <c r="P64" s="35">
        <v>0</v>
      </c>
      <c r="Q64" s="35">
        <v>0</v>
      </c>
      <c r="R64" s="37">
        <v>0</v>
      </c>
      <c r="S64" s="37">
        <v>0</v>
      </c>
      <c r="T64" s="37">
        <v>1</v>
      </c>
      <c r="U64" s="37">
        <v>0</v>
      </c>
      <c r="V64" s="37">
        <v>0</v>
      </c>
      <c r="W64" s="37">
        <v>0</v>
      </c>
      <c r="X64" s="37">
        <v>0</v>
      </c>
      <c r="Y64" s="37">
        <v>0</v>
      </c>
      <c r="Z64" s="37">
        <v>0</v>
      </c>
      <c r="AA64" s="115">
        <v>0.1</v>
      </c>
      <c r="AB64" s="115">
        <v>0.3</v>
      </c>
      <c r="AC64" s="115">
        <v>0.2</v>
      </c>
    </row>
    <row r="65" spans="1:29" ht="15">
      <c r="A65" s="117"/>
      <c r="B65" s="115" t="s">
        <v>1480</v>
      </c>
      <c r="C65" s="219"/>
      <c r="D65" s="26">
        <v>0</v>
      </c>
      <c r="E65" s="26">
        <v>0</v>
      </c>
      <c r="F65" s="26">
        <v>2</v>
      </c>
      <c r="G65" s="26">
        <v>0</v>
      </c>
      <c r="H65" s="31">
        <v>0</v>
      </c>
      <c r="I65" s="31">
        <v>0</v>
      </c>
      <c r="J65" s="31">
        <v>0</v>
      </c>
      <c r="K65" s="33">
        <v>0</v>
      </c>
      <c r="L65" s="33">
        <v>0</v>
      </c>
      <c r="M65" s="35">
        <v>0</v>
      </c>
      <c r="N65" s="35">
        <v>0</v>
      </c>
      <c r="O65" s="35">
        <v>0</v>
      </c>
      <c r="P65" s="35">
        <v>0</v>
      </c>
      <c r="Q65" s="35">
        <v>0</v>
      </c>
      <c r="R65" s="37">
        <v>0</v>
      </c>
      <c r="S65" s="37">
        <v>0</v>
      </c>
      <c r="T65" s="37">
        <v>0</v>
      </c>
      <c r="U65" s="37">
        <v>0</v>
      </c>
      <c r="V65" s="37">
        <v>0</v>
      </c>
      <c r="W65" s="37">
        <v>0</v>
      </c>
      <c r="X65" s="37">
        <v>0</v>
      </c>
      <c r="Y65" s="37">
        <v>0</v>
      </c>
      <c r="Z65" s="37">
        <v>0</v>
      </c>
      <c r="AA65" s="115">
        <v>0</v>
      </c>
      <c r="AB65" s="115">
        <v>0.5</v>
      </c>
      <c r="AC65" s="115">
        <v>0.5</v>
      </c>
    </row>
    <row r="66" spans="1:29" ht="15">
      <c r="A66" s="117"/>
      <c r="B66" s="115" t="s">
        <v>1481</v>
      </c>
      <c r="C66" s="219"/>
      <c r="D66" s="26">
        <v>0</v>
      </c>
      <c r="E66" s="26">
        <v>0</v>
      </c>
      <c r="F66" s="26">
        <v>1</v>
      </c>
      <c r="G66" s="26">
        <v>0</v>
      </c>
      <c r="H66" s="31">
        <v>0</v>
      </c>
      <c r="I66" s="31">
        <v>0</v>
      </c>
      <c r="J66" s="31">
        <v>0</v>
      </c>
      <c r="K66" s="33">
        <v>0</v>
      </c>
      <c r="L66" s="33">
        <v>0</v>
      </c>
      <c r="M66" s="35">
        <v>0</v>
      </c>
      <c r="N66" s="35">
        <v>0</v>
      </c>
      <c r="O66" s="35">
        <v>0</v>
      </c>
      <c r="P66" s="35">
        <v>0</v>
      </c>
      <c r="Q66" s="35">
        <v>0</v>
      </c>
      <c r="R66" s="37">
        <v>0</v>
      </c>
      <c r="S66" s="37">
        <v>1</v>
      </c>
      <c r="T66" s="37">
        <v>0</v>
      </c>
      <c r="U66" s="37">
        <v>0</v>
      </c>
      <c r="V66" s="37">
        <v>0</v>
      </c>
      <c r="W66" s="37">
        <v>0</v>
      </c>
      <c r="X66" s="37">
        <v>0</v>
      </c>
      <c r="Y66" s="37">
        <v>0</v>
      </c>
      <c r="Z66" s="37">
        <v>0</v>
      </c>
      <c r="AA66" s="115">
        <v>0.1</v>
      </c>
      <c r="AB66" s="115">
        <v>0.3</v>
      </c>
      <c r="AC66" s="115">
        <v>0.2</v>
      </c>
    </row>
    <row r="67" spans="1:29" ht="15">
      <c r="A67" s="117"/>
      <c r="B67" s="115" t="s">
        <v>1482</v>
      </c>
      <c r="C67" s="219"/>
      <c r="D67" s="26">
        <v>0</v>
      </c>
      <c r="E67" s="26">
        <v>0</v>
      </c>
      <c r="F67" s="26">
        <v>0</v>
      </c>
      <c r="G67" s="26">
        <v>1</v>
      </c>
      <c r="H67" s="31">
        <v>0</v>
      </c>
      <c r="I67" s="31">
        <v>0</v>
      </c>
      <c r="J67" s="31">
        <v>0</v>
      </c>
      <c r="K67" s="33">
        <v>0</v>
      </c>
      <c r="L67" s="33">
        <v>0</v>
      </c>
      <c r="M67" s="35">
        <v>0</v>
      </c>
      <c r="N67" s="35">
        <v>0</v>
      </c>
      <c r="O67" s="35">
        <v>0</v>
      </c>
      <c r="P67" s="35">
        <v>0</v>
      </c>
      <c r="Q67" s="35">
        <v>0</v>
      </c>
      <c r="R67" s="37">
        <v>0</v>
      </c>
      <c r="S67" s="37">
        <v>0</v>
      </c>
      <c r="T67" s="37">
        <v>0</v>
      </c>
      <c r="U67" s="37">
        <v>0</v>
      </c>
      <c r="V67" s="37">
        <v>0</v>
      </c>
      <c r="W67" s="37">
        <v>0</v>
      </c>
      <c r="X67" s="37">
        <v>0</v>
      </c>
      <c r="Y67" s="37">
        <v>0</v>
      </c>
      <c r="Z67" s="37">
        <v>0</v>
      </c>
      <c r="AA67" s="115">
        <v>0</v>
      </c>
      <c r="AB67" s="115">
        <v>0.3</v>
      </c>
      <c r="AC67" s="115">
        <v>0.3</v>
      </c>
    </row>
    <row r="68" spans="1:29" ht="15">
      <c r="A68" s="117"/>
      <c r="B68" s="115" t="s">
        <v>1483</v>
      </c>
      <c r="C68" s="220"/>
      <c r="D68" s="26">
        <v>0</v>
      </c>
      <c r="E68" s="26">
        <v>1</v>
      </c>
      <c r="F68" s="26">
        <v>0</v>
      </c>
      <c r="G68" s="26">
        <v>0</v>
      </c>
      <c r="H68" s="31">
        <v>1</v>
      </c>
      <c r="I68" s="31">
        <v>0</v>
      </c>
      <c r="J68" s="31">
        <v>0</v>
      </c>
      <c r="K68" s="33">
        <v>1</v>
      </c>
      <c r="L68" s="33">
        <v>1</v>
      </c>
      <c r="M68" s="35">
        <v>1</v>
      </c>
      <c r="N68" s="35">
        <v>1</v>
      </c>
      <c r="O68" s="35">
        <v>1</v>
      </c>
      <c r="P68" s="35">
        <v>1</v>
      </c>
      <c r="Q68" s="35">
        <v>1</v>
      </c>
      <c r="R68" s="37">
        <v>1</v>
      </c>
      <c r="S68" s="37">
        <v>2</v>
      </c>
      <c r="T68" s="37">
        <v>0</v>
      </c>
      <c r="U68" s="37">
        <v>1</v>
      </c>
      <c r="V68" s="37">
        <v>2</v>
      </c>
      <c r="W68" s="37">
        <v>4</v>
      </c>
      <c r="X68" s="37">
        <v>0</v>
      </c>
      <c r="Y68" s="37">
        <v>2</v>
      </c>
      <c r="Z68" s="37">
        <v>1</v>
      </c>
      <c r="AA68" s="115">
        <v>1.1000000000000001</v>
      </c>
      <c r="AB68" s="115">
        <v>0.3</v>
      </c>
      <c r="AC68" s="115">
        <v>-0.9</v>
      </c>
    </row>
    <row r="69" spans="1:29" ht="15">
      <c r="A69" s="116"/>
      <c r="B69" s="115" t="s">
        <v>1484</v>
      </c>
      <c r="C69" s="194" t="s">
        <v>1514</v>
      </c>
      <c r="D69" s="26">
        <v>1</v>
      </c>
      <c r="E69" s="26">
        <v>1</v>
      </c>
      <c r="F69" s="26">
        <v>1</v>
      </c>
      <c r="G69" s="26">
        <v>1</v>
      </c>
      <c r="H69" s="31">
        <v>1</v>
      </c>
      <c r="I69" s="31">
        <v>1</v>
      </c>
      <c r="J69" s="31">
        <v>1</v>
      </c>
      <c r="K69" s="33">
        <v>1</v>
      </c>
      <c r="L69" s="33">
        <v>1</v>
      </c>
      <c r="M69" s="35">
        <v>1</v>
      </c>
      <c r="N69" s="35">
        <v>1</v>
      </c>
      <c r="O69" s="35">
        <v>1</v>
      </c>
      <c r="P69" s="35">
        <v>1</v>
      </c>
      <c r="Q69" s="35">
        <v>2</v>
      </c>
      <c r="R69" s="37">
        <v>1</v>
      </c>
      <c r="S69" s="37">
        <v>1</v>
      </c>
      <c r="T69" s="37">
        <v>1</v>
      </c>
      <c r="U69" s="37">
        <v>1</v>
      </c>
      <c r="V69" s="37">
        <v>1</v>
      </c>
      <c r="W69" s="37">
        <v>1</v>
      </c>
      <c r="X69" s="37">
        <v>1</v>
      </c>
      <c r="Y69" s="37">
        <v>1</v>
      </c>
      <c r="Z69" s="37">
        <v>1</v>
      </c>
      <c r="AA69" s="115">
        <v>1.1000000000000001</v>
      </c>
      <c r="AB69" s="115">
        <v>1</v>
      </c>
      <c r="AC69" s="115">
        <v>-0.1</v>
      </c>
    </row>
    <row r="70" spans="1:29" ht="15" customHeight="1">
      <c r="A70" s="116"/>
      <c r="B70" s="115" t="s">
        <v>1485</v>
      </c>
      <c r="C70" s="218" t="s">
        <v>1515</v>
      </c>
      <c r="D70" s="26">
        <v>1</v>
      </c>
      <c r="E70" s="26">
        <v>1</v>
      </c>
      <c r="F70" s="26">
        <v>1</v>
      </c>
      <c r="G70" s="26">
        <v>1</v>
      </c>
      <c r="H70" s="31">
        <v>7</v>
      </c>
      <c r="I70" s="31">
        <v>1</v>
      </c>
      <c r="J70" s="31">
        <v>2</v>
      </c>
      <c r="K70" s="33">
        <v>0</v>
      </c>
      <c r="L70" s="33">
        <v>1</v>
      </c>
      <c r="M70" s="35">
        <v>1</v>
      </c>
      <c r="N70" s="35">
        <v>1</v>
      </c>
      <c r="O70" s="35">
        <v>1</v>
      </c>
      <c r="P70" s="35">
        <v>2</v>
      </c>
      <c r="Q70" s="35">
        <v>1</v>
      </c>
      <c r="R70" s="37">
        <v>1</v>
      </c>
      <c r="S70" s="37">
        <v>1</v>
      </c>
      <c r="T70" s="37">
        <v>1</v>
      </c>
      <c r="U70" s="37">
        <v>1</v>
      </c>
      <c r="V70" s="37">
        <v>1</v>
      </c>
      <c r="W70" s="37">
        <v>1</v>
      </c>
      <c r="X70" s="37">
        <v>1</v>
      </c>
      <c r="Y70" s="37">
        <v>1</v>
      </c>
      <c r="Z70" s="37">
        <v>1</v>
      </c>
      <c r="AA70" s="115">
        <v>1.1000000000000001</v>
      </c>
      <c r="AB70" s="115">
        <v>1</v>
      </c>
      <c r="AC70" s="115">
        <v>-0.1</v>
      </c>
    </row>
    <row r="71" spans="1:29" ht="15">
      <c r="A71" s="116"/>
      <c r="B71" s="115" t="s">
        <v>1486</v>
      </c>
      <c r="C71" s="219"/>
      <c r="D71" s="26">
        <v>1</v>
      </c>
      <c r="E71" s="26">
        <v>1</v>
      </c>
      <c r="F71" s="26">
        <v>1</v>
      </c>
      <c r="G71" s="26">
        <v>1</v>
      </c>
      <c r="H71" s="31">
        <v>1</v>
      </c>
      <c r="I71" s="31">
        <v>1</v>
      </c>
      <c r="J71" s="31">
        <v>7</v>
      </c>
      <c r="K71" s="33">
        <v>1</v>
      </c>
      <c r="L71" s="33">
        <v>1</v>
      </c>
      <c r="M71" s="35">
        <v>1</v>
      </c>
      <c r="N71" s="35">
        <v>1</v>
      </c>
      <c r="O71" s="35">
        <v>2</v>
      </c>
      <c r="P71" s="35">
        <v>1</v>
      </c>
      <c r="Q71" s="35">
        <v>1</v>
      </c>
      <c r="R71" s="37">
        <v>1</v>
      </c>
      <c r="S71" s="37">
        <v>1</v>
      </c>
      <c r="T71" s="37">
        <v>1</v>
      </c>
      <c r="U71" s="37">
        <v>1</v>
      </c>
      <c r="V71" s="37">
        <v>1</v>
      </c>
      <c r="W71" s="37">
        <v>1</v>
      </c>
      <c r="X71" s="37">
        <v>1</v>
      </c>
      <c r="Y71" s="37">
        <v>1</v>
      </c>
      <c r="Z71" s="37">
        <v>1</v>
      </c>
      <c r="AA71" s="115">
        <v>1.4</v>
      </c>
      <c r="AB71" s="115">
        <v>1</v>
      </c>
      <c r="AC71" s="115">
        <v>-0.4</v>
      </c>
    </row>
    <row r="72" spans="1:29" ht="15">
      <c r="A72" s="116"/>
      <c r="B72" s="115" t="s">
        <v>1487</v>
      </c>
      <c r="C72" s="220"/>
      <c r="D72" s="26">
        <v>1</v>
      </c>
      <c r="E72" s="26">
        <v>0</v>
      </c>
      <c r="F72" s="26">
        <v>1</v>
      </c>
      <c r="G72" s="26">
        <v>1</v>
      </c>
      <c r="H72" s="31">
        <v>1</v>
      </c>
      <c r="I72" s="31">
        <v>1</v>
      </c>
      <c r="J72" s="31">
        <v>1</v>
      </c>
      <c r="K72" s="33">
        <v>2</v>
      </c>
      <c r="L72" s="33">
        <v>1</v>
      </c>
      <c r="M72" s="35">
        <v>3</v>
      </c>
      <c r="N72" s="35">
        <v>2</v>
      </c>
      <c r="O72" s="35">
        <v>2</v>
      </c>
      <c r="P72" s="35">
        <v>1</v>
      </c>
      <c r="Q72" s="35">
        <v>1</v>
      </c>
      <c r="R72" s="37">
        <v>1</v>
      </c>
      <c r="S72" s="37">
        <v>1</v>
      </c>
      <c r="T72" s="37">
        <v>1</v>
      </c>
      <c r="U72" s="37">
        <v>2</v>
      </c>
      <c r="V72" s="37">
        <v>1</v>
      </c>
      <c r="W72" s="37">
        <v>2</v>
      </c>
      <c r="X72" s="37">
        <v>2</v>
      </c>
      <c r="Y72" s="37">
        <v>1</v>
      </c>
      <c r="Z72" s="37">
        <v>1</v>
      </c>
      <c r="AA72" s="115">
        <v>1.4</v>
      </c>
      <c r="AB72" s="115">
        <v>0.8</v>
      </c>
      <c r="AC72" s="115">
        <v>-0.7</v>
      </c>
    </row>
    <row r="73" spans="1:29" ht="15" customHeight="1">
      <c r="A73" s="116"/>
      <c r="B73" s="115" t="s">
        <v>1488</v>
      </c>
      <c r="C73" s="218" t="s">
        <v>1516</v>
      </c>
      <c r="D73" s="26">
        <v>1</v>
      </c>
      <c r="E73" s="26">
        <v>1</v>
      </c>
      <c r="F73" s="26">
        <v>1</v>
      </c>
      <c r="G73" s="26">
        <v>1</v>
      </c>
      <c r="H73" s="31">
        <v>1</v>
      </c>
      <c r="I73" s="31">
        <v>2</v>
      </c>
      <c r="J73" s="31">
        <v>1</v>
      </c>
      <c r="K73" s="33">
        <v>2</v>
      </c>
      <c r="L73" s="33">
        <v>1</v>
      </c>
      <c r="M73" s="35">
        <v>1</v>
      </c>
      <c r="N73" s="35">
        <v>1</v>
      </c>
      <c r="O73" s="35">
        <v>1</v>
      </c>
      <c r="P73" s="35">
        <v>2</v>
      </c>
      <c r="Q73" s="35">
        <v>2</v>
      </c>
      <c r="R73" s="37">
        <v>1</v>
      </c>
      <c r="S73" s="37">
        <v>1</v>
      </c>
      <c r="T73" s="37">
        <v>1</v>
      </c>
      <c r="U73" s="37">
        <v>1</v>
      </c>
      <c r="V73" s="37">
        <v>1</v>
      </c>
      <c r="W73" s="37">
        <v>2</v>
      </c>
      <c r="X73" s="37">
        <v>1</v>
      </c>
      <c r="Y73" s="37">
        <v>1</v>
      </c>
      <c r="Z73" s="37">
        <v>1</v>
      </c>
      <c r="AA73" s="115">
        <v>1.3</v>
      </c>
      <c r="AB73" s="115">
        <v>1</v>
      </c>
      <c r="AC73" s="115">
        <v>-0.3</v>
      </c>
    </row>
    <row r="74" spans="1:29" ht="15">
      <c r="A74" s="116"/>
      <c r="B74" s="115" t="s">
        <v>1489</v>
      </c>
      <c r="C74" s="220"/>
      <c r="D74" s="26">
        <v>1</v>
      </c>
      <c r="E74" s="26">
        <v>1</v>
      </c>
      <c r="F74" s="26">
        <v>1</v>
      </c>
      <c r="G74" s="26">
        <v>1</v>
      </c>
      <c r="H74" s="31">
        <v>1</v>
      </c>
      <c r="I74" s="31">
        <v>1</v>
      </c>
      <c r="J74" s="31">
        <v>1</v>
      </c>
      <c r="K74" s="33">
        <v>1</v>
      </c>
      <c r="L74" s="33">
        <v>1</v>
      </c>
      <c r="M74" s="35">
        <v>1</v>
      </c>
      <c r="N74" s="35">
        <v>1</v>
      </c>
      <c r="O74" s="35">
        <v>1</v>
      </c>
      <c r="P74" s="35">
        <v>1</v>
      </c>
      <c r="Q74" s="35">
        <v>0</v>
      </c>
      <c r="R74" s="37">
        <v>1</v>
      </c>
      <c r="S74" s="37">
        <v>1</v>
      </c>
      <c r="T74" s="37">
        <v>2</v>
      </c>
      <c r="U74" s="37">
        <v>1</v>
      </c>
      <c r="V74" s="37">
        <v>1</v>
      </c>
      <c r="W74" s="37">
        <v>1</v>
      </c>
      <c r="X74" s="37">
        <v>1</v>
      </c>
      <c r="Y74" s="37">
        <v>1</v>
      </c>
      <c r="Z74" s="37">
        <v>1</v>
      </c>
      <c r="AA74" s="115">
        <v>1</v>
      </c>
      <c r="AB74" s="115">
        <v>1</v>
      </c>
      <c r="AC74" s="115">
        <v>0</v>
      </c>
    </row>
    <row r="75" spans="1:29" ht="15" customHeight="1">
      <c r="A75" s="117"/>
      <c r="B75" s="115" t="s">
        <v>1490</v>
      </c>
      <c r="C75" s="218" t="s">
        <v>1517</v>
      </c>
      <c r="D75" s="26">
        <v>1</v>
      </c>
      <c r="E75" s="26">
        <v>1</v>
      </c>
      <c r="F75" s="26">
        <v>1</v>
      </c>
      <c r="G75" s="26">
        <v>1</v>
      </c>
      <c r="H75" s="31">
        <v>16</v>
      </c>
      <c r="I75" s="31">
        <v>11</v>
      </c>
      <c r="J75" s="31">
        <v>1</v>
      </c>
      <c r="K75" s="33">
        <v>1</v>
      </c>
      <c r="L75" s="33">
        <v>1</v>
      </c>
      <c r="M75" s="35">
        <v>1</v>
      </c>
      <c r="N75" s="35">
        <v>1</v>
      </c>
      <c r="O75" s="35">
        <v>1</v>
      </c>
      <c r="P75" s="35">
        <v>2</v>
      </c>
      <c r="Q75" s="35">
        <v>2</v>
      </c>
      <c r="R75" s="37">
        <v>1</v>
      </c>
      <c r="S75" s="37">
        <v>1</v>
      </c>
      <c r="T75" s="37">
        <v>1</v>
      </c>
      <c r="U75" s="37">
        <v>1</v>
      </c>
      <c r="V75" s="37">
        <v>1</v>
      </c>
      <c r="W75" s="37">
        <v>2</v>
      </c>
      <c r="X75" s="37">
        <v>2</v>
      </c>
      <c r="Y75" s="37">
        <v>1</v>
      </c>
      <c r="Z75" s="37">
        <v>1</v>
      </c>
      <c r="AA75" s="115">
        <v>1.8</v>
      </c>
      <c r="AB75" s="115">
        <v>1</v>
      </c>
      <c r="AC75" s="115">
        <v>-0.8</v>
      </c>
    </row>
    <row r="76" spans="1:29" ht="15">
      <c r="A76" s="117"/>
      <c r="B76" s="115" t="s">
        <v>1491</v>
      </c>
      <c r="C76" s="219"/>
      <c r="D76" s="26">
        <v>3</v>
      </c>
      <c r="E76" s="26">
        <v>3</v>
      </c>
      <c r="F76" s="26">
        <v>2</v>
      </c>
      <c r="G76" s="26">
        <v>2</v>
      </c>
      <c r="H76" s="31">
        <v>2</v>
      </c>
      <c r="I76" s="31">
        <v>2</v>
      </c>
      <c r="J76" s="31">
        <v>2</v>
      </c>
      <c r="K76" s="33">
        <v>1</v>
      </c>
      <c r="L76" s="33">
        <v>2</v>
      </c>
      <c r="M76" s="35">
        <v>2</v>
      </c>
      <c r="N76" s="35">
        <v>2</v>
      </c>
      <c r="O76" s="35">
        <v>2</v>
      </c>
      <c r="P76" s="35">
        <v>2</v>
      </c>
      <c r="Q76" s="35">
        <v>2</v>
      </c>
      <c r="R76" s="37">
        <v>2</v>
      </c>
      <c r="S76" s="37">
        <v>3</v>
      </c>
      <c r="T76" s="37">
        <v>2</v>
      </c>
      <c r="U76" s="37">
        <v>2</v>
      </c>
      <c r="V76" s="37">
        <v>2</v>
      </c>
      <c r="W76" s="37">
        <v>4</v>
      </c>
      <c r="X76" s="37">
        <v>3</v>
      </c>
      <c r="Y76" s="37">
        <v>1</v>
      </c>
      <c r="Z76" s="37">
        <v>2</v>
      </c>
      <c r="AA76" s="115">
        <v>2.1</v>
      </c>
      <c r="AB76" s="115">
        <v>2.5</v>
      </c>
      <c r="AC76" s="115">
        <v>0.4</v>
      </c>
    </row>
    <row r="77" spans="1:29" ht="15">
      <c r="A77" s="117"/>
      <c r="B77" s="115" t="s">
        <v>1492</v>
      </c>
      <c r="C77" s="219"/>
      <c r="D77" s="26">
        <v>1</v>
      </c>
      <c r="E77" s="26">
        <v>3</v>
      </c>
      <c r="F77" s="26">
        <v>2</v>
      </c>
      <c r="G77" s="26">
        <v>3</v>
      </c>
      <c r="H77" s="31">
        <v>0</v>
      </c>
      <c r="I77" s="31">
        <v>0</v>
      </c>
      <c r="J77" s="31">
        <v>1</v>
      </c>
      <c r="K77" s="33">
        <v>1</v>
      </c>
      <c r="L77" s="33">
        <v>3</v>
      </c>
      <c r="M77" s="35">
        <v>0</v>
      </c>
      <c r="N77" s="35">
        <v>0</v>
      </c>
      <c r="O77" s="35">
        <v>2</v>
      </c>
      <c r="P77" s="35">
        <v>0</v>
      </c>
      <c r="Q77" s="35">
        <v>0</v>
      </c>
      <c r="R77" s="37">
        <v>6</v>
      </c>
      <c r="S77" s="37">
        <v>2</v>
      </c>
      <c r="T77" s="37">
        <v>7</v>
      </c>
      <c r="U77" s="37">
        <v>4</v>
      </c>
      <c r="V77" s="37">
        <v>0</v>
      </c>
      <c r="W77" s="37">
        <v>2</v>
      </c>
      <c r="X77" s="37">
        <v>1</v>
      </c>
      <c r="Y77" s="37">
        <v>0</v>
      </c>
      <c r="Z77" s="37">
        <v>0</v>
      </c>
      <c r="AA77" s="115">
        <v>1.6</v>
      </c>
      <c r="AB77" s="115">
        <v>2.2999999999999998</v>
      </c>
      <c r="AC77" s="115">
        <v>0.6</v>
      </c>
    </row>
    <row r="78" spans="1:29" ht="15">
      <c r="A78" s="117"/>
      <c r="B78" s="115" t="s">
        <v>1493</v>
      </c>
      <c r="C78" s="219"/>
      <c r="D78" s="26">
        <v>2</v>
      </c>
      <c r="E78" s="26">
        <v>2</v>
      </c>
      <c r="F78" s="26">
        <v>2</v>
      </c>
      <c r="G78" s="26">
        <v>2</v>
      </c>
      <c r="H78" s="31">
        <v>2</v>
      </c>
      <c r="I78" s="31">
        <v>1</v>
      </c>
      <c r="J78" s="31">
        <v>1</v>
      </c>
      <c r="K78" s="33">
        <v>2</v>
      </c>
      <c r="L78" s="33">
        <v>2</v>
      </c>
      <c r="M78" s="35">
        <v>2</v>
      </c>
      <c r="N78" s="35">
        <v>2</v>
      </c>
      <c r="O78" s="35">
        <v>1</v>
      </c>
      <c r="P78" s="35">
        <v>2</v>
      </c>
      <c r="Q78" s="35">
        <v>1</v>
      </c>
      <c r="R78" s="37">
        <v>1</v>
      </c>
      <c r="S78" s="37">
        <v>1</v>
      </c>
      <c r="T78" s="37">
        <v>1</v>
      </c>
      <c r="U78" s="37">
        <v>1</v>
      </c>
      <c r="V78" s="37">
        <v>1</v>
      </c>
      <c r="W78" s="37">
        <v>2</v>
      </c>
      <c r="X78" s="37">
        <v>1</v>
      </c>
      <c r="Y78" s="37">
        <v>1</v>
      </c>
      <c r="Z78" s="37">
        <v>1</v>
      </c>
      <c r="AA78" s="115">
        <v>1.3</v>
      </c>
      <c r="AB78" s="115">
        <v>2</v>
      </c>
      <c r="AC78" s="115">
        <v>0.7</v>
      </c>
    </row>
    <row r="79" spans="1:29" ht="15">
      <c r="A79" s="117"/>
      <c r="B79" s="115" t="s">
        <v>1494</v>
      </c>
      <c r="C79" s="219"/>
      <c r="D79" s="26">
        <v>2</v>
      </c>
      <c r="E79" s="26">
        <v>2</v>
      </c>
      <c r="F79" s="26">
        <v>2</v>
      </c>
      <c r="G79" s="26">
        <v>1</v>
      </c>
      <c r="H79" s="31">
        <v>1</v>
      </c>
      <c r="I79" s="31">
        <v>1</v>
      </c>
      <c r="J79" s="31">
        <v>1</v>
      </c>
      <c r="K79" s="33">
        <v>3</v>
      </c>
      <c r="L79" s="33">
        <v>1</v>
      </c>
      <c r="M79" s="35">
        <v>2</v>
      </c>
      <c r="N79" s="35">
        <v>1</v>
      </c>
      <c r="O79" s="35">
        <v>2</v>
      </c>
      <c r="P79" s="35">
        <v>1</v>
      </c>
      <c r="Q79" s="35">
        <v>2</v>
      </c>
      <c r="R79" s="37">
        <v>1</v>
      </c>
      <c r="S79" s="37">
        <v>1</v>
      </c>
      <c r="T79" s="37">
        <v>2</v>
      </c>
      <c r="U79" s="37">
        <v>1</v>
      </c>
      <c r="V79" s="37">
        <v>1</v>
      </c>
      <c r="W79" s="37">
        <v>2</v>
      </c>
      <c r="X79" s="37">
        <v>2</v>
      </c>
      <c r="Y79" s="37">
        <v>1</v>
      </c>
      <c r="Z79" s="37">
        <v>1</v>
      </c>
      <c r="AA79" s="115">
        <v>1.4</v>
      </c>
      <c r="AB79" s="115">
        <v>1.8</v>
      </c>
      <c r="AC79" s="115">
        <v>0.3</v>
      </c>
    </row>
    <row r="80" spans="1:29" ht="15">
      <c r="A80" s="117"/>
      <c r="B80" s="115" t="s">
        <v>1495</v>
      </c>
      <c r="C80" s="219"/>
      <c r="D80" s="26">
        <v>0</v>
      </c>
      <c r="E80" s="26">
        <v>0</v>
      </c>
      <c r="F80" s="26">
        <v>0</v>
      </c>
      <c r="G80" s="26">
        <v>1</v>
      </c>
      <c r="H80" s="31">
        <v>4</v>
      </c>
      <c r="I80" s="31">
        <v>0</v>
      </c>
      <c r="J80" s="31">
        <v>0</v>
      </c>
      <c r="K80" s="33">
        <v>0</v>
      </c>
      <c r="L80" s="33">
        <v>0</v>
      </c>
      <c r="M80" s="35">
        <v>0</v>
      </c>
      <c r="N80" s="35">
        <v>0</v>
      </c>
      <c r="O80" s="35">
        <v>0</v>
      </c>
      <c r="P80" s="35">
        <v>0</v>
      </c>
      <c r="Q80" s="35">
        <v>0</v>
      </c>
      <c r="R80" s="37">
        <v>0</v>
      </c>
      <c r="S80" s="37">
        <v>0</v>
      </c>
      <c r="T80" s="37">
        <v>0</v>
      </c>
      <c r="U80" s="37">
        <v>0</v>
      </c>
      <c r="V80" s="37">
        <v>0</v>
      </c>
      <c r="W80" s="37">
        <v>0</v>
      </c>
      <c r="X80" s="37">
        <v>0</v>
      </c>
      <c r="Y80" s="37">
        <v>0</v>
      </c>
      <c r="Z80" s="37">
        <v>0</v>
      </c>
      <c r="AA80" s="115">
        <v>0</v>
      </c>
      <c r="AB80" s="115">
        <v>0.3</v>
      </c>
      <c r="AC80" s="115">
        <v>0.3</v>
      </c>
    </row>
    <row r="81" spans="1:29" ht="15">
      <c r="A81" s="117"/>
      <c r="B81" s="115" t="s">
        <v>1496</v>
      </c>
      <c r="C81" s="219"/>
      <c r="D81" s="26">
        <v>0</v>
      </c>
      <c r="E81" s="26">
        <v>0</v>
      </c>
      <c r="F81" s="26">
        <v>0</v>
      </c>
      <c r="G81" s="26">
        <v>1</v>
      </c>
      <c r="H81" s="31">
        <v>1</v>
      </c>
      <c r="I81" s="31">
        <v>0</v>
      </c>
      <c r="J81" s="31">
        <v>0</v>
      </c>
      <c r="K81" s="33">
        <v>0</v>
      </c>
      <c r="L81" s="33">
        <v>0</v>
      </c>
      <c r="M81" s="35">
        <v>0</v>
      </c>
      <c r="N81" s="35">
        <v>0</v>
      </c>
      <c r="O81" s="35">
        <v>0</v>
      </c>
      <c r="P81" s="35">
        <v>0</v>
      </c>
      <c r="Q81" s="35">
        <v>0</v>
      </c>
      <c r="R81" s="37">
        <v>0</v>
      </c>
      <c r="S81" s="37">
        <v>0</v>
      </c>
      <c r="T81" s="37">
        <v>0</v>
      </c>
      <c r="U81" s="37">
        <v>0</v>
      </c>
      <c r="V81" s="37">
        <v>0</v>
      </c>
      <c r="W81" s="37">
        <v>0</v>
      </c>
      <c r="X81" s="37">
        <v>0</v>
      </c>
      <c r="Y81" s="37">
        <v>0</v>
      </c>
      <c r="Z81" s="37">
        <v>0</v>
      </c>
      <c r="AA81" s="115">
        <v>0</v>
      </c>
      <c r="AB81" s="115">
        <v>0.3</v>
      </c>
      <c r="AC81" s="115">
        <v>0.3</v>
      </c>
    </row>
    <row r="82" spans="1:29" ht="15">
      <c r="A82" s="117"/>
      <c r="B82" s="115" t="s">
        <v>1497</v>
      </c>
      <c r="C82" s="219"/>
      <c r="D82" s="26">
        <v>0</v>
      </c>
      <c r="E82" s="26">
        <v>0</v>
      </c>
      <c r="F82" s="26">
        <v>0</v>
      </c>
      <c r="G82" s="26">
        <v>1</v>
      </c>
      <c r="H82" s="31">
        <v>0</v>
      </c>
      <c r="I82" s="31">
        <v>0</v>
      </c>
      <c r="J82" s="31">
        <v>0</v>
      </c>
      <c r="K82" s="33">
        <v>0</v>
      </c>
      <c r="L82" s="33">
        <v>0</v>
      </c>
      <c r="M82" s="35">
        <v>0</v>
      </c>
      <c r="N82" s="35">
        <v>0</v>
      </c>
      <c r="O82" s="35">
        <v>0</v>
      </c>
      <c r="P82" s="35">
        <v>0</v>
      </c>
      <c r="Q82" s="35">
        <v>0</v>
      </c>
      <c r="R82" s="37">
        <v>0</v>
      </c>
      <c r="S82" s="37">
        <v>0</v>
      </c>
      <c r="T82" s="37">
        <v>0</v>
      </c>
      <c r="U82" s="37">
        <v>0</v>
      </c>
      <c r="V82" s="37">
        <v>0</v>
      </c>
      <c r="W82" s="37">
        <v>0</v>
      </c>
      <c r="X82" s="37">
        <v>0</v>
      </c>
      <c r="Y82" s="37">
        <v>0</v>
      </c>
      <c r="Z82" s="37">
        <v>0</v>
      </c>
      <c r="AA82" s="115">
        <v>0</v>
      </c>
      <c r="AB82" s="115">
        <v>0.3</v>
      </c>
      <c r="AC82" s="115">
        <v>0.3</v>
      </c>
    </row>
    <row r="83" spans="1:29" ht="15">
      <c r="A83" s="117"/>
      <c r="B83" s="115" t="s">
        <v>1493</v>
      </c>
      <c r="C83" s="220"/>
      <c r="D83" s="26">
        <v>2</v>
      </c>
      <c r="E83" s="26">
        <v>2</v>
      </c>
      <c r="F83" s="26">
        <v>2</v>
      </c>
      <c r="G83" s="26">
        <v>2</v>
      </c>
      <c r="H83" s="31">
        <v>2</v>
      </c>
      <c r="I83" s="31">
        <v>1</v>
      </c>
      <c r="J83" s="31">
        <v>1</v>
      </c>
      <c r="K83" s="33">
        <v>2</v>
      </c>
      <c r="L83" s="33">
        <v>2</v>
      </c>
      <c r="M83" s="35">
        <v>2</v>
      </c>
      <c r="N83" s="35">
        <v>2</v>
      </c>
      <c r="O83" s="35">
        <v>1</v>
      </c>
      <c r="P83" s="35">
        <v>2</v>
      </c>
      <c r="Q83" s="35">
        <v>1</v>
      </c>
      <c r="R83" s="37">
        <v>1</v>
      </c>
      <c r="S83" s="37">
        <v>1</v>
      </c>
      <c r="T83" s="37">
        <v>1</v>
      </c>
      <c r="U83" s="37">
        <v>1</v>
      </c>
      <c r="V83" s="37">
        <v>1</v>
      </c>
      <c r="W83" s="37">
        <v>2</v>
      </c>
      <c r="X83" s="37">
        <v>1</v>
      </c>
      <c r="Y83" s="37">
        <v>1</v>
      </c>
      <c r="Z83" s="37">
        <v>1</v>
      </c>
      <c r="AA83" s="115">
        <v>1.3</v>
      </c>
      <c r="AB83" s="115">
        <v>2</v>
      </c>
      <c r="AC83" s="115">
        <v>0.7</v>
      </c>
    </row>
    <row r="84" spans="1:29" ht="15" customHeight="1">
      <c r="A84" s="117"/>
      <c r="B84" s="115" t="s">
        <v>1498</v>
      </c>
      <c r="C84" s="218" t="s">
        <v>1518</v>
      </c>
      <c r="D84" s="26">
        <v>3</v>
      </c>
      <c r="E84" s="26">
        <v>2</v>
      </c>
      <c r="F84" s="26">
        <v>3</v>
      </c>
      <c r="G84" s="26">
        <v>8</v>
      </c>
      <c r="H84" s="31">
        <v>4</v>
      </c>
      <c r="I84" s="31">
        <v>4</v>
      </c>
      <c r="J84" s="31">
        <v>2</v>
      </c>
      <c r="K84" s="33">
        <v>5</v>
      </c>
      <c r="L84" s="33">
        <v>5</v>
      </c>
      <c r="M84" s="35">
        <v>4</v>
      </c>
      <c r="N84" s="35">
        <v>4</v>
      </c>
      <c r="O84" s="35">
        <v>6</v>
      </c>
      <c r="P84" s="35">
        <v>7</v>
      </c>
      <c r="Q84" s="35">
        <v>4</v>
      </c>
      <c r="R84" s="37">
        <v>2</v>
      </c>
      <c r="S84" s="37">
        <v>5</v>
      </c>
      <c r="T84" s="37">
        <v>5</v>
      </c>
      <c r="U84" s="37">
        <v>3</v>
      </c>
      <c r="V84" s="37">
        <v>5</v>
      </c>
      <c r="W84" s="37">
        <v>8</v>
      </c>
      <c r="X84" s="37">
        <v>6</v>
      </c>
      <c r="Y84" s="37">
        <v>4</v>
      </c>
      <c r="Z84" s="37">
        <v>4</v>
      </c>
      <c r="AA84" s="115">
        <v>4.5999999999999996</v>
      </c>
      <c r="AB84" s="115">
        <v>4</v>
      </c>
      <c r="AC84" s="115">
        <v>-0.6</v>
      </c>
    </row>
    <row r="85" spans="1:29" ht="15">
      <c r="A85" s="117"/>
      <c r="B85" s="115" t="s">
        <v>1499</v>
      </c>
      <c r="C85" s="219"/>
      <c r="D85" s="26">
        <v>0</v>
      </c>
      <c r="E85" s="26">
        <v>0</v>
      </c>
      <c r="F85" s="26">
        <v>1</v>
      </c>
      <c r="G85" s="26">
        <v>1</v>
      </c>
      <c r="H85" s="31">
        <v>0</v>
      </c>
      <c r="I85" s="31">
        <v>0</v>
      </c>
      <c r="J85" s="31">
        <v>0</v>
      </c>
      <c r="K85" s="33">
        <v>0</v>
      </c>
      <c r="L85" s="33">
        <v>0</v>
      </c>
      <c r="M85" s="35">
        <v>0</v>
      </c>
      <c r="N85" s="35">
        <v>0</v>
      </c>
      <c r="O85" s="35">
        <v>0</v>
      </c>
      <c r="P85" s="35">
        <v>0</v>
      </c>
      <c r="Q85" s="35">
        <v>1</v>
      </c>
      <c r="R85" s="37">
        <v>0</v>
      </c>
      <c r="S85" s="37">
        <v>0</v>
      </c>
      <c r="T85" s="37">
        <v>0</v>
      </c>
      <c r="U85" s="37">
        <v>0</v>
      </c>
      <c r="V85" s="37">
        <v>0</v>
      </c>
      <c r="W85" s="37">
        <v>0</v>
      </c>
      <c r="X85" s="37">
        <v>0</v>
      </c>
      <c r="Y85" s="37">
        <v>0</v>
      </c>
      <c r="Z85" s="37">
        <v>0</v>
      </c>
      <c r="AA85" s="115">
        <v>0.1</v>
      </c>
      <c r="AB85" s="115">
        <v>0.5</v>
      </c>
      <c r="AC85" s="115">
        <v>0.4</v>
      </c>
    </row>
    <row r="86" spans="1:29" ht="15">
      <c r="A86" s="117"/>
      <c r="B86" s="115" t="s">
        <v>1500</v>
      </c>
      <c r="C86" s="220"/>
      <c r="D86" s="26">
        <v>0</v>
      </c>
      <c r="E86" s="26">
        <v>0</v>
      </c>
      <c r="F86" s="26">
        <v>0</v>
      </c>
      <c r="G86" s="26">
        <v>1</v>
      </c>
      <c r="H86" s="31">
        <v>0</v>
      </c>
      <c r="I86" s="31">
        <v>0</v>
      </c>
      <c r="J86" s="31">
        <v>0</v>
      </c>
      <c r="K86" s="33">
        <v>0</v>
      </c>
      <c r="L86" s="33">
        <v>0</v>
      </c>
      <c r="M86" s="35">
        <v>0</v>
      </c>
      <c r="N86" s="35">
        <v>0</v>
      </c>
      <c r="O86" s="35">
        <v>0</v>
      </c>
      <c r="P86" s="35">
        <v>0</v>
      </c>
      <c r="Q86" s="35">
        <v>0</v>
      </c>
      <c r="R86" s="37">
        <v>0</v>
      </c>
      <c r="S86" s="37">
        <v>0</v>
      </c>
      <c r="T86" s="37">
        <v>0</v>
      </c>
      <c r="U86" s="37">
        <v>0</v>
      </c>
      <c r="V86" s="37">
        <v>0</v>
      </c>
      <c r="W86" s="37">
        <v>0</v>
      </c>
      <c r="X86" s="37">
        <v>0</v>
      </c>
      <c r="Y86" s="37">
        <v>0</v>
      </c>
      <c r="Z86" s="37">
        <v>0</v>
      </c>
      <c r="AA86" s="115">
        <v>0</v>
      </c>
      <c r="AB86" s="115">
        <v>0.3</v>
      </c>
      <c r="AC86" s="115">
        <v>0.3</v>
      </c>
    </row>
    <row r="87" spans="1:29" ht="15" customHeight="1">
      <c r="A87" s="117"/>
      <c r="B87" s="115" t="s">
        <v>1501</v>
      </c>
      <c r="C87" s="218" t="s">
        <v>1519</v>
      </c>
      <c r="D87" s="26">
        <v>2</v>
      </c>
      <c r="E87" s="26">
        <v>3</v>
      </c>
      <c r="F87" s="26">
        <v>4</v>
      </c>
      <c r="G87" s="26">
        <v>3</v>
      </c>
      <c r="H87" s="31">
        <v>3</v>
      </c>
      <c r="I87" s="31">
        <v>2</v>
      </c>
      <c r="J87" s="31">
        <v>4</v>
      </c>
      <c r="K87" s="33">
        <v>3</v>
      </c>
      <c r="L87" s="33">
        <v>2</v>
      </c>
      <c r="M87" s="35">
        <v>2</v>
      </c>
      <c r="N87" s="35">
        <v>3</v>
      </c>
      <c r="O87" s="35">
        <v>4</v>
      </c>
      <c r="P87" s="35">
        <v>4</v>
      </c>
      <c r="Q87" s="35">
        <v>3</v>
      </c>
      <c r="R87" s="37">
        <v>3</v>
      </c>
      <c r="S87" s="37">
        <v>1</v>
      </c>
      <c r="T87" s="37">
        <v>2</v>
      </c>
      <c r="U87" s="37">
        <v>2</v>
      </c>
      <c r="V87" s="37">
        <v>1</v>
      </c>
      <c r="W87" s="37">
        <v>3</v>
      </c>
      <c r="X87" s="37">
        <v>3</v>
      </c>
      <c r="Y87" s="37">
        <v>2</v>
      </c>
      <c r="Z87" s="37">
        <v>2</v>
      </c>
      <c r="AA87" s="115">
        <v>2.6</v>
      </c>
      <c r="AB87" s="115">
        <v>3</v>
      </c>
      <c r="AC87" s="115">
        <v>0.4</v>
      </c>
    </row>
    <row r="88" spans="1:29" ht="15">
      <c r="A88" s="117"/>
      <c r="B88" s="115" t="s">
        <v>1502</v>
      </c>
      <c r="C88" s="220"/>
      <c r="D88" s="26">
        <v>1</v>
      </c>
      <c r="E88" s="26">
        <v>1</v>
      </c>
      <c r="F88" s="26">
        <v>1</v>
      </c>
      <c r="G88" s="26">
        <v>1</v>
      </c>
      <c r="H88" s="31">
        <v>1</v>
      </c>
      <c r="I88" s="31">
        <v>1</v>
      </c>
      <c r="J88" s="31">
        <v>2</v>
      </c>
      <c r="K88" s="33">
        <v>1</v>
      </c>
      <c r="L88" s="33">
        <v>0</v>
      </c>
      <c r="M88" s="35">
        <v>1</v>
      </c>
      <c r="N88" s="35">
        <v>1</v>
      </c>
      <c r="O88" s="35">
        <v>1</v>
      </c>
      <c r="P88" s="35">
        <v>2</v>
      </c>
      <c r="Q88" s="35">
        <v>1</v>
      </c>
      <c r="R88" s="37">
        <v>1</v>
      </c>
      <c r="S88" s="37">
        <v>1</v>
      </c>
      <c r="T88" s="37">
        <v>1</v>
      </c>
      <c r="U88" s="37">
        <v>2</v>
      </c>
      <c r="V88" s="37">
        <v>1</v>
      </c>
      <c r="W88" s="37">
        <v>1</v>
      </c>
      <c r="X88" s="37">
        <v>1</v>
      </c>
      <c r="Y88" s="37">
        <v>1</v>
      </c>
      <c r="Z88" s="37">
        <v>1</v>
      </c>
      <c r="AA88" s="115">
        <v>1.1000000000000001</v>
      </c>
      <c r="AB88" s="115">
        <v>1</v>
      </c>
      <c r="AC88" s="115">
        <v>-0.1</v>
      </c>
    </row>
    <row r="89" spans="1:29" ht="15" customHeight="1">
      <c r="A89" s="117"/>
      <c r="B89" s="115" t="s">
        <v>1503</v>
      </c>
      <c r="C89" s="218" t="s">
        <v>1520</v>
      </c>
      <c r="D89" s="26">
        <v>1</v>
      </c>
      <c r="E89" s="26">
        <v>2</v>
      </c>
      <c r="F89" s="26">
        <v>3</v>
      </c>
      <c r="G89" s="26">
        <v>2</v>
      </c>
      <c r="H89" s="31">
        <v>2</v>
      </c>
      <c r="I89" s="31">
        <v>3</v>
      </c>
      <c r="J89" s="31">
        <v>1</v>
      </c>
      <c r="K89" s="33">
        <v>3</v>
      </c>
      <c r="L89" s="33">
        <v>5</v>
      </c>
      <c r="M89" s="35">
        <v>2</v>
      </c>
      <c r="N89" s="35">
        <v>2</v>
      </c>
      <c r="O89" s="35">
        <v>2</v>
      </c>
      <c r="P89" s="35">
        <v>2</v>
      </c>
      <c r="Q89" s="35">
        <v>2</v>
      </c>
      <c r="R89" s="37">
        <v>1</v>
      </c>
      <c r="S89" s="37">
        <v>3</v>
      </c>
      <c r="T89" s="37">
        <v>4</v>
      </c>
      <c r="U89" s="37">
        <v>2</v>
      </c>
      <c r="V89" s="37">
        <v>3</v>
      </c>
      <c r="W89" s="37">
        <v>4</v>
      </c>
      <c r="X89" s="37">
        <v>3</v>
      </c>
      <c r="Y89" s="37">
        <v>2</v>
      </c>
      <c r="Z89" s="37">
        <v>2</v>
      </c>
      <c r="AA89" s="115">
        <v>2.6</v>
      </c>
      <c r="AB89" s="115">
        <v>2</v>
      </c>
      <c r="AC89" s="115">
        <v>-0.6</v>
      </c>
    </row>
    <row r="90" spans="1:29" ht="15">
      <c r="A90" s="117"/>
      <c r="B90" s="115" t="s">
        <v>1504</v>
      </c>
      <c r="C90" s="219"/>
      <c r="D90" s="26">
        <v>1</v>
      </c>
      <c r="E90" s="26">
        <v>1</v>
      </c>
      <c r="F90" s="26">
        <v>1</v>
      </c>
      <c r="G90" s="26">
        <v>1</v>
      </c>
      <c r="H90" s="31">
        <v>1</v>
      </c>
      <c r="I90" s="31">
        <v>1</v>
      </c>
      <c r="J90" s="31">
        <v>1</v>
      </c>
      <c r="K90" s="33">
        <v>1</v>
      </c>
      <c r="L90" s="33">
        <v>1</v>
      </c>
      <c r="M90" s="35">
        <v>1</v>
      </c>
      <c r="N90" s="35">
        <v>1</v>
      </c>
      <c r="O90" s="35">
        <v>1</v>
      </c>
      <c r="P90" s="35">
        <v>2</v>
      </c>
      <c r="Q90" s="35">
        <v>1</v>
      </c>
      <c r="R90" s="37">
        <v>1</v>
      </c>
      <c r="S90" s="37">
        <v>1</v>
      </c>
      <c r="T90" s="37">
        <v>1</v>
      </c>
      <c r="U90" s="37">
        <v>1</v>
      </c>
      <c r="V90" s="37">
        <v>1</v>
      </c>
      <c r="W90" s="37">
        <v>1</v>
      </c>
      <c r="X90" s="37">
        <v>1</v>
      </c>
      <c r="Y90" s="37">
        <v>1</v>
      </c>
      <c r="Z90" s="37">
        <v>1</v>
      </c>
      <c r="AA90" s="115">
        <v>1.1000000000000001</v>
      </c>
      <c r="AB90" s="115">
        <v>1</v>
      </c>
      <c r="AC90" s="115">
        <v>-0.1</v>
      </c>
    </row>
    <row r="91" spans="1:29" ht="15">
      <c r="A91" s="117"/>
      <c r="B91" s="115" t="s">
        <v>1505</v>
      </c>
      <c r="C91" s="219"/>
      <c r="D91" s="26">
        <v>0</v>
      </c>
      <c r="E91" s="26">
        <v>0</v>
      </c>
      <c r="F91" s="26">
        <v>0</v>
      </c>
      <c r="G91" s="26">
        <v>1</v>
      </c>
      <c r="H91" s="31">
        <v>1</v>
      </c>
      <c r="I91" s="31">
        <v>0</v>
      </c>
      <c r="J91" s="31">
        <v>0</v>
      </c>
      <c r="K91" s="33">
        <v>0</v>
      </c>
      <c r="L91" s="33">
        <v>0</v>
      </c>
      <c r="M91" s="35">
        <v>0</v>
      </c>
      <c r="N91" s="35">
        <v>0</v>
      </c>
      <c r="O91" s="35">
        <v>0</v>
      </c>
      <c r="P91" s="35">
        <v>0</v>
      </c>
      <c r="Q91" s="35">
        <v>0</v>
      </c>
      <c r="R91" s="37">
        <v>0</v>
      </c>
      <c r="S91" s="37">
        <v>0</v>
      </c>
      <c r="T91" s="37">
        <v>0</v>
      </c>
      <c r="U91" s="37">
        <v>0</v>
      </c>
      <c r="V91" s="37">
        <v>0</v>
      </c>
      <c r="W91" s="37">
        <v>0</v>
      </c>
      <c r="X91" s="37">
        <v>0</v>
      </c>
      <c r="Y91" s="37">
        <v>0</v>
      </c>
      <c r="Z91" s="37">
        <v>0</v>
      </c>
      <c r="AA91" s="115">
        <v>0</v>
      </c>
      <c r="AB91" s="115">
        <v>0.3</v>
      </c>
      <c r="AC91" s="115">
        <v>0.3</v>
      </c>
    </row>
    <row r="92" spans="1:29" ht="15">
      <c r="A92" s="117"/>
      <c r="B92" s="115" t="s">
        <v>1506</v>
      </c>
      <c r="C92" s="219"/>
      <c r="D92" s="26">
        <v>0</v>
      </c>
      <c r="E92" s="26">
        <v>0</v>
      </c>
      <c r="F92" s="26">
        <v>0</v>
      </c>
      <c r="G92" s="26">
        <v>1</v>
      </c>
      <c r="H92" s="31">
        <v>0</v>
      </c>
      <c r="I92" s="31">
        <v>0</v>
      </c>
      <c r="J92" s="31">
        <v>0</v>
      </c>
      <c r="K92" s="33">
        <v>0</v>
      </c>
      <c r="L92" s="33">
        <v>0</v>
      </c>
      <c r="M92" s="35">
        <v>0</v>
      </c>
      <c r="N92" s="35">
        <v>0</v>
      </c>
      <c r="O92" s="35">
        <v>0</v>
      </c>
      <c r="P92" s="35">
        <v>0</v>
      </c>
      <c r="Q92" s="35">
        <v>0</v>
      </c>
      <c r="R92" s="37">
        <v>0</v>
      </c>
      <c r="S92" s="37">
        <v>0</v>
      </c>
      <c r="T92" s="37">
        <v>0</v>
      </c>
      <c r="U92" s="37">
        <v>0</v>
      </c>
      <c r="V92" s="37">
        <v>0</v>
      </c>
      <c r="W92" s="37">
        <v>0</v>
      </c>
      <c r="X92" s="37">
        <v>0</v>
      </c>
      <c r="Y92" s="37">
        <v>0</v>
      </c>
      <c r="Z92" s="37">
        <v>0</v>
      </c>
      <c r="AA92" s="115">
        <v>0</v>
      </c>
      <c r="AB92" s="115">
        <v>0.3</v>
      </c>
      <c r="AC92" s="115">
        <v>0.3</v>
      </c>
    </row>
    <row r="93" spans="1:29" ht="15">
      <c r="A93" s="117"/>
      <c r="B93" s="115" t="s">
        <v>1507</v>
      </c>
      <c r="C93" s="219"/>
      <c r="D93" s="26">
        <v>0</v>
      </c>
      <c r="E93" s="26">
        <v>0</v>
      </c>
      <c r="F93" s="26">
        <v>0</v>
      </c>
      <c r="G93" s="26">
        <v>1</v>
      </c>
      <c r="H93" s="31">
        <v>0</v>
      </c>
      <c r="I93" s="31">
        <v>0</v>
      </c>
      <c r="J93" s="31">
        <v>0</v>
      </c>
      <c r="K93" s="33">
        <v>0</v>
      </c>
      <c r="L93" s="33">
        <v>0</v>
      </c>
      <c r="M93" s="35">
        <v>0</v>
      </c>
      <c r="N93" s="35">
        <v>0</v>
      </c>
      <c r="O93" s="35">
        <v>0</v>
      </c>
      <c r="P93" s="35">
        <v>0</v>
      </c>
      <c r="Q93" s="35">
        <v>0</v>
      </c>
      <c r="R93" s="37">
        <v>0</v>
      </c>
      <c r="S93" s="37">
        <v>0</v>
      </c>
      <c r="T93" s="37">
        <v>0</v>
      </c>
      <c r="U93" s="37">
        <v>0</v>
      </c>
      <c r="V93" s="37">
        <v>0</v>
      </c>
      <c r="W93" s="37">
        <v>0</v>
      </c>
      <c r="X93" s="37">
        <v>0</v>
      </c>
      <c r="Y93" s="37">
        <v>0</v>
      </c>
      <c r="Z93" s="37">
        <v>0</v>
      </c>
      <c r="AA93" s="115">
        <v>0</v>
      </c>
      <c r="AB93" s="115">
        <v>0.3</v>
      </c>
      <c r="AC93" s="115">
        <v>0.3</v>
      </c>
    </row>
    <row r="94" spans="1:29" ht="15">
      <c r="A94" s="117"/>
      <c r="B94" s="115" t="s">
        <v>1508</v>
      </c>
      <c r="C94" s="220"/>
      <c r="D94" s="26">
        <v>0</v>
      </c>
      <c r="E94" s="26">
        <v>0</v>
      </c>
      <c r="F94" s="26">
        <v>0</v>
      </c>
      <c r="G94" s="26">
        <v>1</v>
      </c>
      <c r="H94" s="31">
        <v>0</v>
      </c>
      <c r="I94" s="31">
        <v>0</v>
      </c>
      <c r="J94" s="31">
        <v>0</v>
      </c>
      <c r="K94" s="33">
        <v>0</v>
      </c>
      <c r="L94" s="33">
        <v>0</v>
      </c>
      <c r="M94" s="35">
        <v>0</v>
      </c>
      <c r="N94" s="35">
        <v>0</v>
      </c>
      <c r="O94" s="35">
        <v>0</v>
      </c>
      <c r="P94" s="35">
        <v>0</v>
      </c>
      <c r="Q94" s="35">
        <v>0</v>
      </c>
      <c r="R94" s="37">
        <v>0</v>
      </c>
      <c r="S94" s="37">
        <v>0</v>
      </c>
      <c r="T94" s="37">
        <v>0</v>
      </c>
      <c r="U94" s="37">
        <v>0</v>
      </c>
      <c r="V94" s="37">
        <v>0</v>
      </c>
      <c r="W94" s="37">
        <v>0</v>
      </c>
      <c r="X94" s="37">
        <v>0</v>
      </c>
      <c r="Y94" s="37">
        <v>0</v>
      </c>
      <c r="Z94" s="37">
        <v>0</v>
      </c>
      <c r="AA94" s="115">
        <v>0</v>
      </c>
      <c r="AB94" s="115">
        <v>0.3</v>
      </c>
      <c r="AC94" s="115">
        <v>0.3</v>
      </c>
    </row>
  </sheetData>
  <mergeCells count="9">
    <mergeCell ref="C84:C86"/>
    <mergeCell ref="C87:C88"/>
    <mergeCell ref="C89:C94"/>
    <mergeCell ref="C3:C18"/>
    <mergeCell ref="C20:C27"/>
    <mergeCell ref="C28:C68"/>
    <mergeCell ref="C70:C72"/>
    <mergeCell ref="C73:C74"/>
    <mergeCell ref="C75:C83"/>
  </mergeCells>
  <phoneticPr fontId="4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76"/>
  <sheetViews>
    <sheetView topLeftCell="B46" zoomScale="85" zoomScaleNormal="85" workbookViewId="0">
      <selection activeCell="C51" sqref="C51:C76"/>
    </sheetView>
  </sheetViews>
  <sheetFormatPr defaultColWidth="8.875" defaultRowHeight="14.25"/>
  <cols>
    <col min="1" max="1" width="15.75" style="50" customWidth="1"/>
    <col min="2" max="2" width="13.125" customWidth="1"/>
    <col min="3" max="3" width="21.125" customWidth="1"/>
    <col min="27" max="27" width="12.5" customWidth="1"/>
    <col min="28" max="29" width="12.875" customWidth="1"/>
  </cols>
  <sheetData>
    <row r="1" spans="1:29" ht="35.25" customHeight="1">
      <c r="A1" s="185" t="s">
        <v>9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pans="1:29" ht="27" customHeight="1">
      <c r="A2" s="22"/>
      <c r="B2" s="46" t="s">
        <v>92</v>
      </c>
      <c r="C2" s="23"/>
      <c r="D2" s="54"/>
      <c r="E2" s="54"/>
      <c r="F2" s="54"/>
      <c r="G2" s="54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6"/>
      <c r="AA2" s="41"/>
      <c r="AB2" s="41"/>
      <c r="AC2" s="41"/>
    </row>
    <row r="3" spans="1:29" ht="45">
      <c r="A3" s="22"/>
      <c r="B3" s="4" t="s">
        <v>1</v>
      </c>
      <c r="C3" s="4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13" t="s">
        <v>7</v>
      </c>
      <c r="I3" s="13" t="s">
        <v>8</v>
      </c>
      <c r="J3" s="13" t="s">
        <v>9</v>
      </c>
      <c r="K3" s="16" t="s">
        <v>10</v>
      </c>
      <c r="L3" s="16" t="s">
        <v>11</v>
      </c>
      <c r="M3" s="18" t="s">
        <v>12</v>
      </c>
      <c r="N3" s="18" t="s">
        <v>13</v>
      </c>
      <c r="O3" s="18" t="s">
        <v>14</v>
      </c>
      <c r="P3" s="18" t="s">
        <v>15</v>
      </c>
      <c r="Q3" s="18" t="s">
        <v>16</v>
      </c>
      <c r="R3" s="20" t="s">
        <v>17</v>
      </c>
      <c r="S3" s="20" t="s">
        <v>18</v>
      </c>
      <c r="T3" s="20" t="s">
        <v>19</v>
      </c>
      <c r="U3" s="20" t="s">
        <v>20</v>
      </c>
      <c r="V3" s="20" t="s">
        <v>21</v>
      </c>
      <c r="W3" s="20" t="s">
        <v>22</v>
      </c>
      <c r="X3" s="20" t="s">
        <v>23</v>
      </c>
      <c r="Y3" s="20" t="s">
        <v>24</v>
      </c>
      <c r="Z3" s="21" t="s">
        <v>25</v>
      </c>
      <c r="AA3" s="109" t="s">
        <v>26</v>
      </c>
      <c r="AB3" s="109" t="s">
        <v>27</v>
      </c>
      <c r="AC3" s="109" t="s">
        <v>28</v>
      </c>
    </row>
    <row r="4" spans="1:29" s="42" customFormat="1" ht="15">
      <c r="A4" s="120" t="s">
        <v>29</v>
      </c>
      <c r="B4" s="120" t="s">
        <v>93</v>
      </c>
      <c r="C4" s="6" t="s">
        <v>94</v>
      </c>
      <c r="D4" s="7">
        <v>0</v>
      </c>
      <c r="E4" s="7">
        <v>0</v>
      </c>
      <c r="F4" s="7">
        <v>0</v>
      </c>
      <c r="G4" s="7">
        <v>0</v>
      </c>
      <c r="H4" s="14">
        <v>0</v>
      </c>
      <c r="I4" s="14">
        <v>0</v>
      </c>
      <c r="J4" s="14">
        <v>0</v>
      </c>
      <c r="K4" s="17">
        <v>11</v>
      </c>
      <c r="L4" s="17">
        <v>0</v>
      </c>
      <c r="M4" s="19">
        <v>30</v>
      </c>
      <c r="N4" s="19">
        <v>13</v>
      </c>
      <c r="O4" s="19">
        <v>4</v>
      </c>
      <c r="P4" s="19">
        <v>9</v>
      </c>
      <c r="Q4" s="19">
        <v>1</v>
      </c>
      <c r="R4" s="21">
        <v>8</v>
      </c>
      <c r="S4" s="21">
        <v>0</v>
      </c>
      <c r="T4" s="21">
        <v>14</v>
      </c>
      <c r="U4" s="21">
        <v>17</v>
      </c>
      <c r="V4" s="21">
        <v>30</v>
      </c>
      <c r="W4" s="21">
        <v>13</v>
      </c>
      <c r="X4" s="21">
        <v>22</v>
      </c>
      <c r="Y4" s="21">
        <v>18</v>
      </c>
      <c r="Z4" s="21">
        <v>2</v>
      </c>
      <c r="AA4" s="109">
        <v>10.7</v>
      </c>
      <c r="AB4" s="109">
        <v>0</v>
      </c>
      <c r="AC4" s="109">
        <v>-10.7</v>
      </c>
    </row>
    <row r="5" spans="1:29" ht="15">
      <c r="A5" s="120"/>
      <c r="B5" s="120" t="s">
        <v>95</v>
      </c>
      <c r="C5" s="6" t="s">
        <v>96</v>
      </c>
      <c r="D5" s="7">
        <v>1</v>
      </c>
      <c r="E5" s="7">
        <v>1</v>
      </c>
      <c r="F5" s="7">
        <v>1</v>
      </c>
      <c r="G5" s="7">
        <v>0</v>
      </c>
      <c r="H5" s="14">
        <v>1</v>
      </c>
      <c r="I5" s="14">
        <v>4</v>
      </c>
      <c r="J5" s="14">
        <v>0</v>
      </c>
      <c r="K5" s="17">
        <v>3</v>
      </c>
      <c r="L5" s="17">
        <v>0</v>
      </c>
      <c r="M5" s="19">
        <v>0</v>
      </c>
      <c r="N5" s="19">
        <v>3</v>
      </c>
      <c r="O5" s="19">
        <v>1</v>
      </c>
      <c r="P5" s="19">
        <v>1</v>
      </c>
      <c r="Q5" s="19">
        <v>4</v>
      </c>
      <c r="R5" s="21">
        <v>3</v>
      </c>
      <c r="S5" s="21">
        <v>1</v>
      </c>
      <c r="T5" s="21">
        <v>12</v>
      </c>
      <c r="U5" s="21">
        <v>14</v>
      </c>
      <c r="V5" s="21">
        <v>4</v>
      </c>
      <c r="W5" s="21">
        <v>11</v>
      </c>
      <c r="X5" s="21">
        <v>6</v>
      </c>
      <c r="Y5" s="21">
        <v>8</v>
      </c>
      <c r="Z5" s="21">
        <v>9</v>
      </c>
      <c r="AA5" s="109">
        <v>4.7</v>
      </c>
      <c r="AB5" s="109">
        <v>0.8</v>
      </c>
      <c r="AC5" s="109">
        <v>-3.9</v>
      </c>
    </row>
    <row r="6" spans="1:29" ht="15">
      <c r="A6" s="120"/>
      <c r="B6" s="120" t="s">
        <v>97</v>
      </c>
      <c r="C6" s="6" t="s">
        <v>98</v>
      </c>
      <c r="D6" s="7">
        <v>1</v>
      </c>
      <c r="E6" s="7">
        <v>2</v>
      </c>
      <c r="F6" s="7">
        <v>3</v>
      </c>
      <c r="G6" s="7">
        <v>1</v>
      </c>
      <c r="H6" s="14">
        <v>1</v>
      </c>
      <c r="I6" s="14">
        <v>1</v>
      </c>
      <c r="J6" s="14">
        <v>1</v>
      </c>
      <c r="K6" s="17">
        <v>7</v>
      </c>
      <c r="L6" s="17">
        <v>2</v>
      </c>
      <c r="M6" s="19">
        <v>2</v>
      </c>
      <c r="N6" s="19">
        <v>1</v>
      </c>
      <c r="O6" s="19">
        <v>1</v>
      </c>
      <c r="P6" s="19">
        <v>2</v>
      </c>
      <c r="Q6" s="19">
        <v>2</v>
      </c>
      <c r="R6" s="21">
        <v>2</v>
      </c>
      <c r="S6" s="21">
        <v>1</v>
      </c>
      <c r="T6" s="21">
        <v>2</v>
      </c>
      <c r="U6" s="21">
        <v>4</v>
      </c>
      <c r="V6" s="21">
        <v>5</v>
      </c>
      <c r="W6" s="21">
        <v>4</v>
      </c>
      <c r="X6" s="21">
        <v>3</v>
      </c>
      <c r="Y6" s="21">
        <v>7</v>
      </c>
      <c r="Z6" s="21">
        <v>1</v>
      </c>
      <c r="AA6" s="109">
        <v>2.7</v>
      </c>
      <c r="AB6" s="109">
        <v>1.8</v>
      </c>
      <c r="AC6" s="109">
        <v>-0.9</v>
      </c>
    </row>
    <row r="7" spans="1:29" s="42" customFormat="1" ht="15">
      <c r="A7" s="120" t="s">
        <v>29</v>
      </c>
      <c r="B7" s="120" t="s">
        <v>99</v>
      </c>
      <c r="C7" s="6" t="s">
        <v>100</v>
      </c>
      <c r="D7" s="7">
        <v>0</v>
      </c>
      <c r="E7" s="7">
        <v>0</v>
      </c>
      <c r="F7" s="7">
        <v>0</v>
      </c>
      <c r="G7" s="7">
        <v>0</v>
      </c>
      <c r="H7" s="14">
        <v>0</v>
      </c>
      <c r="I7" s="14">
        <v>0</v>
      </c>
      <c r="J7" s="14">
        <v>0</v>
      </c>
      <c r="K7" s="17">
        <v>2</v>
      </c>
      <c r="L7" s="17">
        <v>4</v>
      </c>
      <c r="M7" s="19">
        <v>2</v>
      </c>
      <c r="N7" s="19">
        <v>2</v>
      </c>
      <c r="O7" s="19">
        <v>3</v>
      </c>
      <c r="P7" s="19">
        <v>0</v>
      </c>
      <c r="Q7" s="19">
        <v>1</v>
      </c>
      <c r="R7" s="21">
        <v>3</v>
      </c>
      <c r="S7" s="21">
        <v>0</v>
      </c>
      <c r="T7" s="21">
        <v>2</v>
      </c>
      <c r="U7" s="21">
        <v>1</v>
      </c>
      <c r="V7" s="21">
        <v>6</v>
      </c>
      <c r="W7" s="21">
        <v>2</v>
      </c>
      <c r="X7" s="21">
        <v>1</v>
      </c>
      <c r="Y7" s="21">
        <v>4</v>
      </c>
      <c r="Z7" s="21">
        <v>4</v>
      </c>
      <c r="AA7" s="109">
        <v>2.1</v>
      </c>
      <c r="AB7" s="109">
        <v>0</v>
      </c>
      <c r="AC7" s="109">
        <v>-2.1</v>
      </c>
    </row>
    <row r="8" spans="1:29" ht="15">
      <c r="A8" s="120"/>
      <c r="B8" s="120" t="s">
        <v>101</v>
      </c>
      <c r="C8" s="6" t="s">
        <v>102</v>
      </c>
      <c r="D8" s="7">
        <v>1</v>
      </c>
      <c r="E8" s="7">
        <v>1</v>
      </c>
      <c r="F8" s="7">
        <v>3</v>
      </c>
      <c r="G8" s="7">
        <v>1</v>
      </c>
      <c r="H8" s="14">
        <v>1</v>
      </c>
      <c r="I8" s="14">
        <v>1</v>
      </c>
      <c r="J8" s="14">
        <v>1</v>
      </c>
      <c r="K8" s="17">
        <v>2</v>
      </c>
      <c r="L8" s="17">
        <v>1</v>
      </c>
      <c r="M8" s="19">
        <v>2</v>
      </c>
      <c r="N8" s="19">
        <v>2</v>
      </c>
      <c r="O8" s="19">
        <v>1</v>
      </c>
      <c r="P8" s="19">
        <v>2</v>
      </c>
      <c r="Q8" s="19">
        <v>1</v>
      </c>
      <c r="R8" s="21">
        <v>2</v>
      </c>
      <c r="S8" s="21">
        <v>0</v>
      </c>
      <c r="T8" s="21">
        <v>4</v>
      </c>
      <c r="U8" s="21">
        <v>1</v>
      </c>
      <c r="V8" s="21">
        <v>1</v>
      </c>
      <c r="W8" s="21">
        <v>2</v>
      </c>
      <c r="X8" s="21">
        <v>2</v>
      </c>
      <c r="Y8" s="21">
        <v>1</v>
      </c>
      <c r="Z8" s="21">
        <v>1</v>
      </c>
      <c r="AA8" s="109">
        <v>1.5</v>
      </c>
      <c r="AB8" s="109">
        <v>1.5</v>
      </c>
      <c r="AC8" s="109">
        <v>0</v>
      </c>
    </row>
    <row r="9" spans="1:29" ht="15">
      <c r="A9" s="120"/>
      <c r="B9" s="120" t="s">
        <v>103</v>
      </c>
      <c r="C9" s="6" t="s">
        <v>104</v>
      </c>
      <c r="D9" s="7">
        <v>1</v>
      </c>
      <c r="E9" s="7">
        <v>1</v>
      </c>
      <c r="F9" s="7">
        <v>1</v>
      </c>
      <c r="G9" s="7">
        <v>1</v>
      </c>
      <c r="H9" s="14">
        <v>1</v>
      </c>
      <c r="I9" s="14">
        <v>2</v>
      </c>
      <c r="J9" s="14">
        <v>1</v>
      </c>
      <c r="K9" s="17">
        <v>2</v>
      </c>
      <c r="L9" s="17">
        <v>2</v>
      </c>
      <c r="M9" s="19">
        <v>3</v>
      </c>
      <c r="N9" s="19">
        <v>1</v>
      </c>
      <c r="O9" s="19">
        <v>2</v>
      </c>
      <c r="P9" s="19">
        <v>1</v>
      </c>
      <c r="Q9" s="19">
        <v>1</v>
      </c>
      <c r="R9" s="21">
        <v>1</v>
      </c>
      <c r="S9" s="21">
        <v>1</v>
      </c>
      <c r="T9" s="21">
        <v>1</v>
      </c>
      <c r="U9" s="21">
        <v>2</v>
      </c>
      <c r="V9" s="21">
        <v>2</v>
      </c>
      <c r="W9" s="21">
        <v>2</v>
      </c>
      <c r="X9" s="21">
        <v>1</v>
      </c>
      <c r="Y9" s="21">
        <v>1</v>
      </c>
      <c r="Z9" s="21">
        <v>1</v>
      </c>
      <c r="AA9" s="109">
        <v>1.5</v>
      </c>
      <c r="AB9" s="109">
        <v>1</v>
      </c>
      <c r="AC9" s="109">
        <v>-0.5</v>
      </c>
    </row>
    <row r="10" spans="1:29" s="42" customFormat="1" ht="15">
      <c r="A10" s="120" t="s">
        <v>29</v>
      </c>
      <c r="B10" s="120" t="s">
        <v>105</v>
      </c>
      <c r="C10" s="6" t="s">
        <v>106</v>
      </c>
      <c r="D10" s="7">
        <v>0</v>
      </c>
      <c r="E10" s="7">
        <v>0</v>
      </c>
      <c r="F10" s="7">
        <v>0</v>
      </c>
      <c r="G10" s="7">
        <v>0</v>
      </c>
      <c r="H10" s="14">
        <v>0</v>
      </c>
      <c r="I10" s="14">
        <v>0</v>
      </c>
      <c r="J10" s="14">
        <v>0</v>
      </c>
      <c r="K10" s="17">
        <v>0</v>
      </c>
      <c r="L10" s="17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1">
        <v>25</v>
      </c>
      <c r="Y10" s="21">
        <v>0</v>
      </c>
      <c r="Z10" s="21">
        <v>0</v>
      </c>
      <c r="AA10" s="109">
        <v>1.4</v>
      </c>
      <c r="AB10" s="109">
        <v>0</v>
      </c>
      <c r="AC10" s="109">
        <v>-1.4</v>
      </c>
    </row>
    <row r="11" spans="1:29" s="42" customFormat="1" ht="15">
      <c r="A11" s="120" t="s">
        <v>29</v>
      </c>
      <c r="B11" s="120" t="s">
        <v>107</v>
      </c>
      <c r="C11" s="6" t="s">
        <v>108</v>
      </c>
      <c r="D11" s="7">
        <v>0</v>
      </c>
      <c r="E11" s="7">
        <v>0</v>
      </c>
      <c r="F11" s="7">
        <v>0</v>
      </c>
      <c r="G11" s="7">
        <v>0</v>
      </c>
      <c r="H11" s="14">
        <v>0</v>
      </c>
      <c r="I11" s="14">
        <v>0</v>
      </c>
      <c r="J11" s="14">
        <v>0</v>
      </c>
      <c r="K11" s="17">
        <v>0</v>
      </c>
      <c r="L11" s="17">
        <v>0</v>
      </c>
      <c r="M11" s="19">
        <v>0</v>
      </c>
      <c r="N11" s="19">
        <v>0</v>
      </c>
      <c r="O11" s="19">
        <v>0</v>
      </c>
      <c r="P11" s="19">
        <v>0</v>
      </c>
      <c r="Q11" s="19">
        <v>1</v>
      </c>
      <c r="R11" s="21">
        <v>3</v>
      </c>
      <c r="S11" s="21">
        <v>0</v>
      </c>
      <c r="T11" s="21">
        <v>1</v>
      </c>
      <c r="U11" s="21">
        <v>2</v>
      </c>
      <c r="V11" s="21">
        <v>4</v>
      </c>
      <c r="W11" s="21">
        <v>1</v>
      </c>
      <c r="X11" s="21">
        <v>1</v>
      </c>
      <c r="Y11" s="21">
        <v>3</v>
      </c>
      <c r="Z11" s="21">
        <v>2</v>
      </c>
      <c r="AA11" s="109">
        <v>1</v>
      </c>
      <c r="AB11" s="109">
        <v>0</v>
      </c>
      <c r="AC11" s="109">
        <v>-1</v>
      </c>
    </row>
    <row r="12" spans="1:29" s="42" customFormat="1" ht="15">
      <c r="A12" s="120" t="s">
        <v>29</v>
      </c>
      <c r="B12" s="120" t="s">
        <v>109</v>
      </c>
      <c r="C12" s="6" t="s">
        <v>110</v>
      </c>
      <c r="D12" s="7">
        <v>0</v>
      </c>
      <c r="E12" s="7">
        <v>0</v>
      </c>
      <c r="F12" s="7">
        <v>0</v>
      </c>
      <c r="G12" s="7">
        <v>0</v>
      </c>
      <c r="H12" s="14">
        <v>0</v>
      </c>
      <c r="I12" s="14">
        <v>0</v>
      </c>
      <c r="J12" s="14">
        <v>0</v>
      </c>
      <c r="K12" s="17">
        <v>0</v>
      </c>
      <c r="L12" s="17">
        <v>1</v>
      </c>
      <c r="M12" s="19">
        <v>3</v>
      </c>
      <c r="N12" s="19">
        <v>1</v>
      </c>
      <c r="O12" s="19">
        <v>0</v>
      </c>
      <c r="P12" s="19">
        <v>0</v>
      </c>
      <c r="Q12" s="19">
        <v>0</v>
      </c>
      <c r="R12" s="21">
        <v>0</v>
      </c>
      <c r="S12" s="21">
        <v>0</v>
      </c>
      <c r="T12" s="21">
        <v>0</v>
      </c>
      <c r="U12" s="21">
        <v>0</v>
      </c>
      <c r="V12" s="21">
        <v>0</v>
      </c>
      <c r="W12" s="21">
        <v>1</v>
      </c>
      <c r="X12" s="21">
        <v>1</v>
      </c>
      <c r="Y12" s="21">
        <v>0</v>
      </c>
      <c r="Z12" s="21">
        <v>0</v>
      </c>
      <c r="AA12" s="109">
        <v>0.4</v>
      </c>
      <c r="AB12" s="109">
        <v>0</v>
      </c>
      <c r="AC12" s="109">
        <v>-0.4</v>
      </c>
    </row>
    <row r="13" spans="1:29" ht="15">
      <c r="AA13" s="109"/>
      <c r="AB13" s="109"/>
      <c r="AC13" s="109"/>
    </row>
    <row r="14" spans="1:29" ht="15">
      <c r="AA14" s="109"/>
      <c r="AB14" s="109"/>
      <c r="AC14" s="109"/>
    </row>
    <row r="15" spans="1:29" ht="15">
      <c r="A15" s="22"/>
      <c r="B15" s="185" t="s">
        <v>111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109"/>
      <c r="AB15" s="109"/>
      <c r="AC15" s="109"/>
    </row>
    <row r="16" spans="1:29" ht="45">
      <c r="A16" s="120"/>
      <c r="B16" s="120" t="s">
        <v>1</v>
      </c>
      <c r="C16" s="4" t="s">
        <v>2</v>
      </c>
      <c r="D16" s="5" t="s">
        <v>3</v>
      </c>
      <c r="E16" s="5" t="s">
        <v>4</v>
      </c>
      <c r="F16" s="5" t="s">
        <v>5</v>
      </c>
      <c r="G16" s="5" t="s">
        <v>6</v>
      </c>
      <c r="H16" s="13" t="s">
        <v>7</v>
      </c>
      <c r="I16" s="13" t="s">
        <v>8</v>
      </c>
      <c r="J16" s="13" t="s">
        <v>9</v>
      </c>
      <c r="K16" s="16" t="s">
        <v>10</v>
      </c>
      <c r="L16" s="16" t="s">
        <v>11</v>
      </c>
      <c r="M16" s="18" t="s">
        <v>12</v>
      </c>
      <c r="N16" s="18" t="s">
        <v>13</v>
      </c>
      <c r="O16" s="18" t="s">
        <v>14</v>
      </c>
      <c r="P16" s="18" t="s">
        <v>15</v>
      </c>
      <c r="Q16" s="18" t="s">
        <v>16</v>
      </c>
      <c r="R16" s="20" t="s">
        <v>17</v>
      </c>
      <c r="S16" s="20" t="s">
        <v>18</v>
      </c>
      <c r="T16" s="20" t="s">
        <v>19</v>
      </c>
      <c r="U16" s="20" t="s">
        <v>20</v>
      </c>
      <c r="V16" s="20" t="s">
        <v>21</v>
      </c>
      <c r="W16" s="20" t="s">
        <v>22</v>
      </c>
      <c r="X16" s="20" t="s">
        <v>23</v>
      </c>
      <c r="Y16" s="20" t="s">
        <v>24</v>
      </c>
      <c r="Z16" s="21" t="s">
        <v>25</v>
      </c>
      <c r="AA16" s="109" t="s">
        <v>26</v>
      </c>
      <c r="AB16" s="109" t="s">
        <v>27</v>
      </c>
      <c r="AC16" s="109" t="s">
        <v>28</v>
      </c>
    </row>
    <row r="17" spans="1:29" s="39" customFormat="1" ht="15">
      <c r="A17" s="120" t="s">
        <v>54</v>
      </c>
      <c r="B17" s="4" t="s">
        <v>112</v>
      </c>
      <c r="C17" s="190" t="s">
        <v>113</v>
      </c>
      <c r="D17" s="7">
        <v>4</v>
      </c>
      <c r="E17" s="7">
        <v>6</v>
      </c>
      <c r="F17" s="7">
        <v>3</v>
      </c>
      <c r="G17" s="7">
        <v>2</v>
      </c>
      <c r="H17" s="14">
        <v>2</v>
      </c>
      <c r="I17" s="14">
        <v>3</v>
      </c>
      <c r="J17" s="14">
        <v>0</v>
      </c>
      <c r="K17" s="17">
        <v>6</v>
      </c>
      <c r="L17" s="17">
        <v>2</v>
      </c>
      <c r="M17" s="19">
        <v>20</v>
      </c>
      <c r="N17" s="19">
        <v>6</v>
      </c>
      <c r="O17" s="19">
        <v>11</v>
      </c>
      <c r="P17" s="19">
        <v>4</v>
      </c>
      <c r="Q17" s="19">
        <v>6</v>
      </c>
      <c r="R17" s="21">
        <v>16</v>
      </c>
      <c r="S17" s="21">
        <v>1</v>
      </c>
      <c r="T17" s="21">
        <v>10</v>
      </c>
      <c r="U17" s="21">
        <v>13</v>
      </c>
      <c r="V17" s="21">
        <v>17</v>
      </c>
      <c r="W17" s="21">
        <v>10</v>
      </c>
      <c r="X17" s="21">
        <v>9</v>
      </c>
      <c r="Y17" s="21">
        <v>14</v>
      </c>
      <c r="Z17" s="21">
        <v>10</v>
      </c>
      <c r="AA17" s="109">
        <v>8.8000000000000007</v>
      </c>
      <c r="AB17" s="109">
        <v>3.8</v>
      </c>
      <c r="AC17" s="109">
        <v>-5</v>
      </c>
    </row>
    <row r="18" spans="1:29" s="39" customFormat="1" ht="15">
      <c r="A18" s="120"/>
      <c r="B18" s="4" t="s">
        <v>114</v>
      </c>
      <c r="C18" s="190" t="s">
        <v>115</v>
      </c>
      <c r="D18" s="7">
        <v>5</v>
      </c>
      <c r="E18" s="7">
        <v>6</v>
      </c>
      <c r="F18" s="7">
        <v>4</v>
      </c>
      <c r="G18" s="7">
        <v>4</v>
      </c>
      <c r="H18" s="14">
        <v>3</v>
      </c>
      <c r="I18" s="14">
        <v>4</v>
      </c>
      <c r="J18" s="14">
        <v>4</v>
      </c>
      <c r="K18" s="17">
        <v>8</v>
      </c>
      <c r="L18" s="17">
        <v>5</v>
      </c>
      <c r="M18" s="19">
        <v>14</v>
      </c>
      <c r="N18" s="19">
        <v>12</v>
      </c>
      <c r="O18" s="19">
        <v>7</v>
      </c>
      <c r="P18" s="19">
        <v>2</v>
      </c>
      <c r="Q18" s="19">
        <v>8</v>
      </c>
      <c r="R18" s="21">
        <v>6</v>
      </c>
      <c r="S18" s="21">
        <v>6</v>
      </c>
      <c r="T18" s="21">
        <v>15</v>
      </c>
      <c r="U18" s="21">
        <v>5</v>
      </c>
      <c r="V18" s="21">
        <v>6</v>
      </c>
      <c r="W18" s="21">
        <v>5</v>
      </c>
      <c r="X18" s="21">
        <v>7</v>
      </c>
      <c r="Y18" s="21">
        <v>6</v>
      </c>
      <c r="Z18" s="21">
        <v>10</v>
      </c>
      <c r="AA18" s="109">
        <v>7.2</v>
      </c>
      <c r="AB18" s="109">
        <v>4.8</v>
      </c>
      <c r="AC18" s="109">
        <v>-2.5</v>
      </c>
    </row>
    <row r="19" spans="1:29" s="39" customFormat="1" ht="15">
      <c r="A19" s="120" t="s">
        <v>54</v>
      </c>
      <c r="B19" s="4" t="s">
        <v>116</v>
      </c>
      <c r="C19" s="190" t="s">
        <v>117</v>
      </c>
      <c r="D19" s="7">
        <v>3</v>
      </c>
      <c r="E19" s="7">
        <v>4</v>
      </c>
      <c r="F19" s="7">
        <v>2</v>
      </c>
      <c r="G19" s="7">
        <v>2</v>
      </c>
      <c r="H19" s="14">
        <v>5</v>
      </c>
      <c r="I19" s="14">
        <v>7</v>
      </c>
      <c r="J19" s="14">
        <v>9</v>
      </c>
      <c r="K19" s="17">
        <v>1</v>
      </c>
      <c r="L19" s="17">
        <v>4</v>
      </c>
      <c r="M19" s="19">
        <v>8</v>
      </c>
      <c r="N19" s="19">
        <v>5</v>
      </c>
      <c r="O19" s="19">
        <v>6</v>
      </c>
      <c r="P19" s="19">
        <v>1</v>
      </c>
      <c r="Q19" s="19">
        <v>5</v>
      </c>
      <c r="R19" s="21">
        <v>7</v>
      </c>
      <c r="S19" s="21">
        <v>2</v>
      </c>
      <c r="T19" s="21">
        <v>6</v>
      </c>
      <c r="U19" s="21">
        <v>4</v>
      </c>
      <c r="V19" s="21">
        <v>8</v>
      </c>
      <c r="W19" s="21">
        <v>9</v>
      </c>
      <c r="X19" s="21">
        <v>4</v>
      </c>
      <c r="Y19" s="21">
        <v>10</v>
      </c>
      <c r="Z19" s="21">
        <v>6</v>
      </c>
      <c r="AA19" s="109">
        <v>5.7</v>
      </c>
      <c r="AB19" s="109">
        <v>2.8</v>
      </c>
      <c r="AC19" s="109">
        <v>-2.9</v>
      </c>
    </row>
    <row r="20" spans="1:29" ht="15">
      <c r="A20" s="120"/>
      <c r="B20" s="4" t="s">
        <v>118</v>
      </c>
      <c r="C20" s="190" t="s">
        <v>119</v>
      </c>
      <c r="D20" s="7">
        <v>4</v>
      </c>
      <c r="E20" s="7">
        <v>3</v>
      </c>
      <c r="F20" s="7">
        <v>4</v>
      </c>
      <c r="G20" s="7">
        <v>3</v>
      </c>
      <c r="H20" s="14">
        <v>4</v>
      </c>
      <c r="I20" s="14">
        <v>2</v>
      </c>
      <c r="J20" s="14">
        <v>1</v>
      </c>
      <c r="K20" s="17">
        <v>8</v>
      </c>
      <c r="L20" s="17">
        <v>6</v>
      </c>
      <c r="M20" s="19">
        <v>6</v>
      </c>
      <c r="N20" s="19">
        <v>4</v>
      </c>
      <c r="O20" s="19">
        <v>3</v>
      </c>
      <c r="P20" s="19">
        <v>2</v>
      </c>
      <c r="Q20" s="19">
        <v>3</v>
      </c>
      <c r="R20" s="21">
        <v>3</v>
      </c>
      <c r="S20" s="21">
        <v>5</v>
      </c>
      <c r="T20" s="21">
        <v>5</v>
      </c>
      <c r="U20" s="21">
        <v>7</v>
      </c>
      <c r="V20" s="21">
        <v>3</v>
      </c>
      <c r="W20" s="21">
        <v>5</v>
      </c>
      <c r="X20" s="21">
        <v>6</v>
      </c>
      <c r="Y20" s="21">
        <v>5</v>
      </c>
      <c r="Z20" s="21">
        <v>3</v>
      </c>
      <c r="AA20" s="109">
        <v>4.3</v>
      </c>
      <c r="AB20" s="109">
        <v>3.5</v>
      </c>
      <c r="AC20" s="109">
        <v>-0.8</v>
      </c>
    </row>
    <row r="21" spans="1:29" ht="15">
      <c r="A21" s="120"/>
      <c r="B21" s="4" t="s">
        <v>120</v>
      </c>
      <c r="C21" s="190" t="s">
        <v>121</v>
      </c>
      <c r="D21" s="7">
        <v>4</v>
      </c>
      <c r="E21" s="7">
        <v>6</v>
      </c>
      <c r="F21" s="7">
        <v>3</v>
      </c>
      <c r="G21" s="7">
        <v>6</v>
      </c>
      <c r="H21" s="14">
        <v>4</v>
      </c>
      <c r="I21" s="14">
        <v>3</v>
      </c>
      <c r="J21" s="14">
        <v>1</v>
      </c>
      <c r="K21" s="17">
        <v>5</v>
      </c>
      <c r="L21" s="17">
        <v>2</v>
      </c>
      <c r="M21" s="19">
        <v>5</v>
      </c>
      <c r="N21" s="19">
        <v>5</v>
      </c>
      <c r="O21" s="19">
        <v>4</v>
      </c>
      <c r="P21" s="19">
        <v>3</v>
      </c>
      <c r="Q21" s="19">
        <v>1</v>
      </c>
      <c r="R21" s="21">
        <v>3</v>
      </c>
      <c r="S21" s="21">
        <v>2</v>
      </c>
      <c r="T21" s="21">
        <v>4</v>
      </c>
      <c r="U21" s="21">
        <v>2</v>
      </c>
      <c r="V21" s="21">
        <v>2</v>
      </c>
      <c r="W21" s="21">
        <v>5</v>
      </c>
      <c r="X21" s="21">
        <v>8</v>
      </c>
      <c r="Y21" s="21">
        <v>5</v>
      </c>
      <c r="Z21" s="21">
        <v>1</v>
      </c>
      <c r="AA21" s="109">
        <v>3.4</v>
      </c>
      <c r="AB21" s="109">
        <v>4.8</v>
      </c>
      <c r="AC21" s="109">
        <v>1.4</v>
      </c>
    </row>
    <row r="22" spans="1:29" ht="15">
      <c r="A22" s="120"/>
      <c r="B22" s="4" t="s">
        <v>122</v>
      </c>
      <c r="C22" s="190" t="s">
        <v>123</v>
      </c>
      <c r="D22" s="7">
        <v>3</v>
      </c>
      <c r="E22" s="7">
        <v>2</v>
      </c>
      <c r="F22" s="7">
        <v>4</v>
      </c>
      <c r="G22" s="7">
        <v>2</v>
      </c>
      <c r="H22" s="14">
        <v>4</v>
      </c>
      <c r="I22" s="14">
        <v>2</v>
      </c>
      <c r="J22" s="14">
        <v>2</v>
      </c>
      <c r="K22" s="17">
        <v>2</v>
      </c>
      <c r="L22" s="17">
        <v>5</v>
      </c>
      <c r="M22" s="19">
        <v>4</v>
      </c>
      <c r="N22" s="19">
        <v>5</v>
      </c>
      <c r="O22" s="19">
        <v>3</v>
      </c>
      <c r="P22" s="19">
        <v>4</v>
      </c>
      <c r="Q22" s="19">
        <v>6</v>
      </c>
      <c r="R22" s="21">
        <v>2</v>
      </c>
      <c r="S22" s="21">
        <v>8</v>
      </c>
      <c r="T22" s="21">
        <v>3</v>
      </c>
      <c r="U22" s="21">
        <v>2</v>
      </c>
      <c r="V22" s="21">
        <v>2</v>
      </c>
      <c r="W22" s="21">
        <v>3</v>
      </c>
      <c r="X22" s="21">
        <v>4</v>
      </c>
      <c r="Y22" s="21">
        <v>2</v>
      </c>
      <c r="Z22" s="21">
        <v>1</v>
      </c>
      <c r="AA22" s="109">
        <v>3.3</v>
      </c>
      <c r="AB22" s="109">
        <v>2.8</v>
      </c>
      <c r="AC22" s="109">
        <v>-0.6</v>
      </c>
    </row>
    <row r="23" spans="1:29" ht="15">
      <c r="A23" s="120"/>
      <c r="B23" s="4" t="s">
        <v>124</v>
      </c>
      <c r="C23" s="190" t="s">
        <v>125</v>
      </c>
      <c r="D23" s="7">
        <v>3</v>
      </c>
      <c r="E23" s="7">
        <v>4</v>
      </c>
      <c r="F23" s="7">
        <v>3</v>
      </c>
      <c r="G23" s="7">
        <v>3</v>
      </c>
      <c r="H23" s="14">
        <v>4</v>
      </c>
      <c r="I23" s="14">
        <v>3</v>
      </c>
      <c r="J23" s="14">
        <v>4</v>
      </c>
      <c r="K23" s="17">
        <v>1</v>
      </c>
      <c r="L23" s="17">
        <v>2</v>
      </c>
      <c r="M23" s="19">
        <v>3</v>
      </c>
      <c r="N23" s="19">
        <v>4</v>
      </c>
      <c r="O23" s="19">
        <v>1</v>
      </c>
      <c r="P23" s="19">
        <v>1</v>
      </c>
      <c r="Q23" s="19">
        <v>4</v>
      </c>
      <c r="R23" s="21">
        <v>4</v>
      </c>
      <c r="S23" s="21">
        <v>3</v>
      </c>
      <c r="T23" s="21">
        <v>4</v>
      </c>
      <c r="U23" s="21">
        <v>3</v>
      </c>
      <c r="V23" s="21">
        <v>3</v>
      </c>
      <c r="W23" s="21">
        <v>4</v>
      </c>
      <c r="X23" s="21">
        <v>5</v>
      </c>
      <c r="Y23" s="21">
        <v>2</v>
      </c>
      <c r="Z23" s="21">
        <v>2</v>
      </c>
      <c r="AA23" s="109">
        <v>2.9</v>
      </c>
      <c r="AB23" s="109">
        <v>3.3</v>
      </c>
      <c r="AC23" s="109">
        <v>0.3</v>
      </c>
    </row>
    <row r="24" spans="1:29" s="42" customFormat="1" ht="15">
      <c r="A24" s="120" t="s">
        <v>29</v>
      </c>
      <c r="B24" s="4" t="s">
        <v>126</v>
      </c>
      <c r="C24" s="190" t="s">
        <v>127</v>
      </c>
      <c r="D24" s="7">
        <v>0</v>
      </c>
      <c r="E24" s="7">
        <v>0</v>
      </c>
      <c r="F24" s="7">
        <v>0</v>
      </c>
      <c r="G24" s="7">
        <v>0</v>
      </c>
      <c r="H24" s="14">
        <v>0</v>
      </c>
      <c r="I24" s="14">
        <v>0</v>
      </c>
      <c r="J24" s="14">
        <v>0</v>
      </c>
      <c r="K24" s="17">
        <v>4</v>
      </c>
      <c r="L24" s="17">
        <v>0</v>
      </c>
      <c r="M24" s="19">
        <v>1</v>
      </c>
      <c r="N24" s="19">
        <v>1</v>
      </c>
      <c r="O24" s="19">
        <v>0</v>
      </c>
      <c r="P24" s="19">
        <v>0</v>
      </c>
      <c r="Q24" s="19">
        <v>1</v>
      </c>
      <c r="R24" s="21">
        <v>6</v>
      </c>
      <c r="S24" s="21">
        <v>1</v>
      </c>
      <c r="T24" s="21">
        <v>17</v>
      </c>
      <c r="U24" s="21">
        <v>12</v>
      </c>
      <c r="V24" s="21">
        <v>3</v>
      </c>
      <c r="W24" s="21">
        <v>11</v>
      </c>
      <c r="X24" s="21">
        <v>2</v>
      </c>
      <c r="Y24" s="21">
        <v>4</v>
      </c>
      <c r="Z24" s="21">
        <v>1</v>
      </c>
      <c r="AA24" s="109">
        <v>3.6</v>
      </c>
      <c r="AB24" s="109">
        <v>0</v>
      </c>
      <c r="AC24" s="109">
        <v>-3.6</v>
      </c>
    </row>
    <row r="25" spans="1:29" ht="15">
      <c r="A25" s="120"/>
      <c r="B25" s="4" t="s">
        <v>128</v>
      </c>
      <c r="C25" s="190" t="s">
        <v>129</v>
      </c>
      <c r="D25" s="7">
        <v>2</v>
      </c>
      <c r="E25" s="7">
        <v>3</v>
      </c>
      <c r="F25" s="7">
        <v>1</v>
      </c>
      <c r="G25" s="7">
        <v>2</v>
      </c>
      <c r="H25" s="14">
        <v>4</v>
      </c>
      <c r="I25" s="14">
        <v>3</v>
      </c>
      <c r="J25" s="14">
        <v>1</v>
      </c>
      <c r="K25" s="17">
        <v>6</v>
      </c>
      <c r="L25" s="17">
        <v>4</v>
      </c>
      <c r="M25" s="19">
        <v>4</v>
      </c>
      <c r="N25" s="19">
        <v>4</v>
      </c>
      <c r="O25" s="19">
        <v>1</v>
      </c>
      <c r="P25" s="19">
        <v>4</v>
      </c>
      <c r="Q25" s="19">
        <v>0</v>
      </c>
      <c r="R25" s="21">
        <v>2</v>
      </c>
      <c r="S25" s="21">
        <v>0</v>
      </c>
      <c r="T25" s="21">
        <v>2</v>
      </c>
      <c r="U25" s="21">
        <v>2</v>
      </c>
      <c r="V25" s="21">
        <v>3</v>
      </c>
      <c r="W25" s="21">
        <v>4</v>
      </c>
      <c r="X25" s="21">
        <v>1</v>
      </c>
      <c r="Y25" s="21">
        <v>3</v>
      </c>
      <c r="Z25" s="21">
        <v>0</v>
      </c>
      <c r="AA25" s="109">
        <v>2.4</v>
      </c>
      <c r="AB25" s="109">
        <v>2</v>
      </c>
      <c r="AC25" s="109">
        <v>-0.4</v>
      </c>
    </row>
    <row r="26" spans="1:29" ht="15">
      <c r="A26" s="120"/>
      <c r="B26" s="4" t="s">
        <v>130</v>
      </c>
      <c r="C26" s="190" t="s">
        <v>131</v>
      </c>
      <c r="D26" s="7">
        <v>1</v>
      </c>
      <c r="E26" s="7">
        <v>1</v>
      </c>
      <c r="F26" s="7">
        <v>1</v>
      </c>
      <c r="G26" s="7">
        <v>9</v>
      </c>
      <c r="H26" s="14">
        <v>2</v>
      </c>
      <c r="I26" s="14">
        <v>1</v>
      </c>
      <c r="J26" s="14">
        <v>1</v>
      </c>
      <c r="K26" s="17">
        <v>2</v>
      </c>
      <c r="L26" s="17">
        <v>2</v>
      </c>
      <c r="M26" s="19">
        <v>2</v>
      </c>
      <c r="N26" s="19">
        <v>2</v>
      </c>
      <c r="O26" s="19">
        <v>2</v>
      </c>
      <c r="P26" s="19">
        <v>0</v>
      </c>
      <c r="Q26" s="19">
        <v>3</v>
      </c>
      <c r="R26" s="21">
        <v>1</v>
      </c>
      <c r="S26" s="21">
        <v>3</v>
      </c>
      <c r="T26" s="21">
        <v>4</v>
      </c>
      <c r="U26" s="21">
        <v>2</v>
      </c>
      <c r="V26" s="21">
        <v>1</v>
      </c>
      <c r="W26" s="21">
        <v>5</v>
      </c>
      <c r="X26" s="21">
        <v>1</v>
      </c>
      <c r="Y26" s="21">
        <v>4</v>
      </c>
      <c r="Z26" s="21">
        <v>2</v>
      </c>
      <c r="AA26" s="109">
        <v>2.1</v>
      </c>
      <c r="AB26" s="109">
        <v>3</v>
      </c>
      <c r="AC26" s="109">
        <v>0.9</v>
      </c>
    </row>
    <row r="27" spans="1:29" ht="15">
      <c r="A27" s="120"/>
      <c r="B27" s="4" t="s">
        <v>132</v>
      </c>
      <c r="C27" s="190" t="s">
        <v>133</v>
      </c>
      <c r="D27" s="7">
        <v>2</v>
      </c>
      <c r="E27" s="7">
        <v>4</v>
      </c>
      <c r="F27" s="7">
        <v>2</v>
      </c>
      <c r="G27" s="7">
        <v>2</v>
      </c>
      <c r="H27" s="14">
        <v>2</v>
      </c>
      <c r="I27" s="14">
        <v>0</v>
      </c>
      <c r="J27" s="14">
        <v>1</v>
      </c>
      <c r="K27" s="17">
        <v>5</v>
      </c>
      <c r="L27" s="17">
        <v>1</v>
      </c>
      <c r="M27" s="19">
        <v>4</v>
      </c>
      <c r="N27" s="19">
        <v>4</v>
      </c>
      <c r="O27" s="19">
        <v>5</v>
      </c>
      <c r="P27" s="19">
        <v>0</v>
      </c>
      <c r="Q27" s="19">
        <v>2</v>
      </c>
      <c r="R27" s="21">
        <v>1</v>
      </c>
      <c r="S27" s="21">
        <v>1</v>
      </c>
      <c r="T27" s="21">
        <v>3</v>
      </c>
      <c r="U27" s="21">
        <v>2</v>
      </c>
      <c r="V27" s="21">
        <v>2</v>
      </c>
      <c r="W27" s="21">
        <v>5</v>
      </c>
      <c r="X27" s="21">
        <v>4</v>
      </c>
      <c r="Y27" s="21">
        <v>2</v>
      </c>
      <c r="Z27" s="21">
        <v>1</v>
      </c>
      <c r="AA27" s="109">
        <v>2.4</v>
      </c>
      <c r="AB27" s="109">
        <v>2.5</v>
      </c>
      <c r="AC27" s="109">
        <v>0.1</v>
      </c>
    </row>
    <row r="28" spans="1:29" ht="15">
      <c r="A28" s="120"/>
      <c r="B28" s="4" t="s">
        <v>134</v>
      </c>
      <c r="C28" s="190" t="s">
        <v>135</v>
      </c>
      <c r="D28" s="7">
        <v>2</v>
      </c>
      <c r="E28" s="7">
        <v>4</v>
      </c>
      <c r="F28" s="7">
        <v>3</v>
      </c>
      <c r="G28" s="7">
        <v>2</v>
      </c>
      <c r="H28" s="14">
        <v>3</v>
      </c>
      <c r="I28" s="14">
        <v>3</v>
      </c>
      <c r="J28" s="14">
        <v>1</v>
      </c>
      <c r="K28" s="17">
        <v>3</v>
      </c>
      <c r="L28" s="17">
        <v>2</v>
      </c>
      <c r="M28" s="19">
        <v>2</v>
      </c>
      <c r="N28" s="19">
        <v>2</v>
      </c>
      <c r="O28" s="19">
        <v>2</v>
      </c>
      <c r="P28" s="19">
        <v>3</v>
      </c>
      <c r="Q28" s="19">
        <v>2</v>
      </c>
      <c r="R28" s="21">
        <v>1</v>
      </c>
      <c r="S28" s="21">
        <v>2</v>
      </c>
      <c r="T28" s="21">
        <v>8</v>
      </c>
      <c r="U28" s="21">
        <v>1</v>
      </c>
      <c r="V28" s="21">
        <v>1</v>
      </c>
      <c r="W28" s="21">
        <v>2</v>
      </c>
      <c r="X28" s="21">
        <v>1</v>
      </c>
      <c r="Y28" s="21">
        <v>1</v>
      </c>
      <c r="Z28" s="21">
        <v>1</v>
      </c>
      <c r="AA28" s="109">
        <v>2.1</v>
      </c>
      <c r="AB28" s="109">
        <v>2.8</v>
      </c>
      <c r="AC28" s="109">
        <v>0.6</v>
      </c>
    </row>
    <row r="29" spans="1:29" ht="15">
      <c r="A29" s="120"/>
      <c r="B29" s="4" t="s">
        <v>136</v>
      </c>
      <c r="C29" s="190" t="s">
        <v>137</v>
      </c>
      <c r="D29" s="7">
        <v>2</v>
      </c>
      <c r="E29" s="7">
        <v>1</v>
      </c>
      <c r="F29" s="7">
        <v>1</v>
      </c>
      <c r="G29" s="7">
        <v>3</v>
      </c>
      <c r="H29" s="14">
        <v>1</v>
      </c>
      <c r="I29" s="14">
        <v>2</v>
      </c>
      <c r="J29" s="14">
        <v>6</v>
      </c>
      <c r="K29" s="17">
        <v>4</v>
      </c>
      <c r="L29" s="17">
        <v>2</v>
      </c>
      <c r="M29" s="19">
        <v>2</v>
      </c>
      <c r="N29" s="19">
        <v>2</v>
      </c>
      <c r="O29" s="19">
        <v>2</v>
      </c>
      <c r="P29" s="19">
        <v>2</v>
      </c>
      <c r="Q29" s="19">
        <v>1</v>
      </c>
      <c r="R29" s="21">
        <v>1</v>
      </c>
      <c r="S29" s="21">
        <v>2</v>
      </c>
      <c r="T29" s="21">
        <v>2</v>
      </c>
      <c r="U29" s="21">
        <v>1</v>
      </c>
      <c r="V29" s="21">
        <v>1</v>
      </c>
      <c r="W29" s="21">
        <v>2</v>
      </c>
      <c r="X29" s="21">
        <v>2</v>
      </c>
      <c r="Y29" s="21">
        <v>1</v>
      </c>
      <c r="Z29" s="21">
        <v>3</v>
      </c>
      <c r="AA29" s="109">
        <v>2.1</v>
      </c>
      <c r="AB29" s="109">
        <v>1.8</v>
      </c>
      <c r="AC29" s="109">
        <v>-0.4</v>
      </c>
    </row>
    <row r="30" spans="1:29" ht="15">
      <c r="A30" s="120"/>
      <c r="B30" s="4" t="s">
        <v>138</v>
      </c>
      <c r="C30" s="190" t="s">
        <v>139</v>
      </c>
      <c r="D30" s="7">
        <v>2</v>
      </c>
      <c r="E30" s="7">
        <v>1</v>
      </c>
      <c r="F30" s="7">
        <v>3</v>
      </c>
      <c r="G30" s="7">
        <v>0</v>
      </c>
      <c r="H30" s="14">
        <v>2</v>
      </c>
      <c r="I30" s="14">
        <v>1</v>
      </c>
      <c r="J30" s="14">
        <v>1</v>
      </c>
      <c r="K30" s="17">
        <v>6</v>
      </c>
      <c r="L30" s="17">
        <v>3</v>
      </c>
      <c r="M30" s="19">
        <v>2</v>
      </c>
      <c r="N30" s="19">
        <v>1</v>
      </c>
      <c r="O30" s="19">
        <v>1</v>
      </c>
      <c r="P30" s="19">
        <v>2</v>
      </c>
      <c r="Q30" s="19">
        <v>1</v>
      </c>
      <c r="R30" s="21">
        <v>2</v>
      </c>
      <c r="S30" s="21">
        <v>4</v>
      </c>
      <c r="T30" s="21">
        <v>3</v>
      </c>
      <c r="U30" s="21">
        <v>2</v>
      </c>
      <c r="V30" s="21">
        <v>2</v>
      </c>
      <c r="W30" s="21">
        <v>4</v>
      </c>
      <c r="X30" s="21">
        <v>3</v>
      </c>
      <c r="Y30" s="21">
        <v>2</v>
      </c>
      <c r="Z30" s="21">
        <v>1</v>
      </c>
      <c r="AA30" s="109">
        <v>2.2999999999999998</v>
      </c>
      <c r="AB30" s="109">
        <v>1.5</v>
      </c>
      <c r="AC30" s="109">
        <v>-0.8</v>
      </c>
    </row>
    <row r="31" spans="1:29" ht="15">
      <c r="A31" s="120"/>
      <c r="B31" s="4" t="s">
        <v>140</v>
      </c>
      <c r="C31" s="190" t="s">
        <v>141</v>
      </c>
      <c r="D31" s="7">
        <v>1</v>
      </c>
      <c r="E31" s="7">
        <v>1</v>
      </c>
      <c r="F31" s="7">
        <v>1</v>
      </c>
      <c r="G31" s="7">
        <v>1</v>
      </c>
      <c r="H31" s="14">
        <v>1</v>
      </c>
      <c r="I31" s="14">
        <v>1</v>
      </c>
      <c r="J31" s="14">
        <v>5</v>
      </c>
      <c r="K31" s="17">
        <v>2</v>
      </c>
      <c r="L31" s="17">
        <v>2</v>
      </c>
      <c r="M31" s="19">
        <v>4</v>
      </c>
      <c r="N31" s="19">
        <v>4</v>
      </c>
      <c r="O31" s="19">
        <v>2</v>
      </c>
      <c r="P31" s="19">
        <v>0</v>
      </c>
      <c r="Q31" s="19">
        <v>0</v>
      </c>
      <c r="R31" s="21">
        <v>2</v>
      </c>
      <c r="S31" s="21">
        <v>2</v>
      </c>
      <c r="T31" s="21">
        <v>2</v>
      </c>
      <c r="U31" s="21">
        <v>3</v>
      </c>
      <c r="V31" s="21">
        <v>2</v>
      </c>
      <c r="W31" s="21">
        <v>4</v>
      </c>
      <c r="X31" s="21">
        <v>1</v>
      </c>
      <c r="Y31" s="21">
        <v>3</v>
      </c>
      <c r="Z31" s="21">
        <v>2</v>
      </c>
      <c r="AA31" s="109">
        <v>2.2999999999999998</v>
      </c>
      <c r="AB31" s="109">
        <v>1</v>
      </c>
      <c r="AC31" s="109">
        <v>-1.3</v>
      </c>
    </row>
    <row r="32" spans="1:29" ht="15">
      <c r="A32" s="120"/>
      <c r="B32" s="4" t="s">
        <v>142</v>
      </c>
      <c r="C32" s="190" t="s">
        <v>143</v>
      </c>
      <c r="D32" s="7">
        <v>1</v>
      </c>
      <c r="E32" s="7">
        <v>4</v>
      </c>
      <c r="F32" s="7">
        <v>2</v>
      </c>
      <c r="G32" s="7">
        <v>5</v>
      </c>
      <c r="H32" s="14">
        <v>1</v>
      </c>
      <c r="I32" s="14">
        <v>1</v>
      </c>
      <c r="J32" s="14">
        <v>2</v>
      </c>
      <c r="K32" s="17">
        <v>0</v>
      </c>
      <c r="L32" s="17">
        <v>3</v>
      </c>
      <c r="M32" s="19">
        <v>2</v>
      </c>
      <c r="N32" s="19">
        <v>1</v>
      </c>
      <c r="O32" s="19">
        <v>1</v>
      </c>
      <c r="P32" s="19">
        <v>1</v>
      </c>
      <c r="Q32" s="19">
        <v>0</v>
      </c>
      <c r="R32" s="21">
        <v>1</v>
      </c>
      <c r="S32" s="21">
        <v>2</v>
      </c>
      <c r="T32" s="21">
        <v>4</v>
      </c>
      <c r="U32" s="21">
        <v>1</v>
      </c>
      <c r="V32" s="21">
        <v>1</v>
      </c>
      <c r="W32" s="21">
        <v>2</v>
      </c>
      <c r="X32" s="21">
        <v>3</v>
      </c>
      <c r="Y32" s="21">
        <v>1</v>
      </c>
      <c r="Z32" s="21">
        <v>1</v>
      </c>
      <c r="AA32" s="109">
        <v>1.5</v>
      </c>
      <c r="AB32" s="109">
        <v>3</v>
      </c>
      <c r="AC32" s="109">
        <v>1.5</v>
      </c>
    </row>
    <row r="33" spans="1:29" s="42" customFormat="1" ht="15">
      <c r="A33" s="120" t="s">
        <v>29</v>
      </c>
      <c r="B33" s="4" t="s">
        <v>144</v>
      </c>
      <c r="C33" s="190" t="s">
        <v>145</v>
      </c>
      <c r="D33" s="7">
        <v>0</v>
      </c>
      <c r="E33" s="7">
        <v>0</v>
      </c>
      <c r="F33" s="7">
        <v>0</v>
      </c>
      <c r="G33" s="7">
        <v>0</v>
      </c>
      <c r="H33" s="14">
        <v>1</v>
      </c>
      <c r="I33" s="14">
        <v>3</v>
      </c>
      <c r="J33" s="14">
        <v>0</v>
      </c>
      <c r="K33" s="17">
        <v>0</v>
      </c>
      <c r="L33" s="17">
        <v>0</v>
      </c>
      <c r="M33" s="19">
        <v>1</v>
      </c>
      <c r="N33" s="19">
        <v>1</v>
      </c>
      <c r="O33" s="19">
        <v>1</v>
      </c>
      <c r="P33" s="19">
        <v>2</v>
      </c>
      <c r="Q33" s="19">
        <v>2</v>
      </c>
      <c r="R33" s="21">
        <v>4</v>
      </c>
      <c r="S33" s="21">
        <v>0</v>
      </c>
      <c r="T33" s="21">
        <v>8</v>
      </c>
      <c r="U33" s="21">
        <v>6</v>
      </c>
      <c r="V33" s="21">
        <v>2</v>
      </c>
      <c r="W33" s="21">
        <v>1</v>
      </c>
      <c r="X33" s="21">
        <v>7</v>
      </c>
      <c r="Y33" s="21">
        <v>5</v>
      </c>
      <c r="Z33" s="21">
        <v>1</v>
      </c>
      <c r="AA33" s="109">
        <v>2.4</v>
      </c>
      <c r="AB33" s="109">
        <v>0</v>
      </c>
      <c r="AC33" s="109">
        <v>-2.4</v>
      </c>
    </row>
    <row r="34" spans="1:29" ht="15">
      <c r="A34" s="120"/>
      <c r="B34" s="4" t="s">
        <v>146</v>
      </c>
      <c r="C34" s="190" t="s">
        <v>147</v>
      </c>
      <c r="D34" s="7">
        <v>1</v>
      </c>
      <c r="E34" s="7">
        <v>2</v>
      </c>
      <c r="F34" s="7">
        <v>4</v>
      </c>
      <c r="G34" s="7">
        <v>3</v>
      </c>
      <c r="H34" s="14">
        <v>2</v>
      </c>
      <c r="I34" s="14">
        <v>1</v>
      </c>
      <c r="J34" s="14">
        <v>1</v>
      </c>
      <c r="K34" s="17">
        <v>2</v>
      </c>
      <c r="L34" s="17">
        <v>2</v>
      </c>
      <c r="M34" s="19">
        <v>1</v>
      </c>
      <c r="N34" s="19">
        <v>1</v>
      </c>
      <c r="O34" s="19">
        <v>1</v>
      </c>
      <c r="P34" s="19">
        <v>4</v>
      </c>
      <c r="Q34" s="19">
        <v>0</v>
      </c>
      <c r="R34" s="21">
        <v>2</v>
      </c>
      <c r="S34" s="21">
        <v>3</v>
      </c>
      <c r="T34" s="21">
        <v>2</v>
      </c>
      <c r="U34" s="21">
        <v>1</v>
      </c>
      <c r="V34" s="21">
        <v>1</v>
      </c>
      <c r="W34" s="21">
        <v>2</v>
      </c>
      <c r="X34" s="21">
        <v>4</v>
      </c>
      <c r="Y34" s="21">
        <v>1</v>
      </c>
      <c r="Z34" s="21">
        <v>1</v>
      </c>
      <c r="AA34" s="109">
        <v>1.7</v>
      </c>
      <c r="AB34" s="109">
        <v>2.5</v>
      </c>
      <c r="AC34" s="109">
        <v>0.8</v>
      </c>
    </row>
    <row r="35" spans="1:29" ht="15">
      <c r="A35" s="120"/>
      <c r="B35" s="4" t="s">
        <v>148</v>
      </c>
      <c r="C35" s="190" t="s">
        <v>149</v>
      </c>
      <c r="D35" s="7">
        <v>0</v>
      </c>
      <c r="E35" s="7">
        <v>0</v>
      </c>
      <c r="F35" s="7">
        <v>2</v>
      </c>
      <c r="G35" s="7">
        <v>0</v>
      </c>
      <c r="H35" s="14">
        <v>0</v>
      </c>
      <c r="I35" s="14">
        <v>2</v>
      </c>
      <c r="J35" s="14">
        <v>2</v>
      </c>
      <c r="K35" s="17">
        <v>3</v>
      </c>
      <c r="L35" s="17">
        <v>3</v>
      </c>
      <c r="M35" s="19">
        <v>1</v>
      </c>
      <c r="N35" s="19">
        <v>1</v>
      </c>
      <c r="O35" s="19">
        <v>4</v>
      </c>
      <c r="P35" s="19">
        <v>2</v>
      </c>
      <c r="Q35" s="19">
        <v>1</v>
      </c>
      <c r="R35" s="21">
        <v>1</v>
      </c>
      <c r="S35" s="21">
        <v>1</v>
      </c>
      <c r="T35" s="21">
        <v>4</v>
      </c>
      <c r="U35" s="21">
        <v>2</v>
      </c>
      <c r="V35" s="21">
        <v>5</v>
      </c>
      <c r="W35" s="21">
        <v>2</v>
      </c>
      <c r="X35" s="21">
        <v>3</v>
      </c>
      <c r="Y35" s="21">
        <v>1</v>
      </c>
      <c r="Z35" s="21">
        <v>2</v>
      </c>
      <c r="AA35" s="109">
        <v>2.2000000000000002</v>
      </c>
      <c r="AB35" s="109">
        <v>0.5</v>
      </c>
      <c r="AC35" s="109">
        <v>-1.7</v>
      </c>
    </row>
    <row r="36" spans="1:29" ht="15">
      <c r="A36" s="120"/>
      <c r="B36" s="4" t="s">
        <v>150</v>
      </c>
      <c r="C36" s="190" t="s">
        <v>151</v>
      </c>
      <c r="D36" s="7">
        <v>1</v>
      </c>
      <c r="E36" s="7">
        <v>3</v>
      </c>
      <c r="F36" s="7">
        <v>1</v>
      </c>
      <c r="G36" s="7">
        <v>4</v>
      </c>
      <c r="H36" s="14">
        <v>1</v>
      </c>
      <c r="I36" s="14">
        <v>1</v>
      </c>
      <c r="J36" s="14">
        <v>2</v>
      </c>
      <c r="K36" s="17">
        <v>1</v>
      </c>
      <c r="L36" s="17">
        <v>1</v>
      </c>
      <c r="M36" s="19">
        <v>1</v>
      </c>
      <c r="N36" s="19">
        <v>1</v>
      </c>
      <c r="O36" s="19">
        <v>1</v>
      </c>
      <c r="P36" s="19">
        <v>1</v>
      </c>
      <c r="Q36" s="19">
        <v>1</v>
      </c>
      <c r="R36" s="21">
        <v>3</v>
      </c>
      <c r="S36" s="21">
        <v>1</v>
      </c>
      <c r="T36" s="21">
        <v>1</v>
      </c>
      <c r="U36" s="21">
        <v>1</v>
      </c>
      <c r="V36" s="21">
        <v>1</v>
      </c>
      <c r="W36" s="21">
        <v>3</v>
      </c>
      <c r="X36" s="21">
        <v>1</v>
      </c>
      <c r="Y36" s="21">
        <v>1</v>
      </c>
      <c r="Z36" s="21">
        <v>2</v>
      </c>
      <c r="AA36" s="109">
        <v>1.3</v>
      </c>
      <c r="AB36" s="109">
        <v>2.2999999999999998</v>
      </c>
      <c r="AC36" s="109">
        <v>0.9</v>
      </c>
    </row>
    <row r="37" spans="1:29" ht="15">
      <c r="A37" s="120"/>
      <c r="B37" s="4" t="s">
        <v>152</v>
      </c>
      <c r="C37" s="190" t="s">
        <v>153</v>
      </c>
      <c r="D37" s="7">
        <v>1</v>
      </c>
      <c r="E37" s="7">
        <v>1</v>
      </c>
      <c r="F37" s="7">
        <v>2</v>
      </c>
      <c r="G37" s="7">
        <v>1</v>
      </c>
      <c r="H37" s="14">
        <v>1</v>
      </c>
      <c r="I37" s="14">
        <v>0</v>
      </c>
      <c r="J37" s="14">
        <v>0</v>
      </c>
      <c r="K37" s="17">
        <v>3</v>
      </c>
      <c r="L37" s="17">
        <v>3</v>
      </c>
      <c r="M37" s="19">
        <v>1</v>
      </c>
      <c r="N37" s="19">
        <v>1</v>
      </c>
      <c r="O37" s="19">
        <v>1</v>
      </c>
      <c r="P37" s="19">
        <v>0</v>
      </c>
      <c r="Q37" s="19">
        <v>2</v>
      </c>
      <c r="R37" s="21">
        <v>4</v>
      </c>
      <c r="S37" s="21">
        <v>1</v>
      </c>
      <c r="T37" s="21">
        <v>3</v>
      </c>
      <c r="U37" s="21">
        <v>2</v>
      </c>
      <c r="V37" s="21">
        <v>1</v>
      </c>
      <c r="W37" s="21">
        <v>3</v>
      </c>
      <c r="X37" s="21">
        <v>2</v>
      </c>
      <c r="Y37" s="21">
        <v>2</v>
      </c>
      <c r="Z37" s="21">
        <v>1</v>
      </c>
      <c r="AA37" s="109">
        <v>1.7</v>
      </c>
      <c r="AB37" s="109">
        <v>1.3</v>
      </c>
      <c r="AC37" s="109">
        <v>-0.4</v>
      </c>
    </row>
    <row r="38" spans="1:29" ht="15">
      <c r="A38" s="120"/>
      <c r="B38" s="4" t="s">
        <v>154</v>
      </c>
      <c r="C38" s="190" t="s">
        <v>155</v>
      </c>
      <c r="D38" s="7">
        <v>4</v>
      </c>
      <c r="E38" s="7">
        <v>2</v>
      </c>
      <c r="F38" s="7">
        <v>3</v>
      </c>
      <c r="G38" s="7">
        <v>1</v>
      </c>
      <c r="H38" s="14">
        <v>3</v>
      </c>
      <c r="I38" s="14">
        <v>2</v>
      </c>
      <c r="J38" s="14">
        <v>2</v>
      </c>
      <c r="K38" s="17">
        <v>0</v>
      </c>
      <c r="L38" s="17">
        <v>2</v>
      </c>
      <c r="M38" s="19">
        <v>1</v>
      </c>
      <c r="N38" s="19">
        <v>1</v>
      </c>
      <c r="O38" s="19">
        <v>1</v>
      </c>
      <c r="P38" s="19">
        <v>2</v>
      </c>
      <c r="Q38" s="19">
        <v>1</v>
      </c>
      <c r="R38" s="21">
        <v>0</v>
      </c>
      <c r="S38" s="21">
        <v>0</v>
      </c>
      <c r="T38" s="21">
        <v>1</v>
      </c>
      <c r="U38" s="21">
        <v>1</v>
      </c>
      <c r="V38" s="21">
        <v>1</v>
      </c>
      <c r="W38" s="21">
        <v>2</v>
      </c>
      <c r="X38" s="21">
        <v>2</v>
      </c>
      <c r="Y38" s="21">
        <v>2</v>
      </c>
      <c r="Z38" s="21">
        <v>1</v>
      </c>
      <c r="AA38" s="109">
        <v>1.2</v>
      </c>
      <c r="AB38" s="109">
        <v>2.5</v>
      </c>
      <c r="AC38" s="109">
        <v>1.3</v>
      </c>
    </row>
    <row r="39" spans="1:29" ht="15">
      <c r="A39" s="120"/>
      <c r="B39" s="4" t="s">
        <v>156</v>
      </c>
      <c r="C39" s="190" t="s">
        <v>157</v>
      </c>
      <c r="D39" s="7">
        <v>1</v>
      </c>
      <c r="E39" s="7">
        <v>1</v>
      </c>
      <c r="F39" s="7">
        <v>1</v>
      </c>
      <c r="G39" s="7">
        <v>6</v>
      </c>
      <c r="H39" s="14">
        <v>1</v>
      </c>
      <c r="I39" s="14">
        <v>1</v>
      </c>
      <c r="J39" s="14">
        <v>1</v>
      </c>
      <c r="K39" s="17">
        <v>1</v>
      </c>
      <c r="L39" s="17">
        <v>2</v>
      </c>
      <c r="M39" s="19">
        <v>1</v>
      </c>
      <c r="N39" s="19">
        <v>1</v>
      </c>
      <c r="O39" s="19">
        <v>1</v>
      </c>
      <c r="P39" s="19">
        <v>2</v>
      </c>
      <c r="Q39" s="19">
        <v>2</v>
      </c>
      <c r="R39" s="21">
        <v>1</v>
      </c>
      <c r="S39" s="21">
        <v>1</v>
      </c>
      <c r="T39" s="21">
        <v>1</v>
      </c>
      <c r="U39" s="21">
        <v>1</v>
      </c>
      <c r="V39" s="21">
        <v>1</v>
      </c>
      <c r="W39" s="21">
        <v>2</v>
      </c>
      <c r="X39" s="21">
        <v>1</v>
      </c>
      <c r="Y39" s="21">
        <v>1</v>
      </c>
      <c r="Z39" s="21">
        <v>1</v>
      </c>
      <c r="AA39" s="109">
        <v>1.2</v>
      </c>
      <c r="AB39" s="109">
        <v>2.2999999999999998</v>
      </c>
      <c r="AC39" s="109">
        <v>1</v>
      </c>
    </row>
    <row r="40" spans="1:29" ht="15">
      <c r="A40" s="120"/>
      <c r="B40" s="4" t="s">
        <v>158</v>
      </c>
      <c r="C40" s="190" t="s">
        <v>159</v>
      </c>
      <c r="D40" s="7">
        <v>1</v>
      </c>
      <c r="E40" s="7">
        <v>1</v>
      </c>
      <c r="F40" s="7">
        <v>1</v>
      </c>
      <c r="G40" s="7">
        <v>2</v>
      </c>
      <c r="H40" s="14">
        <v>1</v>
      </c>
      <c r="I40" s="14">
        <v>1</v>
      </c>
      <c r="J40" s="14">
        <v>1</v>
      </c>
      <c r="K40" s="17">
        <v>1</v>
      </c>
      <c r="L40" s="17">
        <v>1</v>
      </c>
      <c r="M40" s="19">
        <v>1</v>
      </c>
      <c r="N40" s="19">
        <v>1</v>
      </c>
      <c r="O40" s="19">
        <v>1</v>
      </c>
      <c r="P40" s="19">
        <v>1</v>
      </c>
      <c r="Q40" s="19">
        <v>1</v>
      </c>
      <c r="R40" s="21">
        <v>1</v>
      </c>
      <c r="S40" s="21">
        <v>1</v>
      </c>
      <c r="T40" s="21">
        <v>1</v>
      </c>
      <c r="U40" s="21">
        <v>1</v>
      </c>
      <c r="V40" s="21">
        <v>1</v>
      </c>
      <c r="W40" s="21">
        <v>1</v>
      </c>
      <c r="X40" s="21">
        <v>9</v>
      </c>
      <c r="Y40" s="21">
        <v>1</v>
      </c>
      <c r="Z40" s="21">
        <v>1</v>
      </c>
      <c r="AA40" s="109">
        <v>1.4</v>
      </c>
      <c r="AB40" s="109">
        <v>1.3</v>
      </c>
      <c r="AC40" s="109">
        <v>-0.2</v>
      </c>
    </row>
    <row r="41" spans="1:29" ht="15">
      <c r="A41" s="120"/>
      <c r="B41" s="4" t="s">
        <v>160</v>
      </c>
      <c r="C41" s="190" t="s">
        <v>161</v>
      </c>
      <c r="D41" s="7">
        <v>3</v>
      </c>
      <c r="E41" s="7">
        <v>2</v>
      </c>
      <c r="F41" s="7">
        <v>2</v>
      </c>
      <c r="G41" s="7">
        <v>1</v>
      </c>
      <c r="H41" s="14">
        <v>3</v>
      </c>
      <c r="I41" s="14">
        <v>3</v>
      </c>
      <c r="J41" s="14">
        <v>0</v>
      </c>
      <c r="K41" s="17">
        <v>2</v>
      </c>
      <c r="L41" s="17">
        <v>2</v>
      </c>
      <c r="M41" s="19">
        <v>1</v>
      </c>
      <c r="N41" s="19">
        <v>1</v>
      </c>
      <c r="O41" s="19">
        <v>1</v>
      </c>
      <c r="P41" s="19">
        <v>3</v>
      </c>
      <c r="Q41" s="19">
        <v>0</v>
      </c>
      <c r="R41" s="21">
        <v>1</v>
      </c>
      <c r="S41" s="21">
        <v>0</v>
      </c>
      <c r="T41" s="21">
        <v>0</v>
      </c>
      <c r="U41" s="21">
        <v>0</v>
      </c>
      <c r="V41" s="21">
        <v>1</v>
      </c>
      <c r="W41" s="21">
        <v>2</v>
      </c>
      <c r="X41" s="21">
        <v>1</v>
      </c>
      <c r="Y41" s="21">
        <v>1</v>
      </c>
      <c r="Z41" s="21">
        <v>1</v>
      </c>
      <c r="AA41" s="109">
        <v>1.1000000000000001</v>
      </c>
      <c r="AB41" s="109">
        <v>2</v>
      </c>
      <c r="AC41" s="109">
        <v>0.9</v>
      </c>
    </row>
    <row r="42" spans="1:29" ht="15">
      <c r="A42" s="120"/>
      <c r="B42" s="4" t="s">
        <v>162</v>
      </c>
      <c r="C42" s="190" t="s">
        <v>163</v>
      </c>
      <c r="D42" s="7">
        <v>1</v>
      </c>
      <c r="E42" s="7">
        <v>1</v>
      </c>
      <c r="F42" s="7">
        <v>1</v>
      </c>
      <c r="G42" s="7">
        <v>1</v>
      </c>
      <c r="H42" s="14">
        <v>1</v>
      </c>
      <c r="I42" s="14">
        <v>1</v>
      </c>
      <c r="J42" s="14">
        <v>1</v>
      </c>
      <c r="K42" s="17">
        <v>1</v>
      </c>
      <c r="L42" s="17">
        <v>1</v>
      </c>
      <c r="M42" s="19">
        <v>1</v>
      </c>
      <c r="N42" s="19">
        <v>2</v>
      </c>
      <c r="O42" s="19">
        <v>1</v>
      </c>
      <c r="P42" s="19">
        <v>1</v>
      </c>
      <c r="Q42" s="19">
        <v>2</v>
      </c>
      <c r="R42" s="21">
        <v>2</v>
      </c>
      <c r="S42" s="21">
        <v>1</v>
      </c>
      <c r="T42" s="21">
        <v>2</v>
      </c>
      <c r="U42" s="21">
        <v>5</v>
      </c>
      <c r="V42" s="21">
        <v>1</v>
      </c>
      <c r="W42" s="21">
        <v>2</v>
      </c>
      <c r="X42" s="21">
        <v>1</v>
      </c>
      <c r="Y42" s="21">
        <v>1</v>
      </c>
      <c r="Z42" s="21">
        <v>1</v>
      </c>
      <c r="AA42" s="109">
        <v>1.5</v>
      </c>
      <c r="AB42" s="109">
        <v>1</v>
      </c>
      <c r="AC42" s="109">
        <v>-0.5</v>
      </c>
    </row>
    <row r="43" spans="1:29" ht="15">
      <c r="A43" s="120"/>
      <c r="B43" s="4" t="s">
        <v>164</v>
      </c>
      <c r="C43" s="190" t="s">
        <v>165</v>
      </c>
      <c r="D43" s="7">
        <v>2</v>
      </c>
      <c r="E43" s="7">
        <v>2</v>
      </c>
      <c r="F43" s="7">
        <v>1</v>
      </c>
      <c r="G43" s="7">
        <v>1</v>
      </c>
      <c r="H43" s="14">
        <v>1</v>
      </c>
      <c r="I43" s="14">
        <v>1</v>
      </c>
      <c r="J43" s="14">
        <v>1</v>
      </c>
      <c r="K43" s="17">
        <v>1</v>
      </c>
      <c r="L43" s="17">
        <v>2</v>
      </c>
      <c r="M43" s="19">
        <v>2</v>
      </c>
      <c r="N43" s="19">
        <v>2</v>
      </c>
      <c r="O43" s="19">
        <v>1</v>
      </c>
      <c r="P43" s="19">
        <v>4</v>
      </c>
      <c r="Q43" s="19">
        <v>1</v>
      </c>
      <c r="R43" s="21">
        <v>1</v>
      </c>
      <c r="S43" s="21">
        <v>1</v>
      </c>
      <c r="T43" s="21">
        <v>1</v>
      </c>
      <c r="U43" s="21">
        <v>1</v>
      </c>
      <c r="V43" s="21">
        <v>0</v>
      </c>
      <c r="W43" s="21">
        <v>2</v>
      </c>
      <c r="X43" s="21">
        <v>1</v>
      </c>
      <c r="Y43" s="21">
        <v>1</v>
      </c>
      <c r="Z43" s="21">
        <v>1</v>
      </c>
      <c r="AA43" s="109">
        <v>1.3</v>
      </c>
      <c r="AB43" s="109">
        <v>1.5</v>
      </c>
      <c r="AC43" s="109">
        <v>0.2</v>
      </c>
    </row>
    <row r="44" spans="1:29" ht="15">
      <c r="A44" s="120"/>
      <c r="B44" s="4" t="s">
        <v>166</v>
      </c>
      <c r="C44" s="190" t="s">
        <v>167</v>
      </c>
      <c r="D44" s="7">
        <v>1</v>
      </c>
      <c r="E44" s="7">
        <v>1</v>
      </c>
      <c r="F44" s="7">
        <v>1</v>
      </c>
      <c r="G44" s="7">
        <v>1</v>
      </c>
      <c r="H44" s="14">
        <v>1</v>
      </c>
      <c r="I44" s="14">
        <v>1</v>
      </c>
      <c r="J44" s="14">
        <v>1</v>
      </c>
      <c r="K44" s="17">
        <v>1</v>
      </c>
      <c r="L44" s="17">
        <v>1</v>
      </c>
      <c r="M44" s="19">
        <v>0</v>
      </c>
      <c r="N44" s="19">
        <v>0</v>
      </c>
      <c r="O44" s="19">
        <v>1</v>
      </c>
      <c r="P44" s="19">
        <v>2</v>
      </c>
      <c r="Q44" s="19">
        <v>1</v>
      </c>
      <c r="R44" s="21">
        <v>0</v>
      </c>
      <c r="S44" s="21">
        <v>0</v>
      </c>
      <c r="T44" s="21">
        <v>3</v>
      </c>
      <c r="U44" s="21">
        <v>1</v>
      </c>
      <c r="V44" s="21">
        <v>1</v>
      </c>
      <c r="W44" s="21">
        <v>2</v>
      </c>
      <c r="X44" s="21">
        <v>1</v>
      </c>
      <c r="Y44" s="21">
        <v>1</v>
      </c>
      <c r="Z44" s="21">
        <v>1</v>
      </c>
      <c r="AA44" s="109">
        <v>1</v>
      </c>
      <c r="AB44" s="109">
        <v>1</v>
      </c>
      <c r="AC44" s="109">
        <v>0</v>
      </c>
    </row>
    <row r="45" spans="1:29" s="42" customFormat="1" ht="15">
      <c r="A45" s="120" t="s">
        <v>29</v>
      </c>
      <c r="B45" s="4" t="s">
        <v>168</v>
      </c>
      <c r="C45" s="190" t="s">
        <v>169</v>
      </c>
      <c r="D45" s="7">
        <v>0</v>
      </c>
      <c r="E45" s="7">
        <v>0</v>
      </c>
      <c r="F45" s="7">
        <v>0</v>
      </c>
      <c r="G45" s="7">
        <v>0</v>
      </c>
      <c r="H45" s="14">
        <v>1</v>
      </c>
      <c r="I45" s="14">
        <v>0</v>
      </c>
      <c r="J45" s="14">
        <v>0</v>
      </c>
      <c r="K45" s="17">
        <v>2</v>
      </c>
      <c r="L45" s="17">
        <v>1</v>
      </c>
      <c r="M45" s="19">
        <v>1</v>
      </c>
      <c r="N45" s="19">
        <v>1</v>
      </c>
      <c r="O45" s="19">
        <v>1</v>
      </c>
      <c r="P45" s="19">
        <v>0</v>
      </c>
      <c r="Q45" s="19">
        <v>1</v>
      </c>
      <c r="R45" s="21">
        <v>1</v>
      </c>
      <c r="S45" s="21">
        <v>0</v>
      </c>
      <c r="T45" s="21">
        <v>1</v>
      </c>
      <c r="U45" s="21">
        <v>1</v>
      </c>
      <c r="V45" s="21">
        <v>1</v>
      </c>
      <c r="W45" s="21">
        <v>1</v>
      </c>
      <c r="X45" s="21">
        <v>1</v>
      </c>
      <c r="Y45" s="21">
        <v>1</v>
      </c>
      <c r="Z45" s="21">
        <v>1</v>
      </c>
      <c r="AA45" s="109">
        <v>0.8</v>
      </c>
      <c r="AB45" s="109">
        <v>0</v>
      </c>
      <c r="AC45" s="109">
        <v>-0.8</v>
      </c>
    </row>
    <row r="46" spans="1:29" ht="14.1" customHeight="1">
      <c r="A46" s="120"/>
      <c r="B46" s="4" t="s">
        <v>170</v>
      </c>
      <c r="C46" s="190" t="s">
        <v>171</v>
      </c>
      <c r="D46" s="7">
        <v>0</v>
      </c>
      <c r="E46" s="7">
        <v>1</v>
      </c>
      <c r="F46" s="7">
        <v>0</v>
      </c>
      <c r="G46" s="7">
        <v>0</v>
      </c>
      <c r="H46" s="14">
        <v>0</v>
      </c>
      <c r="I46" s="14">
        <v>0</v>
      </c>
      <c r="J46" s="14">
        <v>0</v>
      </c>
      <c r="K46" s="17">
        <v>0</v>
      </c>
      <c r="L46" s="17">
        <v>0</v>
      </c>
      <c r="M46" s="19">
        <v>0</v>
      </c>
      <c r="N46" s="19">
        <v>0</v>
      </c>
      <c r="O46" s="19">
        <v>0</v>
      </c>
      <c r="P46" s="19">
        <v>1</v>
      </c>
      <c r="Q46" s="19">
        <v>1</v>
      </c>
      <c r="R46" s="21">
        <v>0</v>
      </c>
      <c r="S46" s="21">
        <v>0</v>
      </c>
      <c r="T46" s="21">
        <v>0</v>
      </c>
      <c r="U46" s="21">
        <v>0</v>
      </c>
      <c r="V46" s="21">
        <v>0</v>
      </c>
      <c r="W46" s="21">
        <v>1</v>
      </c>
      <c r="X46" s="21">
        <v>2</v>
      </c>
      <c r="Y46" s="21">
        <v>1</v>
      </c>
      <c r="Z46" s="21">
        <v>1</v>
      </c>
      <c r="AA46" s="109">
        <v>0.4</v>
      </c>
      <c r="AB46" s="109">
        <v>0.3</v>
      </c>
      <c r="AC46" s="109">
        <v>-0.1</v>
      </c>
    </row>
    <row r="47" spans="1:29" ht="15">
      <c r="A47" s="120"/>
      <c r="AA47" s="109"/>
      <c r="AB47" s="109"/>
      <c r="AC47" s="109"/>
    </row>
    <row r="48" spans="1:29" ht="15">
      <c r="A48" s="120"/>
      <c r="AA48" s="109"/>
      <c r="AB48" s="109"/>
      <c r="AC48" s="109"/>
    </row>
    <row r="49" spans="1:29" ht="15">
      <c r="A49" s="120"/>
      <c r="B49" s="47" t="s">
        <v>172</v>
      </c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109"/>
      <c r="AB49" s="109"/>
      <c r="AC49" s="109"/>
    </row>
    <row r="50" spans="1:29" ht="45">
      <c r="A50" s="120"/>
      <c r="B50" s="4" t="s">
        <v>1</v>
      </c>
      <c r="C50" s="4" t="s">
        <v>2</v>
      </c>
      <c r="D50" s="5" t="s">
        <v>3</v>
      </c>
      <c r="E50" s="5" t="s">
        <v>4</v>
      </c>
      <c r="F50" s="5" t="s">
        <v>5</v>
      </c>
      <c r="G50" s="5" t="s">
        <v>6</v>
      </c>
      <c r="H50" s="13" t="s">
        <v>7</v>
      </c>
      <c r="I50" s="13" t="s">
        <v>8</v>
      </c>
      <c r="J50" s="13" t="s">
        <v>9</v>
      </c>
      <c r="K50" s="16" t="s">
        <v>10</v>
      </c>
      <c r="L50" s="16" t="s">
        <v>11</v>
      </c>
      <c r="M50" s="18" t="s">
        <v>12</v>
      </c>
      <c r="N50" s="18" t="s">
        <v>13</v>
      </c>
      <c r="O50" s="18" t="s">
        <v>14</v>
      </c>
      <c r="P50" s="18" t="s">
        <v>15</v>
      </c>
      <c r="Q50" s="18" t="s">
        <v>16</v>
      </c>
      <c r="R50" s="20" t="s">
        <v>17</v>
      </c>
      <c r="S50" s="20" t="s">
        <v>18</v>
      </c>
      <c r="T50" s="20" t="s">
        <v>19</v>
      </c>
      <c r="U50" s="20" t="s">
        <v>20</v>
      </c>
      <c r="V50" s="20" t="s">
        <v>21</v>
      </c>
      <c r="W50" s="20" t="s">
        <v>22</v>
      </c>
      <c r="X50" s="20" t="s">
        <v>23</v>
      </c>
      <c r="Y50" s="20" t="s">
        <v>24</v>
      </c>
      <c r="Z50" s="21" t="s">
        <v>25</v>
      </c>
      <c r="AA50" s="109" t="s">
        <v>26</v>
      </c>
      <c r="AB50" s="109" t="s">
        <v>27</v>
      </c>
      <c r="AC50" s="109" t="s">
        <v>28</v>
      </c>
    </row>
    <row r="51" spans="1:29" ht="15">
      <c r="A51" s="120"/>
      <c r="B51" s="3" t="s">
        <v>173</v>
      </c>
      <c r="C51" s="190" t="s">
        <v>174</v>
      </c>
      <c r="D51" s="7">
        <v>2</v>
      </c>
      <c r="E51" s="7">
        <v>4</v>
      </c>
      <c r="F51" s="7">
        <v>4</v>
      </c>
      <c r="G51" s="7">
        <v>4</v>
      </c>
      <c r="H51" s="14">
        <v>5</v>
      </c>
      <c r="I51" s="14">
        <v>3</v>
      </c>
      <c r="J51" s="14">
        <v>5</v>
      </c>
      <c r="K51" s="17">
        <v>6</v>
      </c>
      <c r="L51" s="17">
        <v>4</v>
      </c>
      <c r="M51" s="19">
        <v>7</v>
      </c>
      <c r="N51" s="19">
        <v>6</v>
      </c>
      <c r="O51" s="19">
        <v>4</v>
      </c>
      <c r="P51" s="19">
        <v>2</v>
      </c>
      <c r="Q51" s="19">
        <v>6</v>
      </c>
      <c r="R51" s="21">
        <v>4</v>
      </c>
      <c r="S51" s="21">
        <v>0</v>
      </c>
      <c r="T51" s="21">
        <v>9</v>
      </c>
      <c r="U51" s="21">
        <v>4</v>
      </c>
      <c r="V51" s="21">
        <v>3</v>
      </c>
      <c r="W51" s="21">
        <v>7</v>
      </c>
      <c r="X51" s="21">
        <v>6</v>
      </c>
      <c r="Y51" s="21">
        <v>3</v>
      </c>
      <c r="Z51" s="21">
        <v>2</v>
      </c>
      <c r="AA51" s="109">
        <v>4.5</v>
      </c>
      <c r="AB51" s="109">
        <v>3.5</v>
      </c>
      <c r="AC51" s="109">
        <v>-1</v>
      </c>
    </row>
    <row r="52" spans="1:29" ht="15">
      <c r="A52" s="120"/>
      <c r="B52" s="3" t="s">
        <v>175</v>
      </c>
      <c r="C52" s="190" t="s">
        <v>176</v>
      </c>
      <c r="D52" s="7">
        <v>5</v>
      </c>
      <c r="E52" s="7">
        <v>5</v>
      </c>
      <c r="F52" s="7">
        <v>3</v>
      </c>
      <c r="G52" s="7">
        <v>3</v>
      </c>
      <c r="H52" s="14">
        <v>5</v>
      </c>
      <c r="I52" s="14">
        <v>4</v>
      </c>
      <c r="J52" s="14">
        <v>5</v>
      </c>
      <c r="K52" s="17">
        <v>7</v>
      </c>
      <c r="L52" s="17">
        <v>4</v>
      </c>
      <c r="M52" s="19">
        <v>4</v>
      </c>
      <c r="N52" s="19">
        <v>4</v>
      </c>
      <c r="O52" s="19">
        <v>2</v>
      </c>
      <c r="P52" s="19">
        <v>8</v>
      </c>
      <c r="Q52" s="19">
        <v>3</v>
      </c>
      <c r="R52" s="21">
        <v>4</v>
      </c>
      <c r="S52" s="21">
        <v>5</v>
      </c>
      <c r="T52" s="21">
        <v>5</v>
      </c>
      <c r="U52" s="21">
        <v>4</v>
      </c>
      <c r="V52" s="21">
        <v>2</v>
      </c>
      <c r="W52" s="21">
        <v>7</v>
      </c>
      <c r="X52" s="21">
        <v>5</v>
      </c>
      <c r="Y52" s="21">
        <v>3</v>
      </c>
      <c r="Z52" s="21">
        <v>3</v>
      </c>
      <c r="AA52" s="109">
        <v>4.4000000000000004</v>
      </c>
      <c r="AB52" s="109">
        <v>4</v>
      </c>
      <c r="AC52" s="109">
        <v>-0.4</v>
      </c>
    </row>
    <row r="53" spans="1:29" ht="15">
      <c r="A53" s="120"/>
      <c r="B53" s="3" t="s">
        <v>177</v>
      </c>
      <c r="C53" s="190" t="s">
        <v>178</v>
      </c>
      <c r="D53" s="7">
        <v>4</v>
      </c>
      <c r="E53" s="7">
        <v>3</v>
      </c>
      <c r="F53" s="7">
        <v>6</v>
      </c>
      <c r="G53" s="7">
        <v>3</v>
      </c>
      <c r="H53" s="14">
        <v>4</v>
      </c>
      <c r="I53" s="14">
        <v>1</v>
      </c>
      <c r="J53" s="14">
        <v>1</v>
      </c>
      <c r="K53" s="17">
        <v>15</v>
      </c>
      <c r="L53" s="17">
        <v>5</v>
      </c>
      <c r="M53" s="19">
        <v>3</v>
      </c>
      <c r="N53" s="19">
        <v>5</v>
      </c>
      <c r="O53" s="19">
        <v>4</v>
      </c>
      <c r="P53" s="19">
        <v>2</v>
      </c>
      <c r="Q53" s="19">
        <v>2</v>
      </c>
      <c r="R53" s="21">
        <v>2</v>
      </c>
      <c r="S53" s="21">
        <v>4</v>
      </c>
      <c r="T53" s="21">
        <v>4</v>
      </c>
      <c r="U53" s="21">
        <v>4</v>
      </c>
      <c r="V53" s="21">
        <v>8</v>
      </c>
      <c r="W53" s="21">
        <v>5</v>
      </c>
      <c r="X53" s="21">
        <v>7</v>
      </c>
      <c r="Y53" s="21">
        <v>4</v>
      </c>
      <c r="Z53" s="21">
        <v>1</v>
      </c>
      <c r="AA53" s="109">
        <v>4.3</v>
      </c>
      <c r="AB53" s="109">
        <v>4</v>
      </c>
      <c r="AC53" s="109">
        <v>-0.3</v>
      </c>
    </row>
    <row r="54" spans="1:29" ht="15">
      <c r="A54" s="120"/>
      <c r="B54" s="3" t="s">
        <v>179</v>
      </c>
      <c r="C54" s="190" t="s">
        <v>180</v>
      </c>
      <c r="D54" s="7">
        <v>4</v>
      </c>
      <c r="E54" s="7">
        <v>3</v>
      </c>
      <c r="F54" s="7">
        <v>4</v>
      </c>
      <c r="G54" s="7">
        <v>2</v>
      </c>
      <c r="H54" s="14">
        <v>3</v>
      </c>
      <c r="I54" s="14">
        <v>3</v>
      </c>
      <c r="J54" s="14">
        <v>2</v>
      </c>
      <c r="K54" s="17">
        <v>6</v>
      </c>
      <c r="L54" s="17">
        <v>7</v>
      </c>
      <c r="M54" s="19">
        <v>5</v>
      </c>
      <c r="N54" s="19">
        <v>3</v>
      </c>
      <c r="O54" s="19">
        <v>4</v>
      </c>
      <c r="P54" s="19">
        <v>6</v>
      </c>
      <c r="Q54" s="19">
        <v>2</v>
      </c>
      <c r="R54" s="21">
        <v>2</v>
      </c>
      <c r="S54" s="21">
        <v>8</v>
      </c>
      <c r="T54" s="21">
        <v>4</v>
      </c>
      <c r="U54" s="21">
        <v>3</v>
      </c>
      <c r="V54" s="21">
        <v>4</v>
      </c>
      <c r="W54" s="21">
        <v>6</v>
      </c>
      <c r="X54" s="21">
        <v>4</v>
      </c>
      <c r="Y54" s="21">
        <v>4</v>
      </c>
      <c r="Z54" s="21">
        <v>2</v>
      </c>
      <c r="AA54" s="109">
        <v>4.2</v>
      </c>
      <c r="AB54" s="109">
        <v>3.3</v>
      </c>
      <c r="AC54" s="109">
        <v>-0.9</v>
      </c>
    </row>
    <row r="55" spans="1:29" ht="15">
      <c r="A55" s="120"/>
      <c r="B55" s="3" t="s">
        <v>181</v>
      </c>
      <c r="C55" s="190" t="s">
        <v>182</v>
      </c>
      <c r="D55" s="7">
        <v>1</v>
      </c>
      <c r="E55" s="7">
        <v>3</v>
      </c>
      <c r="F55" s="7">
        <v>2</v>
      </c>
      <c r="G55" s="7">
        <v>0</v>
      </c>
      <c r="H55" s="14">
        <v>2</v>
      </c>
      <c r="I55" s="14">
        <v>3</v>
      </c>
      <c r="J55" s="14">
        <v>4</v>
      </c>
      <c r="K55" s="17">
        <v>4</v>
      </c>
      <c r="L55" s="17">
        <v>3</v>
      </c>
      <c r="M55" s="19">
        <v>4</v>
      </c>
      <c r="N55" s="19">
        <v>4</v>
      </c>
      <c r="O55" s="19">
        <v>2</v>
      </c>
      <c r="P55" s="19">
        <v>4</v>
      </c>
      <c r="Q55" s="19">
        <v>4</v>
      </c>
      <c r="R55" s="21">
        <v>2</v>
      </c>
      <c r="S55" s="21">
        <v>3</v>
      </c>
      <c r="T55" s="21">
        <v>8</v>
      </c>
      <c r="U55" s="21">
        <v>3</v>
      </c>
      <c r="V55" s="21">
        <v>3</v>
      </c>
      <c r="W55" s="21">
        <v>4</v>
      </c>
      <c r="X55" s="21">
        <v>3</v>
      </c>
      <c r="Y55" s="21">
        <v>2</v>
      </c>
      <c r="Z55" s="21">
        <v>1</v>
      </c>
      <c r="AA55" s="109">
        <v>3.4</v>
      </c>
      <c r="AB55" s="109">
        <v>1.5</v>
      </c>
      <c r="AC55" s="109">
        <v>-1.9</v>
      </c>
    </row>
    <row r="56" spans="1:29" ht="15">
      <c r="A56" s="120"/>
      <c r="B56" s="3" t="s">
        <v>183</v>
      </c>
      <c r="C56" s="190" t="s">
        <v>184</v>
      </c>
      <c r="D56" s="7">
        <v>1</v>
      </c>
      <c r="E56" s="7">
        <v>2</v>
      </c>
      <c r="F56" s="7">
        <v>2</v>
      </c>
      <c r="G56" s="7">
        <v>1</v>
      </c>
      <c r="H56" s="14">
        <v>2</v>
      </c>
      <c r="I56" s="14">
        <v>1</v>
      </c>
      <c r="J56" s="14">
        <v>2</v>
      </c>
      <c r="K56" s="17">
        <v>2</v>
      </c>
      <c r="L56" s="17">
        <v>4</v>
      </c>
      <c r="M56" s="19">
        <v>3</v>
      </c>
      <c r="N56" s="19">
        <v>2</v>
      </c>
      <c r="O56" s="19">
        <v>2</v>
      </c>
      <c r="P56" s="19">
        <v>2</v>
      </c>
      <c r="Q56" s="19">
        <v>2</v>
      </c>
      <c r="R56" s="21">
        <v>1</v>
      </c>
      <c r="S56" s="21">
        <v>0</v>
      </c>
      <c r="T56" s="21">
        <v>2</v>
      </c>
      <c r="U56" s="21">
        <v>3</v>
      </c>
      <c r="V56" s="21">
        <v>1</v>
      </c>
      <c r="W56" s="21">
        <v>3</v>
      </c>
      <c r="X56" s="21">
        <v>4</v>
      </c>
      <c r="Y56" s="21">
        <v>2</v>
      </c>
      <c r="Z56" s="21">
        <v>18</v>
      </c>
      <c r="AA56" s="109">
        <v>3</v>
      </c>
      <c r="AB56" s="109">
        <v>1.5</v>
      </c>
      <c r="AC56" s="109">
        <v>-1.5</v>
      </c>
    </row>
    <row r="57" spans="1:29" ht="15">
      <c r="A57" s="120"/>
      <c r="B57" s="3" t="s">
        <v>134</v>
      </c>
      <c r="C57" s="190" t="s">
        <v>135</v>
      </c>
      <c r="D57" s="7">
        <v>2</v>
      </c>
      <c r="E57" s="7">
        <v>4</v>
      </c>
      <c r="F57" s="7">
        <v>3</v>
      </c>
      <c r="G57" s="7">
        <v>2</v>
      </c>
      <c r="H57" s="14">
        <v>3</v>
      </c>
      <c r="I57" s="14">
        <v>3</v>
      </c>
      <c r="J57" s="14">
        <v>1</v>
      </c>
      <c r="K57" s="17">
        <v>3</v>
      </c>
      <c r="L57" s="17">
        <v>2</v>
      </c>
      <c r="M57" s="19">
        <v>2</v>
      </c>
      <c r="N57" s="19">
        <v>2</v>
      </c>
      <c r="O57" s="19">
        <v>2</v>
      </c>
      <c r="P57" s="19">
        <v>3</v>
      </c>
      <c r="Q57" s="19">
        <v>2</v>
      </c>
      <c r="R57" s="21">
        <v>1</v>
      </c>
      <c r="S57" s="21">
        <v>2</v>
      </c>
      <c r="T57" s="21">
        <v>8</v>
      </c>
      <c r="U57" s="21">
        <v>1</v>
      </c>
      <c r="V57" s="21">
        <v>1</v>
      </c>
      <c r="W57" s="21">
        <v>2</v>
      </c>
      <c r="X57" s="21">
        <v>1</v>
      </c>
      <c r="Y57" s="21">
        <v>1</v>
      </c>
      <c r="Z57" s="21">
        <v>1</v>
      </c>
      <c r="AA57" s="109">
        <v>2.1</v>
      </c>
      <c r="AB57" s="109">
        <v>2.8</v>
      </c>
      <c r="AC57" s="109">
        <v>0.6</v>
      </c>
    </row>
    <row r="58" spans="1:29" s="42" customFormat="1" ht="15">
      <c r="A58" s="120" t="s">
        <v>185</v>
      </c>
      <c r="B58" s="3" t="s">
        <v>186</v>
      </c>
      <c r="C58" s="190" t="s">
        <v>187</v>
      </c>
      <c r="D58" s="7">
        <v>0</v>
      </c>
      <c r="E58" s="7">
        <v>2</v>
      </c>
      <c r="F58" s="7">
        <v>3</v>
      </c>
      <c r="G58" s="7">
        <v>0</v>
      </c>
      <c r="H58" s="14">
        <v>3</v>
      </c>
      <c r="I58" s="14">
        <v>3</v>
      </c>
      <c r="J58" s="14">
        <v>3</v>
      </c>
      <c r="K58" s="17">
        <v>3</v>
      </c>
      <c r="L58" s="17">
        <v>3</v>
      </c>
      <c r="M58" s="19">
        <v>2</v>
      </c>
      <c r="N58" s="19">
        <v>2</v>
      </c>
      <c r="O58" s="19">
        <v>2</v>
      </c>
      <c r="P58" s="19">
        <v>2</v>
      </c>
      <c r="Q58" s="19">
        <v>2</v>
      </c>
      <c r="R58" s="21">
        <v>2</v>
      </c>
      <c r="S58" s="21">
        <v>3</v>
      </c>
      <c r="T58" s="21">
        <v>4</v>
      </c>
      <c r="U58" s="21">
        <v>2</v>
      </c>
      <c r="V58" s="21">
        <v>2</v>
      </c>
      <c r="W58" s="21">
        <v>4</v>
      </c>
      <c r="X58" s="21">
        <v>2</v>
      </c>
      <c r="Y58" s="21">
        <v>2</v>
      </c>
      <c r="Z58" s="21">
        <v>1</v>
      </c>
      <c r="AA58" s="109">
        <v>2.4</v>
      </c>
      <c r="AB58" s="109">
        <v>1.3</v>
      </c>
      <c r="AC58" s="109">
        <v>-1.2</v>
      </c>
    </row>
    <row r="59" spans="1:29" ht="15">
      <c r="A59" s="120"/>
      <c r="B59" s="3" t="s">
        <v>188</v>
      </c>
      <c r="C59" s="190" t="s">
        <v>189</v>
      </c>
      <c r="D59" s="7">
        <v>2</v>
      </c>
      <c r="E59" s="7">
        <v>1</v>
      </c>
      <c r="F59" s="7">
        <v>2</v>
      </c>
      <c r="G59" s="7">
        <v>1</v>
      </c>
      <c r="H59" s="14">
        <v>2</v>
      </c>
      <c r="I59" s="14">
        <v>2</v>
      </c>
      <c r="J59" s="14">
        <v>2</v>
      </c>
      <c r="K59" s="17">
        <v>5</v>
      </c>
      <c r="L59" s="17">
        <v>1</v>
      </c>
      <c r="M59" s="19">
        <v>3</v>
      </c>
      <c r="N59" s="19">
        <v>3</v>
      </c>
      <c r="O59" s="19">
        <v>2</v>
      </c>
      <c r="P59" s="19">
        <v>2</v>
      </c>
      <c r="Q59" s="19">
        <v>2</v>
      </c>
      <c r="R59" s="21">
        <v>2</v>
      </c>
      <c r="S59" s="21">
        <v>2</v>
      </c>
      <c r="T59" s="21">
        <v>2</v>
      </c>
      <c r="U59" s="21">
        <v>2</v>
      </c>
      <c r="V59" s="21">
        <v>2</v>
      </c>
      <c r="W59" s="21">
        <v>2</v>
      </c>
      <c r="X59" s="21">
        <v>4</v>
      </c>
      <c r="Y59" s="21">
        <v>2</v>
      </c>
      <c r="Z59" s="21">
        <v>2</v>
      </c>
      <c r="AA59" s="109">
        <v>2.2999999999999998</v>
      </c>
      <c r="AB59" s="109">
        <v>1.5</v>
      </c>
      <c r="AC59" s="109">
        <v>-0.8</v>
      </c>
    </row>
    <row r="60" spans="1:29" s="42" customFormat="1" ht="15">
      <c r="A60" s="120" t="s">
        <v>185</v>
      </c>
      <c r="B60" s="3" t="s">
        <v>190</v>
      </c>
      <c r="C60" s="190" t="s">
        <v>191</v>
      </c>
      <c r="D60" s="7">
        <v>0</v>
      </c>
      <c r="E60" s="7">
        <v>1</v>
      </c>
      <c r="F60" s="7">
        <v>1</v>
      </c>
      <c r="G60" s="7">
        <v>0</v>
      </c>
      <c r="H60" s="14">
        <v>1</v>
      </c>
      <c r="I60" s="14">
        <v>1</v>
      </c>
      <c r="J60" s="14">
        <v>1</v>
      </c>
      <c r="K60" s="17">
        <v>2</v>
      </c>
      <c r="L60" s="17">
        <v>3</v>
      </c>
      <c r="M60" s="19">
        <v>3</v>
      </c>
      <c r="N60" s="19">
        <v>2</v>
      </c>
      <c r="O60" s="19">
        <v>1</v>
      </c>
      <c r="P60" s="19">
        <v>0</v>
      </c>
      <c r="Q60" s="19">
        <v>1</v>
      </c>
      <c r="R60" s="21">
        <v>2</v>
      </c>
      <c r="S60" s="21">
        <v>1</v>
      </c>
      <c r="T60" s="21">
        <v>5</v>
      </c>
      <c r="U60" s="21">
        <v>6</v>
      </c>
      <c r="V60" s="21">
        <v>2</v>
      </c>
      <c r="W60" s="21">
        <v>4</v>
      </c>
      <c r="X60" s="21">
        <v>3</v>
      </c>
      <c r="Y60" s="21">
        <v>2</v>
      </c>
      <c r="Z60" s="21">
        <v>2</v>
      </c>
      <c r="AA60" s="109">
        <v>2.2999999999999998</v>
      </c>
      <c r="AB60" s="109">
        <v>0.5</v>
      </c>
      <c r="AC60" s="109">
        <v>-1.8</v>
      </c>
    </row>
    <row r="61" spans="1:29" s="42" customFormat="1" ht="15">
      <c r="A61" s="120" t="s">
        <v>185</v>
      </c>
      <c r="B61" s="3" t="s">
        <v>192</v>
      </c>
      <c r="C61" s="190" t="s">
        <v>193</v>
      </c>
      <c r="D61" s="7">
        <v>0</v>
      </c>
      <c r="E61" s="7">
        <v>1</v>
      </c>
      <c r="F61" s="7">
        <v>1</v>
      </c>
      <c r="G61" s="7">
        <v>0</v>
      </c>
      <c r="H61" s="14">
        <v>3</v>
      </c>
      <c r="I61" s="14">
        <v>1</v>
      </c>
      <c r="J61" s="14">
        <v>1</v>
      </c>
      <c r="K61" s="17">
        <v>3</v>
      </c>
      <c r="L61" s="17">
        <v>3</v>
      </c>
      <c r="M61" s="19">
        <v>1</v>
      </c>
      <c r="N61" s="19">
        <v>1</v>
      </c>
      <c r="O61" s="19">
        <v>2</v>
      </c>
      <c r="P61" s="19">
        <v>2</v>
      </c>
      <c r="Q61" s="19">
        <v>1</v>
      </c>
      <c r="R61" s="21">
        <v>1</v>
      </c>
      <c r="S61" s="21">
        <v>1</v>
      </c>
      <c r="T61" s="21">
        <v>3</v>
      </c>
      <c r="U61" s="21">
        <v>2</v>
      </c>
      <c r="V61" s="21">
        <v>3</v>
      </c>
      <c r="W61" s="21">
        <v>3</v>
      </c>
      <c r="X61" s="21">
        <v>5</v>
      </c>
      <c r="Y61" s="21">
        <v>2</v>
      </c>
      <c r="Z61" s="21">
        <v>1</v>
      </c>
      <c r="AA61" s="109">
        <v>2</v>
      </c>
      <c r="AB61" s="109">
        <v>0.5</v>
      </c>
      <c r="AC61" s="109">
        <v>-1.5</v>
      </c>
    </row>
    <row r="62" spans="1:29" s="42" customFormat="1" ht="15">
      <c r="A62" s="120" t="s">
        <v>185</v>
      </c>
      <c r="B62" s="3" t="s">
        <v>194</v>
      </c>
      <c r="C62" s="190" t="s">
        <v>195</v>
      </c>
      <c r="D62" s="7">
        <v>0</v>
      </c>
      <c r="E62" s="7">
        <v>1</v>
      </c>
      <c r="F62" s="7">
        <v>1</v>
      </c>
      <c r="G62" s="7">
        <v>0</v>
      </c>
      <c r="H62" s="14">
        <v>2</v>
      </c>
      <c r="I62" s="14">
        <v>1</v>
      </c>
      <c r="J62" s="14">
        <v>1</v>
      </c>
      <c r="K62" s="17">
        <v>2</v>
      </c>
      <c r="L62" s="17">
        <v>3</v>
      </c>
      <c r="M62" s="19">
        <v>2</v>
      </c>
      <c r="N62" s="19">
        <v>3</v>
      </c>
      <c r="O62" s="19">
        <v>3</v>
      </c>
      <c r="P62" s="19">
        <v>3</v>
      </c>
      <c r="Q62" s="19">
        <v>1</v>
      </c>
      <c r="R62" s="21">
        <v>2</v>
      </c>
      <c r="S62" s="21">
        <v>1</v>
      </c>
      <c r="T62" s="21">
        <v>3</v>
      </c>
      <c r="U62" s="21">
        <v>1</v>
      </c>
      <c r="V62" s="21">
        <v>2</v>
      </c>
      <c r="W62" s="21">
        <v>3</v>
      </c>
      <c r="X62" s="21">
        <v>2</v>
      </c>
      <c r="Y62" s="21">
        <v>2</v>
      </c>
      <c r="Z62" s="21">
        <v>1</v>
      </c>
      <c r="AA62" s="109">
        <v>2</v>
      </c>
      <c r="AB62" s="109">
        <v>0.5</v>
      </c>
      <c r="AC62" s="109">
        <v>-1.5</v>
      </c>
    </row>
    <row r="63" spans="1:29" s="42" customFormat="1" ht="15">
      <c r="A63" s="120" t="s">
        <v>185</v>
      </c>
      <c r="B63" s="3" t="s">
        <v>196</v>
      </c>
      <c r="C63" s="190" t="s">
        <v>197</v>
      </c>
      <c r="D63" s="7">
        <v>0</v>
      </c>
      <c r="E63" s="7">
        <v>1</v>
      </c>
      <c r="F63" s="7">
        <v>1</v>
      </c>
      <c r="G63" s="7">
        <v>0</v>
      </c>
      <c r="H63" s="14">
        <v>1</v>
      </c>
      <c r="I63" s="14">
        <v>1</v>
      </c>
      <c r="J63" s="14">
        <v>0</v>
      </c>
      <c r="K63" s="17">
        <v>3</v>
      </c>
      <c r="L63" s="17">
        <v>2</v>
      </c>
      <c r="M63" s="19">
        <v>4</v>
      </c>
      <c r="N63" s="19">
        <v>3</v>
      </c>
      <c r="O63" s="19">
        <v>2</v>
      </c>
      <c r="P63" s="19">
        <v>3</v>
      </c>
      <c r="Q63" s="19">
        <v>4</v>
      </c>
      <c r="R63" s="21">
        <v>1</v>
      </c>
      <c r="S63" s="21">
        <v>1</v>
      </c>
      <c r="T63" s="21">
        <v>3</v>
      </c>
      <c r="U63" s="21">
        <v>1</v>
      </c>
      <c r="V63" s="21">
        <v>2</v>
      </c>
      <c r="W63" s="21">
        <v>2</v>
      </c>
      <c r="X63" s="21">
        <v>1</v>
      </c>
      <c r="Y63" s="21">
        <v>1</v>
      </c>
      <c r="Z63" s="21">
        <v>1</v>
      </c>
      <c r="AA63" s="109">
        <v>1.9</v>
      </c>
      <c r="AB63" s="109">
        <v>0.5</v>
      </c>
      <c r="AC63" s="109">
        <v>-1.4</v>
      </c>
    </row>
    <row r="64" spans="1:29" s="42" customFormat="1" ht="15">
      <c r="A64" s="120" t="s">
        <v>198</v>
      </c>
      <c r="B64" s="3" t="s">
        <v>199</v>
      </c>
      <c r="C64" s="190" t="s">
        <v>200</v>
      </c>
      <c r="D64" s="7">
        <v>0</v>
      </c>
      <c r="E64" s="7">
        <v>0</v>
      </c>
      <c r="F64" s="7">
        <v>0</v>
      </c>
      <c r="G64" s="7">
        <v>0</v>
      </c>
      <c r="H64" s="14">
        <v>0</v>
      </c>
      <c r="I64" s="14">
        <v>0</v>
      </c>
      <c r="J64" s="14">
        <v>0</v>
      </c>
      <c r="K64" s="17">
        <v>5</v>
      </c>
      <c r="L64" s="17">
        <v>4</v>
      </c>
      <c r="M64" s="19">
        <v>1</v>
      </c>
      <c r="N64" s="19">
        <v>1</v>
      </c>
      <c r="O64" s="19">
        <v>1</v>
      </c>
      <c r="P64" s="19">
        <v>2</v>
      </c>
      <c r="Q64" s="19">
        <v>1</v>
      </c>
      <c r="R64" s="21">
        <v>2</v>
      </c>
      <c r="S64" s="21">
        <v>1</v>
      </c>
      <c r="T64" s="21">
        <v>5</v>
      </c>
      <c r="U64" s="21">
        <v>3</v>
      </c>
      <c r="V64" s="21">
        <v>2</v>
      </c>
      <c r="W64" s="21">
        <v>3</v>
      </c>
      <c r="X64" s="21">
        <v>3</v>
      </c>
      <c r="Y64" s="21">
        <v>2</v>
      </c>
      <c r="Z64" s="21">
        <v>1</v>
      </c>
      <c r="AA64" s="109">
        <v>2.1</v>
      </c>
      <c r="AB64" s="109">
        <v>0</v>
      </c>
      <c r="AC64" s="109">
        <v>-2.1</v>
      </c>
    </row>
    <row r="65" spans="1:29" ht="15">
      <c r="A65" s="120"/>
      <c r="B65" s="3" t="s">
        <v>201</v>
      </c>
      <c r="C65" s="190" t="s">
        <v>202</v>
      </c>
      <c r="D65" s="7">
        <v>2</v>
      </c>
      <c r="E65" s="7">
        <v>1</v>
      </c>
      <c r="F65" s="7">
        <v>1</v>
      </c>
      <c r="G65" s="7">
        <v>1</v>
      </c>
      <c r="H65" s="14">
        <v>2</v>
      </c>
      <c r="I65" s="14">
        <v>1</v>
      </c>
      <c r="J65" s="14">
        <v>1</v>
      </c>
      <c r="K65" s="17">
        <v>2</v>
      </c>
      <c r="L65" s="17">
        <v>2</v>
      </c>
      <c r="M65" s="19">
        <v>1</v>
      </c>
      <c r="N65" s="19">
        <v>1</v>
      </c>
      <c r="O65" s="19">
        <v>1</v>
      </c>
      <c r="P65" s="19">
        <v>2</v>
      </c>
      <c r="Q65" s="19">
        <v>1</v>
      </c>
      <c r="R65" s="21">
        <v>2</v>
      </c>
      <c r="S65" s="21">
        <v>2</v>
      </c>
      <c r="T65" s="21">
        <v>2</v>
      </c>
      <c r="U65" s="21">
        <v>2</v>
      </c>
      <c r="V65" s="21">
        <v>2</v>
      </c>
      <c r="W65" s="21">
        <v>2</v>
      </c>
      <c r="X65" s="21">
        <v>2</v>
      </c>
      <c r="Y65" s="21">
        <v>2</v>
      </c>
      <c r="Z65" s="21">
        <v>1</v>
      </c>
      <c r="AA65" s="109">
        <v>1.6</v>
      </c>
      <c r="AB65" s="109">
        <v>1.3</v>
      </c>
      <c r="AC65" s="109">
        <v>-0.4</v>
      </c>
    </row>
    <row r="66" spans="1:29" ht="15">
      <c r="A66" s="120"/>
      <c r="B66" s="3" t="s">
        <v>203</v>
      </c>
      <c r="C66" s="190" t="s">
        <v>204</v>
      </c>
      <c r="D66" s="7">
        <v>1</v>
      </c>
      <c r="E66" s="7">
        <v>1</v>
      </c>
      <c r="F66" s="7">
        <v>2</v>
      </c>
      <c r="G66" s="7">
        <v>1</v>
      </c>
      <c r="H66" s="14">
        <v>1</v>
      </c>
      <c r="I66" s="14">
        <v>2</v>
      </c>
      <c r="J66" s="14">
        <v>0</v>
      </c>
      <c r="K66" s="17">
        <v>1</v>
      </c>
      <c r="L66" s="17">
        <v>4</v>
      </c>
      <c r="M66" s="19">
        <v>1</v>
      </c>
      <c r="N66" s="19">
        <v>1</v>
      </c>
      <c r="O66" s="19">
        <v>1</v>
      </c>
      <c r="P66" s="19">
        <v>1</v>
      </c>
      <c r="Q66" s="19">
        <v>0</v>
      </c>
      <c r="R66" s="21">
        <v>1</v>
      </c>
      <c r="S66" s="21">
        <v>2</v>
      </c>
      <c r="T66" s="21">
        <v>2</v>
      </c>
      <c r="U66" s="21">
        <v>2</v>
      </c>
      <c r="V66" s="21">
        <v>2</v>
      </c>
      <c r="W66" s="21">
        <v>4</v>
      </c>
      <c r="X66" s="21">
        <v>2</v>
      </c>
      <c r="Y66" s="21">
        <v>2</v>
      </c>
      <c r="Z66" s="21">
        <v>1</v>
      </c>
      <c r="AA66" s="109">
        <v>1.6</v>
      </c>
      <c r="AB66" s="109">
        <v>1.3</v>
      </c>
      <c r="AC66" s="109">
        <v>-0.4</v>
      </c>
    </row>
    <row r="67" spans="1:29" ht="15">
      <c r="A67" s="120"/>
      <c r="B67" s="3" t="s">
        <v>205</v>
      </c>
      <c r="C67" s="190" t="s">
        <v>206</v>
      </c>
      <c r="D67" s="7">
        <v>1</v>
      </c>
      <c r="E67" s="7">
        <v>1</v>
      </c>
      <c r="F67" s="7">
        <v>1</v>
      </c>
      <c r="G67" s="7">
        <v>1</v>
      </c>
      <c r="H67" s="14">
        <v>1</v>
      </c>
      <c r="I67" s="14">
        <v>1</v>
      </c>
      <c r="J67" s="14">
        <v>1</v>
      </c>
      <c r="K67" s="17">
        <v>2</v>
      </c>
      <c r="L67" s="17">
        <v>2</v>
      </c>
      <c r="M67" s="19">
        <v>1</v>
      </c>
      <c r="N67" s="19">
        <v>1</v>
      </c>
      <c r="O67" s="19">
        <v>1</v>
      </c>
      <c r="P67" s="19">
        <v>1</v>
      </c>
      <c r="Q67" s="19">
        <v>1</v>
      </c>
      <c r="R67" s="21">
        <v>1</v>
      </c>
      <c r="S67" s="21">
        <v>2</v>
      </c>
      <c r="T67" s="21">
        <v>1</v>
      </c>
      <c r="U67" s="21">
        <v>1</v>
      </c>
      <c r="V67" s="21">
        <v>1</v>
      </c>
      <c r="W67" s="21">
        <v>2</v>
      </c>
      <c r="X67" s="21">
        <v>2</v>
      </c>
      <c r="Y67" s="21">
        <v>1</v>
      </c>
      <c r="Z67" s="21">
        <v>2</v>
      </c>
      <c r="AA67" s="109">
        <v>1.3</v>
      </c>
      <c r="AB67" s="109">
        <v>1</v>
      </c>
      <c r="AC67" s="109">
        <v>-0.3</v>
      </c>
    </row>
    <row r="68" spans="1:29" ht="15">
      <c r="A68" s="120"/>
      <c r="B68" s="3" t="s">
        <v>207</v>
      </c>
      <c r="C68" s="190" t="s">
        <v>208</v>
      </c>
      <c r="D68" s="7">
        <v>1</v>
      </c>
      <c r="E68" s="7">
        <v>1</v>
      </c>
      <c r="F68" s="7">
        <v>1</v>
      </c>
      <c r="G68" s="7">
        <v>1</v>
      </c>
      <c r="H68" s="14">
        <v>1</v>
      </c>
      <c r="I68" s="14">
        <v>1</v>
      </c>
      <c r="J68" s="14">
        <v>0</v>
      </c>
      <c r="K68" s="17">
        <v>2</v>
      </c>
      <c r="L68" s="17">
        <v>1</v>
      </c>
      <c r="M68" s="19">
        <v>2</v>
      </c>
      <c r="N68" s="19">
        <v>1</v>
      </c>
      <c r="O68" s="19">
        <v>1</v>
      </c>
      <c r="P68" s="19">
        <v>2</v>
      </c>
      <c r="Q68" s="19">
        <v>1</v>
      </c>
      <c r="R68" s="21">
        <v>1</v>
      </c>
      <c r="S68" s="21">
        <v>1</v>
      </c>
      <c r="T68" s="21">
        <v>1</v>
      </c>
      <c r="U68" s="21">
        <v>1</v>
      </c>
      <c r="V68" s="21">
        <v>2</v>
      </c>
      <c r="W68" s="21">
        <v>2</v>
      </c>
      <c r="X68" s="21">
        <v>1</v>
      </c>
      <c r="Y68" s="21">
        <v>2</v>
      </c>
      <c r="Z68" s="21">
        <v>2</v>
      </c>
      <c r="AA68" s="109">
        <v>1.3</v>
      </c>
      <c r="AB68" s="109">
        <v>1</v>
      </c>
      <c r="AC68" s="109">
        <v>-0.3</v>
      </c>
    </row>
    <row r="69" spans="1:29" ht="15">
      <c r="A69" s="120"/>
      <c r="B69" s="3" t="s">
        <v>209</v>
      </c>
      <c r="C69" s="190" t="s">
        <v>210</v>
      </c>
      <c r="D69" s="7">
        <v>1</v>
      </c>
      <c r="E69" s="7">
        <v>1</v>
      </c>
      <c r="F69" s="7">
        <v>1</v>
      </c>
      <c r="G69" s="7">
        <v>1</v>
      </c>
      <c r="H69" s="14">
        <v>1</v>
      </c>
      <c r="I69" s="14">
        <v>1</v>
      </c>
      <c r="J69" s="14">
        <v>1</v>
      </c>
      <c r="K69" s="17">
        <v>2</v>
      </c>
      <c r="L69" s="17">
        <v>1</v>
      </c>
      <c r="M69" s="19">
        <v>2</v>
      </c>
      <c r="N69" s="19">
        <v>2</v>
      </c>
      <c r="O69" s="19">
        <v>2</v>
      </c>
      <c r="P69" s="19">
        <v>1</v>
      </c>
      <c r="Q69" s="19">
        <v>2</v>
      </c>
      <c r="R69" s="21">
        <v>1</v>
      </c>
      <c r="S69" s="21">
        <v>1</v>
      </c>
      <c r="T69" s="21">
        <v>1</v>
      </c>
      <c r="U69" s="21">
        <v>1</v>
      </c>
      <c r="V69" s="21">
        <v>1</v>
      </c>
      <c r="W69" s="21">
        <v>2</v>
      </c>
      <c r="X69" s="21">
        <v>1</v>
      </c>
      <c r="Y69" s="21">
        <v>1</v>
      </c>
      <c r="Z69" s="21">
        <v>1</v>
      </c>
      <c r="AA69" s="109">
        <v>1.3</v>
      </c>
      <c r="AB69" s="109">
        <v>1</v>
      </c>
      <c r="AC69" s="109">
        <v>-0.3</v>
      </c>
    </row>
    <row r="70" spans="1:29" ht="15">
      <c r="A70" s="120"/>
      <c r="B70" s="3" t="s">
        <v>211</v>
      </c>
      <c r="C70" s="190" t="s">
        <v>212</v>
      </c>
      <c r="D70" s="7">
        <v>2</v>
      </c>
      <c r="E70" s="7">
        <v>1</v>
      </c>
      <c r="F70" s="7">
        <v>1</v>
      </c>
      <c r="G70" s="7">
        <v>1</v>
      </c>
      <c r="H70" s="14">
        <v>1</v>
      </c>
      <c r="I70" s="14">
        <v>1</v>
      </c>
      <c r="J70" s="14">
        <v>1</v>
      </c>
      <c r="K70" s="17">
        <v>2</v>
      </c>
      <c r="L70" s="17">
        <v>2</v>
      </c>
      <c r="M70" s="19">
        <v>2</v>
      </c>
      <c r="N70" s="19">
        <v>2</v>
      </c>
      <c r="O70" s="19">
        <v>1</v>
      </c>
      <c r="P70" s="19">
        <v>1</v>
      </c>
      <c r="Q70" s="19">
        <v>1</v>
      </c>
      <c r="R70" s="21">
        <v>1</v>
      </c>
      <c r="S70" s="21">
        <v>1</v>
      </c>
      <c r="T70" s="21">
        <v>1</v>
      </c>
      <c r="U70" s="21">
        <v>1</v>
      </c>
      <c r="V70" s="21">
        <v>1</v>
      </c>
      <c r="W70" s="21">
        <v>2</v>
      </c>
      <c r="X70" s="21">
        <v>1</v>
      </c>
      <c r="Y70" s="21">
        <v>1</v>
      </c>
      <c r="Z70" s="21">
        <v>1</v>
      </c>
      <c r="AA70" s="109">
        <v>1.3</v>
      </c>
      <c r="AB70" s="109">
        <v>1.3</v>
      </c>
      <c r="AC70" s="109">
        <v>0</v>
      </c>
    </row>
    <row r="71" spans="1:29" s="42" customFormat="1" ht="15">
      <c r="A71" s="120" t="s">
        <v>185</v>
      </c>
      <c r="B71" s="3" t="s">
        <v>213</v>
      </c>
      <c r="C71" s="190" t="s">
        <v>214</v>
      </c>
      <c r="D71" s="7">
        <v>0</v>
      </c>
      <c r="E71" s="7">
        <v>1</v>
      </c>
      <c r="F71" s="7">
        <v>1</v>
      </c>
      <c r="G71" s="7">
        <v>0</v>
      </c>
      <c r="H71" s="14">
        <v>1</v>
      </c>
      <c r="I71" s="14">
        <v>1</v>
      </c>
      <c r="J71" s="14">
        <v>1</v>
      </c>
      <c r="K71" s="17">
        <v>1</v>
      </c>
      <c r="L71" s="17">
        <v>2</v>
      </c>
      <c r="M71" s="19">
        <v>2</v>
      </c>
      <c r="N71" s="19">
        <v>2</v>
      </c>
      <c r="O71" s="19">
        <v>1</v>
      </c>
      <c r="P71" s="19">
        <v>1</v>
      </c>
      <c r="Q71" s="19">
        <v>1</v>
      </c>
      <c r="R71" s="21">
        <v>1</v>
      </c>
      <c r="S71" s="21">
        <v>0</v>
      </c>
      <c r="T71" s="21">
        <v>3</v>
      </c>
      <c r="U71" s="21">
        <v>1</v>
      </c>
      <c r="V71" s="21">
        <v>2</v>
      </c>
      <c r="W71" s="21">
        <v>4</v>
      </c>
      <c r="X71" s="21">
        <v>1</v>
      </c>
      <c r="Y71" s="21">
        <v>2</v>
      </c>
      <c r="Z71" s="21">
        <v>1</v>
      </c>
      <c r="AA71" s="109">
        <v>1.5</v>
      </c>
      <c r="AB71" s="109">
        <v>0.5</v>
      </c>
      <c r="AC71" s="109">
        <v>-1</v>
      </c>
    </row>
    <row r="72" spans="1:29" ht="15">
      <c r="A72" s="120"/>
      <c r="B72" s="3" t="s">
        <v>215</v>
      </c>
      <c r="C72" s="190" t="s">
        <v>216</v>
      </c>
      <c r="D72" s="7">
        <v>2</v>
      </c>
      <c r="E72" s="7">
        <v>1</v>
      </c>
      <c r="F72" s="7">
        <v>1</v>
      </c>
      <c r="G72" s="7">
        <v>1</v>
      </c>
      <c r="H72" s="14">
        <v>3</v>
      </c>
      <c r="I72" s="14">
        <v>1</v>
      </c>
      <c r="J72" s="14">
        <v>0</v>
      </c>
      <c r="K72" s="17">
        <v>1</v>
      </c>
      <c r="L72" s="17">
        <v>2</v>
      </c>
      <c r="M72" s="19">
        <v>1</v>
      </c>
      <c r="N72" s="19">
        <v>1</v>
      </c>
      <c r="O72" s="19">
        <v>1</v>
      </c>
      <c r="P72" s="19">
        <v>0</v>
      </c>
      <c r="Q72" s="19">
        <v>1</v>
      </c>
      <c r="R72" s="21">
        <v>1</v>
      </c>
      <c r="S72" s="21">
        <v>1</v>
      </c>
      <c r="T72" s="21">
        <v>2</v>
      </c>
      <c r="U72" s="21">
        <v>1</v>
      </c>
      <c r="V72" s="21">
        <v>1</v>
      </c>
      <c r="W72" s="21">
        <v>2</v>
      </c>
      <c r="X72" s="21">
        <v>2</v>
      </c>
      <c r="Y72" s="21">
        <v>1</v>
      </c>
      <c r="Z72" s="21">
        <v>1</v>
      </c>
      <c r="AA72" s="109">
        <v>1.1000000000000001</v>
      </c>
      <c r="AB72" s="109">
        <v>1.3</v>
      </c>
      <c r="AC72" s="109">
        <v>0.1</v>
      </c>
    </row>
    <row r="73" spans="1:29" s="42" customFormat="1" ht="15">
      <c r="A73" s="120" t="s">
        <v>29</v>
      </c>
      <c r="B73" s="3" t="s">
        <v>217</v>
      </c>
      <c r="C73" s="190" t="s">
        <v>218</v>
      </c>
      <c r="D73" s="7">
        <v>0</v>
      </c>
      <c r="E73" s="7">
        <v>2</v>
      </c>
      <c r="F73" s="7">
        <v>0</v>
      </c>
      <c r="G73" s="7">
        <v>0</v>
      </c>
      <c r="H73" s="14">
        <v>1</v>
      </c>
      <c r="I73" s="14">
        <v>0</v>
      </c>
      <c r="J73" s="14">
        <v>0</v>
      </c>
      <c r="K73" s="17">
        <v>1</v>
      </c>
      <c r="L73" s="17">
        <v>1</v>
      </c>
      <c r="M73" s="19">
        <v>3</v>
      </c>
      <c r="N73" s="19">
        <v>1</v>
      </c>
      <c r="O73" s="19">
        <v>0</v>
      </c>
      <c r="P73" s="19">
        <v>2</v>
      </c>
      <c r="Q73" s="19">
        <v>1</v>
      </c>
      <c r="R73" s="21">
        <v>1</v>
      </c>
      <c r="S73" s="21">
        <v>0</v>
      </c>
      <c r="T73" s="21">
        <v>2</v>
      </c>
      <c r="U73" s="21">
        <v>1</v>
      </c>
      <c r="V73" s="21">
        <v>2</v>
      </c>
      <c r="W73" s="21">
        <v>2</v>
      </c>
      <c r="X73" s="21">
        <v>1</v>
      </c>
      <c r="Y73" s="21">
        <v>1</v>
      </c>
      <c r="Z73" s="21">
        <v>2</v>
      </c>
      <c r="AA73" s="109">
        <v>1.2</v>
      </c>
      <c r="AB73" s="109">
        <v>0.5</v>
      </c>
      <c r="AC73" s="109">
        <v>-0.7</v>
      </c>
    </row>
    <row r="74" spans="1:29" s="42" customFormat="1" ht="15">
      <c r="A74" s="120" t="s">
        <v>29</v>
      </c>
      <c r="B74" s="3" t="s">
        <v>219</v>
      </c>
      <c r="C74" s="190" t="s">
        <v>220</v>
      </c>
      <c r="D74" s="7">
        <v>0</v>
      </c>
      <c r="E74" s="7">
        <v>1</v>
      </c>
      <c r="F74" s="7">
        <v>0</v>
      </c>
      <c r="G74" s="7">
        <v>0</v>
      </c>
      <c r="H74" s="14">
        <v>0</v>
      </c>
      <c r="I74" s="14">
        <v>0</v>
      </c>
      <c r="J74" s="14">
        <v>0</v>
      </c>
      <c r="K74" s="17">
        <v>0</v>
      </c>
      <c r="L74" s="17">
        <v>1</v>
      </c>
      <c r="M74" s="19">
        <v>3</v>
      </c>
      <c r="N74" s="19">
        <v>3</v>
      </c>
      <c r="O74" s="19">
        <v>1</v>
      </c>
      <c r="P74" s="19">
        <v>1</v>
      </c>
      <c r="Q74" s="19">
        <v>2</v>
      </c>
      <c r="R74" s="21">
        <v>1</v>
      </c>
      <c r="S74" s="21">
        <v>0</v>
      </c>
      <c r="T74" s="21">
        <v>1</v>
      </c>
      <c r="U74" s="21">
        <v>2</v>
      </c>
      <c r="V74" s="21">
        <v>1</v>
      </c>
      <c r="W74" s="21">
        <v>2</v>
      </c>
      <c r="X74" s="21">
        <v>1</v>
      </c>
      <c r="Y74" s="21">
        <v>1</v>
      </c>
      <c r="Z74" s="21">
        <v>1</v>
      </c>
      <c r="AA74" s="109">
        <v>1.2</v>
      </c>
      <c r="AB74" s="109">
        <v>0.3</v>
      </c>
      <c r="AC74" s="109">
        <v>-0.9</v>
      </c>
    </row>
    <row r="75" spans="1:29" s="42" customFormat="1" ht="15">
      <c r="A75" s="120" t="s">
        <v>29</v>
      </c>
      <c r="B75" s="3" t="s">
        <v>221</v>
      </c>
      <c r="C75" s="190" t="s">
        <v>222</v>
      </c>
      <c r="D75" s="7">
        <v>0</v>
      </c>
      <c r="E75" s="7">
        <v>0</v>
      </c>
      <c r="F75" s="7">
        <v>0</v>
      </c>
      <c r="G75" s="7">
        <v>0</v>
      </c>
      <c r="H75" s="14">
        <v>0</v>
      </c>
      <c r="I75" s="14">
        <v>1</v>
      </c>
      <c r="J75" s="14">
        <v>1</v>
      </c>
      <c r="K75" s="17">
        <v>2</v>
      </c>
      <c r="L75" s="17">
        <v>1</v>
      </c>
      <c r="M75" s="19">
        <v>2</v>
      </c>
      <c r="N75" s="19">
        <v>1</v>
      </c>
      <c r="O75" s="19">
        <v>1</v>
      </c>
      <c r="P75" s="19">
        <v>1</v>
      </c>
      <c r="Q75" s="19">
        <v>1</v>
      </c>
      <c r="R75" s="21">
        <v>1</v>
      </c>
      <c r="S75" s="21">
        <v>0</v>
      </c>
      <c r="T75" s="21">
        <v>2</v>
      </c>
      <c r="U75" s="21">
        <v>1</v>
      </c>
      <c r="V75" s="21">
        <v>1</v>
      </c>
      <c r="W75" s="21">
        <v>2</v>
      </c>
      <c r="X75" s="21">
        <v>1</v>
      </c>
      <c r="Y75" s="21">
        <v>1</v>
      </c>
      <c r="Z75" s="21">
        <v>2</v>
      </c>
      <c r="AA75" s="109">
        <v>1.2</v>
      </c>
      <c r="AB75" s="109">
        <v>0</v>
      </c>
      <c r="AC75" s="109">
        <v>-1.2</v>
      </c>
    </row>
    <row r="76" spans="1:29" s="42" customFormat="1" ht="15">
      <c r="A76" s="120" t="s">
        <v>29</v>
      </c>
      <c r="B76" s="3" t="s">
        <v>223</v>
      </c>
      <c r="C76" s="190" t="s">
        <v>224</v>
      </c>
      <c r="D76" s="7">
        <v>0</v>
      </c>
      <c r="E76" s="7">
        <v>1</v>
      </c>
      <c r="F76" s="7">
        <v>0</v>
      </c>
      <c r="G76" s="7">
        <v>0</v>
      </c>
      <c r="H76" s="14">
        <v>0</v>
      </c>
      <c r="I76" s="14">
        <v>0</v>
      </c>
      <c r="J76" s="14">
        <v>0</v>
      </c>
      <c r="K76" s="17">
        <v>2</v>
      </c>
      <c r="L76" s="17">
        <v>1</v>
      </c>
      <c r="M76" s="19">
        <v>1</v>
      </c>
      <c r="N76" s="19">
        <v>1</v>
      </c>
      <c r="O76" s="19">
        <v>1</v>
      </c>
      <c r="P76" s="19">
        <v>2</v>
      </c>
      <c r="Q76" s="19">
        <v>0</v>
      </c>
      <c r="R76" s="21">
        <v>1</v>
      </c>
      <c r="S76" s="21">
        <v>0</v>
      </c>
      <c r="T76" s="21">
        <v>1</v>
      </c>
      <c r="U76" s="21">
        <v>2</v>
      </c>
      <c r="V76" s="21">
        <v>1</v>
      </c>
      <c r="W76" s="21">
        <v>1</v>
      </c>
      <c r="X76" s="21">
        <v>1</v>
      </c>
      <c r="Y76" s="21">
        <v>2</v>
      </c>
      <c r="Z76" s="21">
        <v>0</v>
      </c>
      <c r="AA76" s="109">
        <v>0.9</v>
      </c>
      <c r="AB76" s="109">
        <v>0.3</v>
      </c>
      <c r="AC76" s="109">
        <v>-0.7</v>
      </c>
    </row>
  </sheetData>
  <phoneticPr fontId="2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42"/>
  <sheetViews>
    <sheetView topLeftCell="B10" zoomScale="85" zoomScaleNormal="85" workbookViewId="0">
      <selection activeCell="C14" sqref="C14"/>
    </sheetView>
  </sheetViews>
  <sheetFormatPr defaultColWidth="8.875" defaultRowHeight="14.25"/>
  <cols>
    <col min="1" max="1" width="14.125" style="53" customWidth="1"/>
    <col min="2" max="2" width="13.625" customWidth="1"/>
    <col min="3" max="3" width="11.625" customWidth="1"/>
    <col min="27" max="27" width="12.25" customWidth="1"/>
    <col min="28" max="28" width="11.875" customWidth="1"/>
    <col min="29" max="29" width="12" customWidth="1"/>
  </cols>
  <sheetData>
    <row r="1" spans="1:29" s="44" customFormat="1" ht="26.1" customHeight="1">
      <c r="A1" s="178" t="s">
        <v>22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</row>
    <row r="2" spans="1:29" s="50" customFormat="1" ht="45">
      <c r="A2" s="109"/>
      <c r="B2" s="109" t="s">
        <v>1</v>
      </c>
      <c r="C2" s="109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13" t="s">
        <v>7</v>
      </c>
      <c r="I2" s="13" t="s">
        <v>8</v>
      </c>
      <c r="J2" s="13" t="s">
        <v>9</v>
      </c>
      <c r="K2" s="16" t="s">
        <v>10</v>
      </c>
      <c r="L2" s="16" t="s">
        <v>11</v>
      </c>
      <c r="M2" s="18" t="s">
        <v>12</v>
      </c>
      <c r="N2" s="18" t="s">
        <v>13</v>
      </c>
      <c r="O2" s="18" t="s">
        <v>14</v>
      </c>
      <c r="P2" s="18" t="s">
        <v>15</v>
      </c>
      <c r="Q2" s="18" t="s">
        <v>16</v>
      </c>
      <c r="R2" s="20" t="s">
        <v>17</v>
      </c>
      <c r="S2" s="20" t="s">
        <v>18</v>
      </c>
      <c r="T2" s="20" t="s">
        <v>19</v>
      </c>
      <c r="U2" s="20" t="s">
        <v>20</v>
      </c>
      <c r="V2" s="20" t="s">
        <v>21</v>
      </c>
      <c r="W2" s="20" t="s">
        <v>22</v>
      </c>
      <c r="X2" s="20" t="s">
        <v>23</v>
      </c>
      <c r="Y2" s="20" t="s">
        <v>24</v>
      </c>
      <c r="Z2" s="20" t="s">
        <v>25</v>
      </c>
      <c r="AA2" s="109" t="s">
        <v>26</v>
      </c>
      <c r="AB2" s="109" t="s">
        <v>27</v>
      </c>
      <c r="AC2" s="109" t="s">
        <v>28</v>
      </c>
    </row>
    <row r="3" spans="1:29" s="51" customFormat="1" ht="15">
      <c r="A3" s="120" t="s">
        <v>29</v>
      </c>
      <c r="B3" s="120" t="s">
        <v>226</v>
      </c>
      <c r="C3" s="190" t="s">
        <v>227</v>
      </c>
      <c r="D3" s="26">
        <v>0</v>
      </c>
      <c r="E3" s="26">
        <v>0</v>
      </c>
      <c r="F3" s="26">
        <v>0</v>
      </c>
      <c r="G3" s="26">
        <v>0</v>
      </c>
      <c r="H3" s="31">
        <v>0</v>
      </c>
      <c r="I3" s="31">
        <v>0</v>
      </c>
      <c r="J3" s="31">
        <v>0</v>
      </c>
      <c r="K3" s="33">
        <v>3</v>
      </c>
      <c r="L3" s="33">
        <v>2</v>
      </c>
      <c r="M3" s="35">
        <v>1</v>
      </c>
      <c r="N3" s="35">
        <v>1</v>
      </c>
      <c r="O3" s="35">
        <v>0</v>
      </c>
      <c r="P3" s="35">
        <v>1</v>
      </c>
      <c r="Q3" s="35">
        <v>0</v>
      </c>
      <c r="R3" s="37">
        <v>1</v>
      </c>
      <c r="S3" s="37">
        <v>0</v>
      </c>
      <c r="T3" s="37">
        <v>1</v>
      </c>
      <c r="U3" s="37">
        <v>1</v>
      </c>
      <c r="V3" s="37">
        <v>1</v>
      </c>
      <c r="W3" s="37">
        <v>2</v>
      </c>
      <c r="X3" s="37">
        <v>1</v>
      </c>
      <c r="Y3" s="37">
        <v>1</v>
      </c>
      <c r="Z3" s="37">
        <v>1</v>
      </c>
      <c r="AA3" s="109">
        <v>0.9</v>
      </c>
      <c r="AB3" s="109">
        <v>0</v>
      </c>
      <c r="AC3" s="109">
        <v>-0.9</v>
      </c>
    </row>
    <row r="4" spans="1:29" s="52" customFormat="1" ht="15">
      <c r="A4" s="120" t="s">
        <v>54</v>
      </c>
      <c r="B4" s="120" t="s">
        <v>228</v>
      </c>
      <c r="C4" s="190" t="s">
        <v>229</v>
      </c>
      <c r="D4" s="26">
        <v>1</v>
      </c>
      <c r="E4" s="26">
        <v>3</v>
      </c>
      <c r="F4" s="26">
        <v>1</v>
      </c>
      <c r="G4" s="26">
        <v>1</v>
      </c>
      <c r="H4" s="31">
        <v>2</v>
      </c>
      <c r="I4" s="31">
        <v>2</v>
      </c>
      <c r="J4" s="31">
        <v>1</v>
      </c>
      <c r="K4" s="33">
        <v>8</v>
      </c>
      <c r="L4" s="33">
        <v>4</v>
      </c>
      <c r="M4" s="35">
        <v>3</v>
      </c>
      <c r="N4" s="35">
        <v>3</v>
      </c>
      <c r="O4" s="35">
        <v>3</v>
      </c>
      <c r="P4" s="35">
        <v>4</v>
      </c>
      <c r="Q4" s="35">
        <v>3</v>
      </c>
      <c r="R4" s="37">
        <v>2</v>
      </c>
      <c r="S4" s="37">
        <v>3</v>
      </c>
      <c r="T4" s="37">
        <v>4</v>
      </c>
      <c r="U4" s="37">
        <v>2</v>
      </c>
      <c r="V4" s="37">
        <v>2</v>
      </c>
      <c r="W4" s="37">
        <v>4</v>
      </c>
      <c r="X4" s="37">
        <v>4</v>
      </c>
      <c r="Y4" s="37">
        <v>2</v>
      </c>
      <c r="Z4" s="37">
        <v>2</v>
      </c>
      <c r="AA4" s="109">
        <v>3.1</v>
      </c>
      <c r="AB4" s="109">
        <v>1.5</v>
      </c>
      <c r="AC4" s="109">
        <v>-1.6</v>
      </c>
    </row>
    <row r="5" spans="1:29" s="52" customFormat="1" ht="15">
      <c r="A5" s="120"/>
      <c r="B5" s="120" t="s">
        <v>230</v>
      </c>
      <c r="C5" s="190" t="s">
        <v>231</v>
      </c>
      <c r="D5" s="26">
        <v>2</v>
      </c>
      <c r="E5" s="26">
        <v>2</v>
      </c>
      <c r="F5" s="26">
        <v>3</v>
      </c>
      <c r="G5" s="26">
        <v>1</v>
      </c>
      <c r="H5" s="31">
        <v>3</v>
      </c>
      <c r="I5" s="31">
        <v>1</v>
      </c>
      <c r="J5" s="31">
        <v>0</v>
      </c>
      <c r="K5" s="33">
        <v>5</v>
      </c>
      <c r="L5" s="33">
        <v>4</v>
      </c>
      <c r="M5" s="35">
        <v>3</v>
      </c>
      <c r="N5" s="35">
        <v>2</v>
      </c>
      <c r="O5" s="35">
        <v>4</v>
      </c>
      <c r="P5" s="35">
        <v>4</v>
      </c>
      <c r="Q5" s="35">
        <v>2</v>
      </c>
      <c r="R5" s="37">
        <v>1</v>
      </c>
      <c r="S5" s="37">
        <v>1</v>
      </c>
      <c r="T5" s="37">
        <v>3</v>
      </c>
      <c r="U5" s="37">
        <v>2</v>
      </c>
      <c r="V5" s="37">
        <v>2</v>
      </c>
      <c r="W5" s="37">
        <v>3</v>
      </c>
      <c r="X5" s="37">
        <v>2</v>
      </c>
      <c r="Y5" s="37">
        <v>2</v>
      </c>
      <c r="Z5" s="37">
        <v>1</v>
      </c>
      <c r="AA5" s="109">
        <v>2.2999999999999998</v>
      </c>
      <c r="AB5" s="109">
        <v>2</v>
      </c>
      <c r="AC5" s="109">
        <v>-0.3</v>
      </c>
    </row>
    <row r="6" spans="1:29" s="52" customFormat="1" ht="15">
      <c r="A6" s="120" t="s">
        <v>54</v>
      </c>
      <c r="B6" s="120" t="s">
        <v>232</v>
      </c>
      <c r="C6" s="190" t="s">
        <v>233</v>
      </c>
      <c r="D6" s="26">
        <v>0</v>
      </c>
      <c r="E6" s="26">
        <v>1</v>
      </c>
      <c r="F6" s="26">
        <v>2</v>
      </c>
      <c r="G6" s="26">
        <v>0</v>
      </c>
      <c r="H6" s="31">
        <v>1</v>
      </c>
      <c r="I6" s="31">
        <v>1</v>
      </c>
      <c r="J6" s="31">
        <v>1</v>
      </c>
      <c r="K6" s="33">
        <v>4</v>
      </c>
      <c r="L6" s="33">
        <v>4</v>
      </c>
      <c r="M6" s="35">
        <v>2</v>
      </c>
      <c r="N6" s="35">
        <v>3</v>
      </c>
      <c r="O6" s="35">
        <v>2</v>
      </c>
      <c r="P6" s="35">
        <v>3</v>
      </c>
      <c r="Q6" s="35">
        <v>2</v>
      </c>
      <c r="R6" s="37">
        <v>2</v>
      </c>
      <c r="S6" s="37">
        <v>1</v>
      </c>
      <c r="T6" s="37">
        <v>3</v>
      </c>
      <c r="U6" s="37">
        <v>2</v>
      </c>
      <c r="V6" s="37">
        <v>3</v>
      </c>
      <c r="W6" s="37">
        <v>4</v>
      </c>
      <c r="X6" s="37">
        <v>3</v>
      </c>
      <c r="Y6" s="37">
        <v>2</v>
      </c>
      <c r="Z6" s="37">
        <v>1</v>
      </c>
      <c r="AA6" s="109">
        <v>2.4</v>
      </c>
      <c r="AB6" s="109">
        <v>0.8</v>
      </c>
      <c r="AC6" s="109">
        <v>-1.6</v>
      </c>
    </row>
    <row r="7" spans="1:29" s="52" customFormat="1" ht="15">
      <c r="A7" s="120"/>
      <c r="B7" s="120" t="s">
        <v>234</v>
      </c>
      <c r="C7" s="190" t="s">
        <v>235</v>
      </c>
      <c r="D7" s="26">
        <v>2</v>
      </c>
      <c r="E7" s="26">
        <v>2</v>
      </c>
      <c r="F7" s="26">
        <v>1</v>
      </c>
      <c r="G7" s="26">
        <v>2</v>
      </c>
      <c r="H7" s="31">
        <v>1</v>
      </c>
      <c r="I7" s="31">
        <v>1</v>
      </c>
      <c r="J7" s="31">
        <v>0</v>
      </c>
      <c r="K7" s="33">
        <v>3</v>
      </c>
      <c r="L7" s="33">
        <v>2</v>
      </c>
      <c r="M7" s="35">
        <v>2</v>
      </c>
      <c r="N7" s="35">
        <v>2</v>
      </c>
      <c r="O7" s="35">
        <v>0</v>
      </c>
      <c r="P7" s="35">
        <v>2</v>
      </c>
      <c r="Q7" s="35">
        <v>1</v>
      </c>
      <c r="R7" s="37">
        <v>1</v>
      </c>
      <c r="S7" s="37">
        <v>1</v>
      </c>
      <c r="T7" s="37">
        <v>2</v>
      </c>
      <c r="U7" s="37">
        <v>1</v>
      </c>
      <c r="V7" s="37">
        <v>1</v>
      </c>
      <c r="W7" s="37">
        <v>2</v>
      </c>
      <c r="X7" s="37">
        <v>2</v>
      </c>
      <c r="Y7" s="37">
        <v>1</v>
      </c>
      <c r="Z7" s="37">
        <v>1</v>
      </c>
      <c r="AA7" s="109">
        <v>1.4</v>
      </c>
      <c r="AB7" s="109">
        <v>1.8</v>
      </c>
      <c r="AC7" s="109">
        <v>0.4</v>
      </c>
    </row>
    <row r="8" spans="1:29" s="52" customFormat="1" ht="15">
      <c r="A8" s="120" t="s">
        <v>238</v>
      </c>
      <c r="B8" s="120" t="s">
        <v>236</v>
      </c>
      <c r="C8" s="190" t="s">
        <v>237</v>
      </c>
      <c r="D8" s="26">
        <v>1</v>
      </c>
      <c r="E8" s="26">
        <v>1</v>
      </c>
      <c r="F8" s="26">
        <v>1</v>
      </c>
      <c r="G8" s="26">
        <v>0</v>
      </c>
      <c r="H8" s="31">
        <v>1</v>
      </c>
      <c r="I8" s="31">
        <v>0</v>
      </c>
      <c r="J8" s="31">
        <v>0</v>
      </c>
      <c r="K8" s="33">
        <v>3</v>
      </c>
      <c r="L8" s="33">
        <v>1</v>
      </c>
      <c r="M8" s="35">
        <v>1</v>
      </c>
      <c r="N8" s="35">
        <v>1</v>
      </c>
      <c r="O8" s="35">
        <v>1</v>
      </c>
      <c r="P8" s="35">
        <v>2</v>
      </c>
      <c r="Q8" s="35">
        <v>0</v>
      </c>
      <c r="R8" s="37">
        <v>0</v>
      </c>
      <c r="S8" s="37">
        <v>0</v>
      </c>
      <c r="T8" s="37">
        <v>1</v>
      </c>
      <c r="U8" s="37">
        <v>1</v>
      </c>
      <c r="V8" s="37">
        <v>1</v>
      </c>
      <c r="W8" s="37">
        <v>2</v>
      </c>
      <c r="X8" s="37">
        <v>1</v>
      </c>
      <c r="Y8" s="37">
        <v>1</v>
      </c>
      <c r="Z8" s="37">
        <v>1</v>
      </c>
      <c r="AA8" s="109">
        <v>0.9</v>
      </c>
      <c r="AB8" s="109">
        <v>0.8</v>
      </c>
      <c r="AC8" s="109">
        <v>-0.2</v>
      </c>
    </row>
    <row r="9" spans="1:29" s="51" customFormat="1" ht="15">
      <c r="A9" s="120" t="s">
        <v>238</v>
      </c>
      <c r="B9" s="120" t="s">
        <v>239</v>
      </c>
      <c r="C9" s="190" t="s">
        <v>240</v>
      </c>
      <c r="D9" s="26">
        <v>1</v>
      </c>
      <c r="E9" s="26">
        <v>1</v>
      </c>
      <c r="F9" s="26">
        <v>1</v>
      </c>
      <c r="G9" s="26">
        <v>0</v>
      </c>
      <c r="H9" s="31">
        <v>1</v>
      </c>
      <c r="I9" s="31">
        <v>1</v>
      </c>
      <c r="J9" s="31">
        <v>0</v>
      </c>
      <c r="K9" s="33">
        <v>0</v>
      </c>
      <c r="L9" s="33">
        <v>1</v>
      </c>
      <c r="M9" s="35">
        <v>1</v>
      </c>
      <c r="N9" s="35">
        <v>1</v>
      </c>
      <c r="O9" s="35">
        <v>0</v>
      </c>
      <c r="P9" s="35">
        <v>0</v>
      </c>
      <c r="Q9" s="35">
        <v>1</v>
      </c>
      <c r="R9" s="37">
        <v>1</v>
      </c>
      <c r="S9" s="37">
        <v>0</v>
      </c>
      <c r="T9" s="37">
        <v>2</v>
      </c>
      <c r="U9" s="37">
        <v>1</v>
      </c>
      <c r="V9" s="37">
        <v>1</v>
      </c>
      <c r="W9" s="37">
        <v>2</v>
      </c>
      <c r="X9" s="37">
        <v>1</v>
      </c>
      <c r="Y9" s="37">
        <v>1</v>
      </c>
      <c r="Z9" s="37">
        <v>1</v>
      </c>
      <c r="AA9" s="109">
        <v>0.8</v>
      </c>
      <c r="AB9" s="109">
        <v>0.8</v>
      </c>
      <c r="AC9" s="109">
        <v>-0.1</v>
      </c>
    </row>
    <row r="10" spans="1:29" s="51" customFormat="1" ht="15">
      <c r="A10" s="120" t="s">
        <v>238</v>
      </c>
      <c r="B10" s="120" t="s">
        <v>241</v>
      </c>
      <c r="C10" s="190" t="s">
        <v>242</v>
      </c>
      <c r="D10" s="26">
        <v>2</v>
      </c>
      <c r="E10" s="26">
        <v>1</v>
      </c>
      <c r="F10" s="26">
        <v>1</v>
      </c>
      <c r="G10" s="26">
        <v>0</v>
      </c>
      <c r="H10" s="31">
        <v>1</v>
      </c>
      <c r="I10" s="31">
        <v>1</v>
      </c>
      <c r="J10" s="31">
        <v>0</v>
      </c>
      <c r="K10" s="33">
        <v>3</v>
      </c>
      <c r="L10" s="33">
        <v>1</v>
      </c>
      <c r="M10" s="35">
        <v>1</v>
      </c>
      <c r="N10" s="35">
        <v>1</v>
      </c>
      <c r="O10" s="35">
        <v>1</v>
      </c>
      <c r="P10" s="35">
        <v>1</v>
      </c>
      <c r="Q10" s="35">
        <v>1</v>
      </c>
      <c r="R10" s="37">
        <v>1</v>
      </c>
      <c r="S10" s="37">
        <v>1</v>
      </c>
      <c r="T10" s="37">
        <v>1</v>
      </c>
      <c r="U10" s="37">
        <v>1</v>
      </c>
      <c r="V10" s="37">
        <v>1</v>
      </c>
      <c r="W10" s="37">
        <v>2</v>
      </c>
      <c r="X10" s="37">
        <v>1</v>
      </c>
      <c r="Y10" s="37">
        <v>1</v>
      </c>
      <c r="Z10" s="37">
        <v>1</v>
      </c>
      <c r="AA10" s="109">
        <v>1.1000000000000001</v>
      </c>
      <c r="AB10" s="109">
        <v>1</v>
      </c>
      <c r="AC10" s="109">
        <v>-0.1</v>
      </c>
    </row>
    <row r="11" spans="1:29" s="44" customFormat="1" ht="15">
      <c r="A11" s="120"/>
      <c r="B11" s="120" t="s">
        <v>243</v>
      </c>
      <c r="C11" s="190" t="s">
        <v>244</v>
      </c>
      <c r="D11" s="26">
        <v>15</v>
      </c>
      <c r="E11" s="26">
        <v>13</v>
      </c>
      <c r="F11" s="26">
        <v>19</v>
      </c>
      <c r="G11" s="26">
        <v>13</v>
      </c>
      <c r="H11" s="31">
        <v>22</v>
      </c>
      <c r="I11" s="31">
        <v>18</v>
      </c>
      <c r="J11" s="31">
        <v>8</v>
      </c>
      <c r="K11" s="33">
        <v>35</v>
      </c>
      <c r="L11" s="33">
        <v>16</v>
      </c>
      <c r="M11" s="35">
        <v>14</v>
      </c>
      <c r="N11" s="35">
        <v>16</v>
      </c>
      <c r="O11" s="35">
        <v>12</v>
      </c>
      <c r="P11" s="35">
        <v>21</v>
      </c>
      <c r="Q11" s="35">
        <v>2</v>
      </c>
      <c r="R11" s="37">
        <v>11</v>
      </c>
      <c r="S11" s="37">
        <v>29</v>
      </c>
      <c r="T11" s="37">
        <v>20</v>
      </c>
      <c r="U11" s="37">
        <v>16</v>
      </c>
      <c r="V11" s="37">
        <v>11</v>
      </c>
      <c r="W11" s="37">
        <v>18</v>
      </c>
      <c r="X11" s="37">
        <v>22</v>
      </c>
      <c r="Y11" s="37">
        <v>13</v>
      </c>
      <c r="Z11" s="37">
        <v>12</v>
      </c>
      <c r="AA11" s="109">
        <v>16.3</v>
      </c>
      <c r="AB11" s="109">
        <v>15</v>
      </c>
      <c r="AC11" s="109">
        <v>-1.3</v>
      </c>
    </row>
    <row r="12" spans="1:29" s="44" customFormat="1" ht="15">
      <c r="A12" s="120"/>
      <c r="B12" s="120" t="s">
        <v>245</v>
      </c>
      <c r="C12" s="190" t="s">
        <v>246</v>
      </c>
      <c r="D12" s="26">
        <v>8</v>
      </c>
      <c r="E12" s="26">
        <v>10</v>
      </c>
      <c r="F12" s="26">
        <v>7</v>
      </c>
      <c r="G12" s="26">
        <v>6</v>
      </c>
      <c r="H12" s="31">
        <v>11</v>
      </c>
      <c r="I12" s="31">
        <v>7</v>
      </c>
      <c r="J12" s="31">
        <v>6</v>
      </c>
      <c r="K12" s="33">
        <v>19</v>
      </c>
      <c r="L12" s="33">
        <v>13</v>
      </c>
      <c r="M12" s="35">
        <v>11</v>
      </c>
      <c r="N12" s="35">
        <v>9</v>
      </c>
      <c r="O12" s="35">
        <v>8</v>
      </c>
      <c r="P12" s="35">
        <v>2</v>
      </c>
      <c r="Q12" s="35">
        <v>10</v>
      </c>
      <c r="R12" s="37">
        <v>8</v>
      </c>
      <c r="S12" s="37">
        <v>0</v>
      </c>
      <c r="T12" s="37">
        <v>9</v>
      </c>
      <c r="U12" s="37">
        <v>11</v>
      </c>
      <c r="V12" s="37">
        <v>11</v>
      </c>
      <c r="W12" s="37">
        <v>17</v>
      </c>
      <c r="X12" s="37">
        <v>9</v>
      </c>
      <c r="Y12" s="37">
        <v>9</v>
      </c>
      <c r="Z12" s="37">
        <v>7</v>
      </c>
      <c r="AA12" s="109">
        <v>9.1999999999999993</v>
      </c>
      <c r="AB12" s="109">
        <v>7.8</v>
      </c>
      <c r="AC12" s="109">
        <v>-1.5</v>
      </c>
    </row>
    <row r="13" spans="1:29" s="44" customFormat="1" ht="15">
      <c r="A13" s="120"/>
      <c r="B13" s="120" t="s">
        <v>247</v>
      </c>
      <c r="C13" s="190" t="s">
        <v>248</v>
      </c>
      <c r="D13" s="26">
        <v>8</v>
      </c>
      <c r="E13" s="26">
        <v>5</v>
      </c>
      <c r="F13" s="26">
        <v>8</v>
      </c>
      <c r="G13" s="26">
        <v>6</v>
      </c>
      <c r="H13" s="31">
        <v>8</v>
      </c>
      <c r="I13" s="31">
        <v>6</v>
      </c>
      <c r="J13" s="31">
        <v>11</v>
      </c>
      <c r="K13" s="33">
        <v>4</v>
      </c>
      <c r="L13" s="33">
        <v>0</v>
      </c>
      <c r="M13" s="35">
        <v>10</v>
      </c>
      <c r="N13" s="35">
        <v>7</v>
      </c>
      <c r="O13" s="35">
        <v>6</v>
      </c>
      <c r="P13" s="35">
        <v>10</v>
      </c>
      <c r="Q13" s="35">
        <v>3</v>
      </c>
      <c r="R13" s="37">
        <v>7</v>
      </c>
      <c r="S13" s="37">
        <v>10</v>
      </c>
      <c r="T13" s="37">
        <v>12</v>
      </c>
      <c r="U13" s="37">
        <v>4</v>
      </c>
      <c r="V13" s="37">
        <v>6</v>
      </c>
      <c r="W13" s="37">
        <v>10</v>
      </c>
      <c r="X13" s="37">
        <v>8</v>
      </c>
      <c r="Y13" s="37">
        <v>7</v>
      </c>
      <c r="Z13" s="37">
        <v>5</v>
      </c>
      <c r="AA13" s="109">
        <v>7</v>
      </c>
      <c r="AB13" s="109">
        <v>6.8</v>
      </c>
      <c r="AC13" s="109">
        <v>-0.3</v>
      </c>
    </row>
    <row r="14" spans="1:29" s="44" customFormat="1" ht="18" customHeight="1">
      <c r="A14" s="120"/>
      <c r="B14" s="120" t="s">
        <v>249</v>
      </c>
      <c r="C14" s="190" t="s">
        <v>1652</v>
      </c>
      <c r="D14" s="26">
        <v>4</v>
      </c>
      <c r="E14" s="26">
        <v>4</v>
      </c>
      <c r="F14" s="26">
        <v>7</v>
      </c>
      <c r="G14" s="26">
        <v>4</v>
      </c>
      <c r="H14" s="31">
        <v>8</v>
      </c>
      <c r="I14" s="31">
        <v>4</v>
      </c>
      <c r="J14" s="31">
        <v>5</v>
      </c>
      <c r="K14" s="33">
        <v>13</v>
      </c>
      <c r="L14" s="33">
        <v>5</v>
      </c>
      <c r="M14" s="35">
        <v>8</v>
      </c>
      <c r="N14" s="35">
        <v>7</v>
      </c>
      <c r="O14" s="35">
        <v>5</v>
      </c>
      <c r="P14" s="35">
        <v>2</v>
      </c>
      <c r="Q14" s="35">
        <v>7</v>
      </c>
      <c r="R14" s="37">
        <v>7</v>
      </c>
      <c r="S14" s="37">
        <v>0</v>
      </c>
      <c r="T14" s="37">
        <v>7</v>
      </c>
      <c r="U14" s="37">
        <v>4</v>
      </c>
      <c r="V14" s="37">
        <v>10</v>
      </c>
      <c r="W14" s="37">
        <v>10</v>
      </c>
      <c r="X14" s="37">
        <v>11</v>
      </c>
      <c r="Y14" s="37">
        <v>5</v>
      </c>
      <c r="Z14" s="37">
        <v>4</v>
      </c>
      <c r="AA14" s="109">
        <v>6.3</v>
      </c>
      <c r="AB14" s="109">
        <v>4.8</v>
      </c>
      <c r="AC14" s="109">
        <v>-1.6</v>
      </c>
    </row>
    <row r="15" spans="1:29" s="44" customFormat="1" ht="15">
      <c r="A15" s="120"/>
      <c r="B15" s="120" t="s">
        <v>250</v>
      </c>
      <c r="C15" s="190" t="s">
        <v>251</v>
      </c>
      <c r="D15" s="26">
        <v>3</v>
      </c>
      <c r="E15" s="26">
        <v>3</v>
      </c>
      <c r="F15" s="26">
        <v>2</v>
      </c>
      <c r="G15" s="26">
        <v>2</v>
      </c>
      <c r="H15" s="31">
        <v>4</v>
      </c>
      <c r="I15" s="31">
        <v>2</v>
      </c>
      <c r="J15" s="31">
        <v>7</v>
      </c>
      <c r="K15" s="33">
        <v>2</v>
      </c>
      <c r="L15" s="33">
        <v>2</v>
      </c>
      <c r="M15" s="35">
        <v>4</v>
      </c>
      <c r="N15" s="35">
        <v>4</v>
      </c>
      <c r="O15" s="35">
        <v>3</v>
      </c>
      <c r="P15" s="35">
        <v>3</v>
      </c>
      <c r="Q15" s="35">
        <v>2</v>
      </c>
      <c r="R15" s="37">
        <v>2</v>
      </c>
      <c r="S15" s="37">
        <v>3</v>
      </c>
      <c r="T15" s="37">
        <v>7</v>
      </c>
      <c r="U15" s="37">
        <v>6</v>
      </c>
      <c r="V15" s="37">
        <v>2</v>
      </c>
      <c r="W15" s="37">
        <v>8</v>
      </c>
      <c r="X15" s="37">
        <v>3</v>
      </c>
      <c r="Y15" s="37">
        <v>5</v>
      </c>
      <c r="Z15" s="37">
        <v>1</v>
      </c>
      <c r="AA15" s="109">
        <v>3.7</v>
      </c>
      <c r="AB15" s="109">
        <v>2.5</v>
      </c>
      <c r="AC15" s="109">
        <v>-1.2</v>
      </c>
    </row>
    <row r="16" spans="1:29" s="44" customFormat="1" ht="15">
      <c r="A16" s="120"/>
      <c r="B16" s="120" t="s">
        <v>252</v>
      </c>
      <c r="C16" s="190" t="s">
        <v>253</v>
      </c>
      <c r="D16" s="26">
        <v>3</v>
      </c>
      <c r="E16" s="26">
        <v>3</v>
      </c>
      <c r="F16" s="26">
        <v>5</v>
      </c>
      <c r="G16" s="26">
        <v>3</v>
      </c>
      <c r="H16" s="31">
        <v>5</v>
      </c>
      <c r="I16" s="31">
        <v>3</v>
      </c>
      <c r="J16" s="31">
        <v>3</v>
      </c>
      <c r="K16" s="33">
        <v>2</v>
      </c>
      <c r="L16" s="33">
        <v>2</v>
      </c>
      <c r="M16" s="35">
        <v>4</v>
      </c>
      <c r="N16" s="35">
        <v>3</v>
      </c>
      <c r="O16" s="35">
        <v>4</v>
      </c>
      <c r="P16" s="35">
        <v>2</v>
      </c>
      <c r="Q16" s="35">
        <v>4</v>
      </c>
      <c r="R16" s="37">
        <v>2</v>
      </c>
      <c r="S16" s="37">
        <v>2</v>
      </c>
      <c r="T16" s="37">
        <v>3</v>
      </c>
      <c r="U16" s="37">
        <v>3</v>
      </c>
      <c r="V16" s="37">
        <v>4</v>
      </c>
      <c r="W16" s="37">
        <v>6</v>
      </c>
      <c r="X16" s="37">
        <v>4</v>
      </c>
      <c r="Y16" s="37">
        <v>4</v>
      </c>
      <c r="Z16" s="37">
        <v>2</v>
      </c>
      <c r="AA16" s="109">
        <v>3.2</v>
      </c>
      <c r="AB16" s="109">
        <v>3.5</v>
      </c>
      <c r="AC16" s="109">
        <v>0.3</v>
      </c>
    </row>
    <row r="17" spans="1:29" s="44" customFormat="1" ht="15">
      <c r="A17" s="120"/>
      <c r="B17" s="120" t="s">
        <v>254</v>
      </c>
      <c r="C17" s="190" t="s">
        <v>255</v>
      </c>
      <c r="D17" s="26">
        <v>1</v>
      </c>
      <c r="E17" s="26">
        <v>2</v>
      </c>
      <c r="F17" s="26">
        <v>2</v>
      </c>
      <c r="G17" s="26">
        <v>2</v>
      </c>
      <c r="H17" s="31">
        <v>3</v>
      </c>
      <c r="I17" s="31">
        <v>1</v>
      </c>
      <c r="J17" s="31">
        <v>0</v>
      </c>
      <c r="K17" s="33">
        <v>3</v>
      </c>
      <c r="L17" s="33">
        <v>5</v>
      </c>
      <c r="M17" s="35">
        <v>4</v>
      </c>
      <c r="N17" s="35">
        <v>2</v>
      </c>
      <c r="O17" s="35">
        <v>4</v>
      </c>
      <c r="P17" s="35">
        <v>6</v>
      </c>
      <c r="Q17" s="35">
        <v>3</v>
      </c>
      <c r="R17" s="37">
        <v>3</v>
      </c>
      <c r="S17" s="37">
        <v>1</v>
      </c>
      <c r="T17" s="37">
        <v>5</v>
      </c>
      <c r="U17" s="37">
        <v>3</v>
      </c>
      <c r="V17" s="37">
        <v>5</v>
      </c>
      <c r="W17" s="37">
        <v>8</v>
      </c>
      <c r="X17" s="37">
        <v>3</v>
      </c>
      <c r="Y17" s="37">
        <v>4</v>
      </c>
      <c r="Z17" s="37">
        <v>2</v>
      </c>
      <c r="AA17" s="109">
        <v>3.4</v>
      </c>
      <c r="AB17" s="109">
        <v>1.8</v>
      </c>
      <c r="AC17" s="109">
        <v>-1.7</v>
      </c>
    </row>
    <row r="18" spans="1:29" s="44" customFormat="1" ht="15">
      <c r="A18" s="120"/>
      <c r="B18" s="120" t="s">
        <v>256</v>
      </c>
      <c r="C18" s="190" t="s">
        <v>257</v>
      </c>
      <c r="D18" s="26">
        <v>6</v>
      </c>
      <c r="E18" s="26">
        <v>5</v>
      </c>
      <c r="F18" s="26">
        <v>2</v>
      </c>
      <c r="G18" s="26">
        <v>1</v>
      </c>
      <c r="H18" s="31">
        <v>2</v>
      </c>
      <c r="I18" s="31">
        <v>4</v>
      </c>
      <c r="J18" s="31">
        <v>2</v>
      </c>
      <c r="K18" s="33">
        <v>5</v>
      </c>
      <c r="L18" s="33">
        <v>2</v>
      </c>
      <c r="M18" s="35">
        <v>3</v>
      </c>
      <c r="N18" s="35">
        <v>4</v>
      </c>
      <c r="O18" s="35">
        <v>3</v>
      </c>
      <c r="P18" s="35">
        <v>1</v>
      </c>
      <c r="Q18" s="35">
        <v>1</v>
      </c>
      <c r="R18" s="37">
        <v>4</v>
      </c>
      <c r="S18" s="37">
        <v>0</v>
      </c>
      <c r="T18" s="37">
        <v>3</v>
      </c>
      <c r="U18" s="37">
        <v>3</v>
      </c>
      <c r="V18" s="37">
        <v>5</v>
      </c>
      <c r="W18" s="37">
        <v>8</v>
      </c>
      <c r="X18" s="37">
        <v>2</v>
      </c>
      <c r="Y18" s="37">
        <v>3</v>
      </c>
      <c r="Z18" s="37">
        <v>1</v>
      </c>
      <c r="AA18" s="109">
        <v>3</v>
      </c>
      <c r="AB18" s="109">
        <v>3.5</v>
      </c>
      <c r="AC18" s="109">
        <v>0.5</v>
      </c>
    </row>
    <row r="19" spans="1:29" s="44" customFormat="1" ht="15">
      <c r="A19" s="120"/>
      <c r="B19" s="120" t="s">
        <v>258</v>
      </c>
      <c r="C19" s="190" t="s">
        <v>259</v>
      </c>
      <c r="D19" s="26">
        <v>2</v>
      </c>
      <c r="E19" s="26">
        <v>1</v>
      </c>
      <c r="F19" s="26">
        <v>3</v>
      </c>
      <c r="G19" s="26">
        <v>3</v>
      </c>
      <c r="H19" s="31">
        <v>2</v>
      </c>
      <c r="I19" s="31">
        <v>3</v>
      </c>
      <c r="J19" s="31">
        <v>2</v>
      </c>
      <c r="K19" s="33">
        <v>6</v>
      </c>
      <c r="L19" s="33">
        <v>4</v>
      </c>
      <c r="M19" s="35">
        <v>5</v>
      </c>
      <c r="N19" s="35">
        <v>5</v>
      </c>
      <c r="O19" s="35">
        <v>3</v>
      </c>
      <c r="P19" s="35">
        <v>3</v>
      </c>
      <c r="Q19" s="35">
        <v>2</v>
      </c>
      <c r="R19" s="37">
        <v>2</v>
      </c>
      <c r="S19" s="37">
        <v>3</v>
      </c>
      <c r="T19" s="37">
        <v>3</v>
      </c>
      <c r="U19" s="37">
        <v>2</v>
      </c>
      <c r="V19" s="37">
        <v>2</v>
      </c>
      <c r="W19" s="37">
        <v>4</v>
      </c>
      <c r="X19" s="37">
        <v>3</v>
      </c>
      <c r="Y19" s="37">
        <v>2</v>
      </c>
      <c r="Z19" s="37">
        <v>1</v>
      </c>
      <c r="AA19" s="109">
        <v>3.1</v>
      </c>
      <c r="AB19" s="109">
        <v>2.2999999999999998</v>
      </c>
      <c r="AC19" s="109">
        <v>-0.8</v>
      </c>
    </row>
    <row r="20" spans="1:29" s="44" customFormat="1" ht="15">
      <c r="A20" s="120"/>
      <c r="B20" s="120" t="s">
        <v>260</v>
      </c>
      <c r="C20" s="190" t="s">
        <v>261</v>
      </c>
      <c r="D20" s="26">
        <v>2</v>
      </c>
      <c r="E20" s="26">
        <v>2</v>
      </c>
      <c r="F20" s="26">
        <v>2</v>
      </c>
      <c r="G20" s="26">
        <v>1</v>
      </c>
      <c r="H20" s="31">
        <v>3</v>
      </c>
      <c r="I20" s="31">
        <v>3</v>
      </c>
      <c r="J20" s="31">
        <v>2</v>
      </c>
      <c r="K20" s="33">
        <v>6</v>
      </c>
      <c r="L20" s="33">
        <v>4</v>
      </c>
      <c r="M20" s="35">
        <v>4</v>
      </c>
      <c r="N20" s="35">
        <v>3</v>
      </c>
      <c r="O20" s="35">
        <v>3</v>
      </c>
      <c r="P20" s="35">
        <v>3</v>
      </c>
      <c r="Q20" s="35">
        <v>3</v>
      </c>
      <c r="R20" s="37">
        <v>1</v>
      </c>
      <c r="S20" s="37">
        <v>4</v>
      </c>
      <c r="T20" s="37">
        <v>3</v>
      </c>
      <c r="U20" s="37">
        <v>3</v>
      </c>
      <c r="V20" s="37">
        <v>3</v>
      </c>
      <c r="W20" s="37">
        <v>4</v>
      </c>
      <c r="X20" s="37">
        <v>3</v>
      </c>
      <c r="Y20" s="37">
        <v>2</v>
      </c>
      <c r="Z20" s="37">
        <v>2</v>
      </c>
      <c r="AA20" s="109">
        <v>3.1</v>
      </c>
      <c r="AB20" s="109">
        <v>1.8</v>
      </c>
      <c r="AC20" s="109">
        <v>-1.4</v>
      </c>
    </row>
    <row r="21" spans="1:29" s="44" customFormat="1" ht="15">
      <c r="A21" s="120"/>
      <c r="B21" s="120" t="s">
        <v>262</v>
      </c>
      <c r="C21" s="190" t="s">
        <v>263</v>
      </c>
      <c r="D21" s="26">
        <v>3</v>
      </c>
      <c r="E21" s="26">
        <v>3</v>
      </c>
      <c r="F21" s="26">
        <v>3</v>
      </c>
      <c r="G21" s="26">
        <v>1</v>
      </c>
      <c r="H21" s="31">
        <v>4</v>
      </c>
      <c r="I21" s="31">
        <v>1</v>
      </c>
      <c r="J21" s="31">
        <v>1</v>
      </c>
      <c r="K21" s="33">
        <v>5</v>
      </c>
      <c r="L21" s="33">
        <v>2</v>
      </c>
      <c r="M21" s="35">
        <v>3</v>
      </c>
      <c r="N21" s="35">
        <v>2</v>
      </c>
      <c r="O21" s="35">
        <v>4</v>
      </c>
      <c r="P21" s="35">
        <v>0</v>
      </c>
      <c r="Q21" s="35">
        <v>2</v>
      </c>
      <c r="R21" s="37">
        <v>2</v>
      </c>
      <c r="S21" s="37">
        <v>3</v>
      </c>
      <c r="T21" s="37">
        <v>4</v>
      </c>
      <c r="U21" s="37">
        <v>3</v>
      </c>
      <c r="V21" s="37">
        <v>3</v>
      </c>
      <c r="W21" s="37">
        <v>5</v>
      </c>
      <c r="X21" s="37">
        <v>5</v>
      </c>
      <c r="Y21" s="37">
        <v>3</v>
      </c>
      <c r="Z21" s="37">
        <v>1</v>
      </c>
      <c r="AA21" s="109">
        <v>2.7</v>
      </c>
      <c r="AB21" s="109">
        <v>2.5</v>
      </c>
      <c r="AC21" s="109">
        <v>-0.2</v>
      </c>
    </row>
    <row r="22" spans="1:29" s="44" customFormat="1" ht="15">
      <c r="A22" s="120"/>
      <c r="B22" s="120" t="s">
        <v>264</v>
      </c>
      <c r="C22" s="190" t="s">
        <v>265</v>
      </c>
      <c r="D22" s="26">
        <v>2</v>
      </c>
      <c r="E22" s="26">
        <v>2</v>
      </c>
      <c r="F22" s="26">
        <v>2</v>
      </c>
      <c r="G22" s="26">
        <v>2</v>
      </c>
      <c r="H22" s="31">
        <v>2</v>
      </c>
      <c r="I22" s="31">
        <v>2</v>
      </c>
      <c r="J22" s="31">
        <v>1</v>
      </c>
      <c r="K22" s="33">
        <v>3</v>
      </c>
      <c r="L22" s="33">
        <v>3</v>
      </c>
      <c r="M22" s="35">
        <v>3</v>
      </c>
      <c r="N22" s="35">
        <v>2</v>
      </c>
      <c r="O22" s="35">
        <v>3</v>
      </c>
      <c r="P22" s="35">
        <v>3</v>
      </c>
      <c r="Q22" s="35">
        <v>3</v>
      </c>
      <c r="R22" s="37">
        <v>2</v>
      </c>
      <c r="S22" s="37">
        <v>2</v>
      </c>
      <c r="T22" s="37">
        <v>3</v>
      </c>
      <c r="U22" s="37">
        <v>2</v>
      </c>
      <c r="V22" s="37">
        <v>2</v>
      </c>
      <c r="W22" s="37">
        <v>3</v>
      </c>
      <c r="X22" s="37">
        <v>4</v>
      </c>
      <c r="Y22" s="37">
        <v>2</v>
      </c>
      <c r="Z22" s="37">
        <v>1</v>
      </c>
      <c r="AA22" s="109">
        <v>2.4</v>
      </c>
      <c r="AB22" s="109">
        <v>2</v>
      </c>
      <c r="AC22" s="109">
        <v>-0.4</v>
      </c>
    </row>
    <row r="23" spans="1:29" s="44" customFormat="1" ht="26.1" customHeight="1">
      <c r="A23" s="120"/>
      <c r="B23" s="120" t="s">
        <v>266</v>
      </c>
      <c r="C23" s="190" t="s">
        <v>267</v>
      </c>
      <c r="D23" s="26">
        <v>2</v>
      </c>
      <c r="E23" s="26">
        <v>2</v>
      </c>
      <c r="F23" s="26">
        <v>2</v>
      </c>
      <c r="G23" s="26">
        <v>0</v>
      </c>
      <c r="H23" s="31">
        <v>3</v>
      </c>
      <c r="I23" s="31">
        <v>1</v>
      </c>
      <c r="J23" s="31">
        <v>0</v>
      </c>
      <c r="K23" s="33">
        <v>5</v>
      </c>
      <c r="L23" s="33">
        <v>4</v>
      </c>
      <c r="M23" s="35">
        <v>0</v>
      </c>
      <c r="N23" s="35">
        <v>1</v>
      </c>
      <c r="O23" s="35">
        <v>0</v>
      </c>
      <c r="P23" s="35">
        <v>2</v>
      </c>
      <c r="Q23" s="35">
        <v>2</v>
      </c>
      <c r="R23" s="37">
        <v>3</v>
      </c>
      <c r="S23" s="37">
        <v>2</v>
      </c>
      <c r="T23" s="37">
        <v>4</v>
      </c>
      <c r="U23" s="37">
        <v>2</v>
      </c>
      <c r="V23" s="37">
        <v>0</v>
      </c>
      <c r="W23" s="37">
        <v>9</v>
      </c>
      <c r="X23" s="37">
        <v>3</v>
      </c>
      <c r="Y23" s="37">
        <v>2</v>
      </c>
      <c r="Z23" s="37">
        <v>2</v>
      </c>
      <c r="AA23" s="109">
        <v>2.2999999999999998</v>
      </c>
      <c r="AB23" s="109">
        <v>1.5</v>
      </c>
      <c r="AC23" s="109">
        <v>-0.8</v>
      </c>
    </row>
    <row r="24" spans="1:29" s="44" customFormat="1" ht="15">
      <c r="A24" s="120"/>
      <c r="B24" s="120" t="s">
        <v>268</v>
      </c>
      <c r="C24" s="190" t="s">
        <v>269</v>
      </c>
      <c r="D24" s="26">
        <v>1</v>
      </c>
      <c r="E24" s="26">
        <v>1</v>
      </c>
      <c r="F24" s="26">
        <v>1</v>
      </c>
      <c r="G24" s="26">
        <v>0</v>
      </c>
      <c r="H24" s="31">
        <v>2</v>
      </c>
      <c r="I24" s="31">
        <v>1</v>
      </c>
      <c r="J24" s="31">
        <v>0</v>
      </c>
      <c r="K24" s="33">
        <v>4</v>
      </c>
      <c r="L24" s="33">
        <v>3</v>
      </c>
      <c r="M24" s="35">
        <v>7</v>
      </c>
      <c r="N24" s="35">
        <v>3</v>
      </c>
      <c r="O24" s="35">
        <v>1</v>
      </c>
      <c r="P24" s="35">
        <v>2</v>
      </c>
      <c r="Q24" s="35">
        <v>0</v>
      </c>
      <c r="R24" s="37">
        <v>2</v>
      </c>
      <c r="S24" s="37">
        <v>2</v>
      </c>
      <c r="T24" s="37">
        <v>3</v>
      </c>
      <c r="U24" s="37">
        <v>2</v>
      </c>
      <c r="V24" s="37">
        <v>2</v>
      </c>
      <c r="W24" s="37">
        <v>6</v>
      </c>
      <c r="X24" s="37">
        <v>3</v>
      </c>
      <c r="Y24" s="37">
        <v>3</v>
      </c>
      <c r="Z24" s="37">
        <v>2</v>
      </c>
      <c r="AA24" s="109">
        <v>2.6</v>
      </c>
      <c r="AB24" s="109">
        <v>0.8</v>
      </c>
      <c r="AC24" s="109">
        <v>-1.8</v>
      </c>
    </row>
    <row r="25" spans="1:29" s="44" customFormat="1" ht="15">
      <c r="A25" s="120"/>
      <c r="B25" s="120" t="s">
        <v>270</v>
      </c>
      <c r="C25" s="190" t="s">
        <v>271</v>
      </c>
      <c r="D25" s="26">
        <v>2</v>
      </c>
      <c r="E25" s="26">
        <v>2</v>
      </c>
      <c r="F25" s="26">
        <v>2</v>
      </c>
      <c r="G25" s="26">
        <v>1</v>
      </c>
      <c r="H25" s="31">
        <v>2</v>
      </c>
      <c r="I25" s="31">
        <v>3</v>
      </c>
      <c r="J25" s="31">
        <v>1</v>
      </c>
      <c r="K25" s="33">
        <v>4</v>
      </c>
      <c r="L25" s="33">
        <v>3</v>
      </c>
      <c r="M25" s="35">
        <v>2</v>
      </c>
      <c r="N25" s="35">
        <v>1</v>
      </c>
      <c r="O25" s="35">
        <v>2</v>
      </c>
      <c r="P25" s="35">
        <v>4</v>
      </c>
      <c r="Q25" s="35">
        <v>1</v>
      </c>
      <c r="R25" s="37">
        <v>2</v>
      </c>
      <c r="S25" s="37">
        <v>3</v>
      </c>
      <c r="T25" s="37">
        <v>2</v>
      </c>
      <c r="U25" s="37">
        <v>2</v>
      </c>
      <c r="V25" s="37">
        <v>2</v>
      </c>
      <c r="W25" s="37">
        <v>3</v>
      </c>
      <c r="X25" s="37">
        <v>1</v>
      </c>
      <c r="Y25" s="37">
        <v>2</v>
      </c>
      <c r="Z25" s="37">
        <v>2</v>
      </c>
      <c r="AA25" s="109">
        <v>2.2000000000000002</v>
      </c>
      <c r="AB25" s="109">
        <v>1.8</v>
      </c>
      <c r="AC25" s="109">
        <v>-0.5</v>
      </c>
    </row>
    <row r="26" spans="1:29" s="44" customFormat="1" ht="15">
      <c r="A26" s="120"/>
      <c r="B26" s="120" t="s">
        <v>272</v>
      </c>
      <c r="C26" s="190" t="s">
        <v>273</v>
      </c>
      <c r="D26" s="26">
        <v>2</v>
      </c>
      <c r="E26" s="26">
        <v>1</v>
      </c>
      <c r="F26" s="26">
        <v>1</v>
      </c>
      <c r="G26" s="26">
        <v>0</v>
      </c>
      <c r="H26" s="31">
        <v>2</v>
      </c>
      <c r="I26" s="31">
        <v>1</v>
      </c>
      <c r="J26" s="31">
        <v>0</v>
      </c>
      <c r="K26" s="33">
        <v>1</v>
      </c>
      <c r="L26" s="33">
        <v>3</v>
      </c>
      <c r="M26" s="35">
        <v>1</v>
      </c>
      <c r="N26" s="35">
        <v>2</v>
      </c>
      <c r="O26" s="35">
        <v>1</v>
      </c>
      <c r="P26" s="35">
        <v>4</v>
      </c>
      <c r="Q26" s="35">
        <v>1</v>
      </c>
      <c r="R26" s="37">
        <v>2</v>
      </c>
      <c r="S26" s="37">
        <v>5</v>
      </c>
      <c r="T26" s="37">
        <v>4</v>
      </c>
      <c r="U26" s="37">
        <v>4</v>
      </c>
      <c r="V26" s="37">
        <v>7</v>
      </c>
      <c r="W26" s="37">
        <v>2</v>
      </c>
      <c r="X26" s="37">
        <v>2</v>
      </c>
      <c r="Y26" s="37">
        <v>2</v>
      </c>
      <c r="Z26" s="37">
        <v>1</v>
      </c>
      <c r="AA26" s="109">
        <v>2.4</v>
      </c>
      <c r="AB26" s="109">
        <v>1</v>
      </c>
      <c r="AC26" s="109">
        <v>-1.4</v>
      </c>
    </row>
    <row r="27" spans="1:29" s="44" customFormat="1" ht="15">
      <c r="A27" s="120"/>
      <c r="B27" s="120" t="s">
        <v>274</v>
      </c>
      <c r="C27" s="190" t="s">
        <v>275</v>
      </c>
      <c r="D27" s="26">
        <v>2</v>
      </c>
      <c r="E27" s="26">
        <v>2</v>
      </c>
      <c r="F27" s="26">
        <v>2</v>
      </c>
      <c r="G27" s="26">
        <v>2</v>
      </c>
      <c r="H27" s="31">
        <v>2</v>
      </c>
      <c r="I27" s="31">
        <v>2</v>
      </c>
      <c r="J27" s="31">
        <v>1</v>
      </c>
      <c r="K27" s="33">
        <v>1</v>
      </c>
      <c r="L27" s="33">
        <v>3</v>
      </c>
      <c r="M27" s="35">
        <v>3</v>
      </c>
      <c r="N27" s="35">
        <v>3</v>
      </c>
      <c r="O27" s="35">
        <v>3</v>
      </c>
      <c r="P27" s="35">
        <v>0</v>
      </c>
      <c r="Q27" s="35">
        <v>3</v>
      </c>
      <c r="R27" s="37">
        <v>1</v>
      </c>
      <c r="S27" s="37">
        <v>0</v>
      </c>
      <c r="T27" s="37">
        <v>2</v>
      </c>
      <c r="U27" s="37">
        <v>3</v>
      </c>
      <c r="V27" s="37">
        <v>1</v>
      </c>
      <c r="W27" s="37">
        <v>4</v>
      </c>
      <c r="X27" s="37">
        <v>2</v>
      </c>
      <c r="Y27" s="37">
        <v>2</v>
      </c>
      <c r="Z27" s="37">
        <v>2</v>
      </c>
      <c r="AA27" s="109">
        <v>2</v>
      </c>
      <c r="AB27" s="109">
        <v>2</v>
      </c>
      <c r="AC27" s="109">
        <v>0</v>
      </c>
    </row>
    <row r="28" spans="1:29" s="44" customFormat="1" ht="15">
      <c r="A28" s="120"/>
      <c r="B28" s="120" t="s">
        <v>276</v>
      </c>
      <c r="C28" s="190" t="s">
        <v>277</v>
      </c>
      <c r="D28" s="26">
        <v>1</v>
      </c>
      <c r="E28" s="26">
        <v>1</v>
      </c>
      <c r="F28" s="26">
        <v>2</v>
      </c>
      <c r="G28" s="26">
        <v>1</v>
      </c>
      <c r="H28" s="31">
        <v>1</v>
      </c>
      <c r="I28" s="31">
        <v>3</v>
      </c>
      <c r="J28" s="31">
        <v>1</v>
      </c>
      <c r="K28" s="33">
        <v>4</v>
      </c>
      <c r="L28" s="33">
        <v>3</v>
      </c>
      <c r="M28" s="35">
        <v>1</v>
      </c>
      <c r="N28" s="35">
        <v>1</v>
      </c>
      <c r="O28" s="35">
        <v>0</v>
      </c>
      <c r="P28" s="35">
        <v>2</v>
      </c>
      <c r="Q28" s="35">
        <v>1</v>
      </c>
      <c r="R28" s="37">
        <v>1</v>
      </c>
      <c r="S28" s="37">
        <v>5</v>
      </c>
      <c r="T28" s="37">
        <v>3</v>
      </c>
      <c r="U28" s="37">
        <v>2</v>
      </c>
      <c r="V28" s="37">
        <v>2</v>
      </c>
      <c r="W28" s="37">
        <v>4</v>
      </c>
      <c r="X28" s="37">
        <v>4</v>
      </c>
      <c r="Y28" s="37">
        <v>2</v>
      </c>
      <c r="Z28" s="37">
        <v>1</v>
      </c>
      <c r="AA28" s="109">
        <v>2.2000000000000002</v>
      </c>
      <c r="AB28" s="109">
        <v>1.3</v>
      </c>
      <c r="AC28" s="109">
        <v>-1</v>
      </c>
    </row>
    <row r="29" spans="1:29" s="44" customFormat="1" ht="15">
      <c r="A29" s="120"/>
      <c r="B29" s="120" t="s">
        <v>278</v>
      </c>
      <c r="C29" s="190" t="s">
        <v>279</v>
      </c>
      <c r="D29" s="26">
        <v>2</v>
      </c>
      <c r="E29" s="26">
        <v>4</v>
      </c>
      <c r="F29" s="26">
        <v>2</v>
      </c>
      <c r="G29" s="26">
        <v>1</v>
      </c>
      <c r="H29" s="31">
        <v>2</v>
      </c>
      <c r="I29" s="31">
        <v>2</v>
      </c>
      <c r="J29" s="31">
        <v>0</v>
      </c>
      <c r="K29" s="33">
        <v>2</v>
      </c>
      <c r="L29" s="33">
        <v>2</v>
      </c>
      <c r="M29" s="35">
        <v>1</v>
      </c>
      <c r="N29" s="35">
        <v>2</v>
      </c>
      <c r="O29" s="35">
        <v>1</v>
      </c>
      <c r="P29" s="35">
        <v>2</v>
      </c>
      <c r="Q29" s="35">
        <v>2</v>
      </c>
      <c r="R29" s="37">
        <v>1</v>
      </c>
      <c r="S29" s="37">
        <v>1</v>
      </c>
      <c r="T29" s="37">
        <v>1</v>
      </c>
      <c r="U29" s="37">
        <v>2</v>
      </c>
      <c r="V29" s="37">
        <v>3</v>
      </c>
      <c r="W29" s="37">
        <v>3</v>
      </c>
      <c r="X29" s="37">
        <v>3</v>
      </c>
      <c r="Y29" s="37">
        <v>2</v>
      </c>
      <c r="Z29" s="37">
        <v>1</v>
      </c>
      <c r="AA29" s="109">
        <v>1.7</v>
      </c>
      <c r="AB29" s="109">
        <v>2.2999999999999998</v>
      </c>
      <c r="AC29" s="109">
        <v>0.5</v>
      </c>
    </row>
    <row r="30" spans="1:29" s="44" customFormat="1" ht="15">
      <c r="A30" s="120"/>
      <c r="B30" s="120" t="s">
        <v>280</v>
      </c>
      <c r="C30" s="190" t="s">
        <v>281</v>
      </c>
      <c r="D30" s="26">
        <v>1</v>
      </c>
      <c r="E30" s="26">
        <v>1</v>
      </c>
      <c r="F30" s="26">
        <v>1</v>
      </c>
      <c r="G30" s="26">
        <v>1</v>
      </c>
      <c r="H30" s="31">
        <v>0</v>
      </c>
      <c r="I30" s="31">
        <v>1</v>
      </c>
      <c r="J30" s="31">
        <v>1</v>
      </c>
      <c r="K30" s="33">
        <v>4</v>
      </c>
      <c r="L30" s="33">
        <v>2</v>
      </c>
      <c r="M30" s="35">
        <v>4</v>
      </c>
      <c r="N30" s="35">
        <v>1</v>
      </c>
      <c r="O30" s="35">
        <v>1</v>
      </c>
      <c r="P30" s="35">
        <v>2</v>
      </c>
      <c r="Q30" s="35">
        <v>3</v>
      </c>
      <c r="R30" s="37">
        <v>1</v>
      </c>
      <c r="S30" s="37">
        <v>3</v>
      </c>
      <c r="T30" s="37">
        <v>2</v>
      </c>
      <c r="U30" s="37">
        <v>1</v>
      </c>
      <c r="V30" s="37">
        <v>1</v>
      </c>
      <c r="W30" s="37">
        <v>2</v>
      </c>
      <c r="X30" s="37">
        <v>1</v>
      </c>
      <c r="Y30" s="37">
        <v>1</v>
      </c>
      <c r="Z30" s="37">
        <v>1</v>
      </c>
      <c r="AA30" s="109">
        <v>1.8</v>
      </c>
      <c r="AB30" s="109">
        <v>1</v>
      </c>
      <c r="AC30" s="109">
        <v>-0.8</v>
      </c>
    </row>
    <row r="31" spans="1:29" s="44" customFormat="1" ht="15">
      <c r="A31" s="120"/>
      <c r="B31" s="120" t="s">
        <v>282</v>
      </c>
      <c r="C31" s="190" t="s">
        <v>283</v>
      </c>
      <c r="D31" s="26">
        <v>2</v>
      </c>
      <c r="E31" s="26">
        <v>1</v>
      </c>
      <c r="F31" s="26">
        <v>1</v>
      </c>
      <c r="G31" s="26">
        <v>1</v>
      </c>
      <c r="H31" s="31">
        <v>1</v>
      </c>
      <c r="I31" s="31">
        <v>1</v>
      </c>
      <c r="J31" s="31">
        <v>1</v>
      </c>
      <c r="K31" s="33">
        <v>2</v>
      </c>
      <c r="L31" s="33">
        <v>2</v>
      </c>
      <c r="M31" s="35">
        <v>4</v>
      </c>
      <c r="N31" s="35">
        <v>2</v>
      </c>
      <c r="O31" s="35">
        <v>2</v>
      </c>
      <c r="P31" s="35">
        <v>4</v>
      </c>
      <c r="Q31" s="35">
        <v>1</v>
      </c>
      <c r="R31" s="37">
        <v>1</v>
      </c>
      <c r="S31" s="37">
        <v>1</v>
      </c>
      <c r="T31" s="37">
        <v>1</v>
      </c>
      <c r="U31" s="37">
        <v>1</v>
      </c>
      <c r="V31" s="37">
        <v>1</v>
      </c>
      <c r="W31" s="37">
        <v>1</v>
      </c>
      <c r="X31" s="37">
        <v>1</v>
      </c>
      <c r="Y31" s="37">
        <v>1</v>
      </c>
      <c r="Z31" s="37">
        <v>1</v>
      </c>
      <c r="AA31" s="109">
        <v>1.6</v>
      </c>
      <c r="AB31" s="109">
        <v>1.3</v>
      </c>
      <c r="AC31" s="109">
        <v>-0.3</v>
      </c>
    </row>
    <row r="32" spans="1:29" s="44" customFormat="1" ht="15">
      <c r="A32" s="120"/>
      <c r="B32" s="120" t="s">
        <v>284</v>
      </c>
      <c r="C32" s="190" t="s">
        <v>285</v>
      </c>
      <c r="D32" s="26">
        <v>2</v>
      </c>
      <c r="E32" s="26">
        <v>1</v>
      </c>
      <c r="F32" s="26">
        <v>1</v>
      </c>
      <c r="G32" s="26">
        <v>1</v>
      </c>
      <c r="H32" s="31">
        <v>1</v>
      </c>
      <c r="I32" s="31">
        <v>1</v>
      </c>
      <c r="J32" s="31">
        <v>1</v>
      </c>
      <c r="K32" s="33">
        <v>3</v>
      </c>
      <c r="L32" s="33">
        <v>2</v>
      </c>
      <c r="M32" s="35">
        <v>1</v>
      </c>
      <c r="N32" s="35">
        <v>2</v>
      </c>
      <c r="O32" s="35">
        <v>2</v>
      </c>
      <c r="P32" s="35">
        <v>2</v>
      </c>
      <c r="Q32" s="35">
        <v>1</v>
      </c>
      <c r="R32" s="37">
        <v>1</v>
      </c>
      <c r="S32" s="37">
        <v>1</v>
      </c>
      <c r="T32" s="37">
        <v>2</v>
      </c>
      <c r="U32" s="37">
        <v>1</v>
      </c>
      <c r="V32" s="37">
        <v>1</v>
      </c>
      <c r="W32" s="37">
        <v>2</v>
      </c>
      <c r="X32" s="37">
        <v>2</v>
      </c>
      <c r="Y32" s="37">
        <v>1</v>
      </c>
      <c r="Z32" s="37">
        <v>1</v>
      </c>
      <c r="AA32" s="109">
        <v>1.5</v>
      </c>
      <c r="AB32" s="109">
        <v>1.3</v>
      </c>
      <c r="AC32" s="109">
        <v>-0.3</v>
      </c>
    </row>
    <row r="33" spans="1:29" s="44" customFormat="1" ht="15">
      <c r="A33" s="120"/>
      <c r="B33" s="120" t="s">
        <v>286</v>
      </c>
      <c r="C33" s="190" t="s">
        <v>287</v>
      </c>
      <c r="D33" s="26">
        <v>1</v>
      </c>
      <c r="E33" s="26">
        <v>1</v>
      </c>
      <c r="F33" s="26">
        <v>0</v>
      </c>
      <c r="G33" s="26">
        <v>1</v>
      </c>
      <c r="H33" s="31">
        <v>1</v>
      </c>
      <c r="I33" s="31">
        <v>0</v>
      </c>
      <c r="J33" s="31">
        <v>0</v>
      </c>
      <c r="K33" s="33">
        <v>2</v>
      </c>
      <c r="L33" s="33">
        <v>3</v>
      </c>
      <c r="M33" s="35">
        <v>1</v>
      </c>
      <c r="N33" s="35">
        <v>1</v>
      </c>
      <c r="O33" s="35">
        <v>1</v>
      </c>
      <c r="P33" s="35">
        <v>1</v>
      </c>
      <c r="Q33" s="35">
        <v>2</v>
      </c>
      <c r="R33" s="37">
        <v>2</v>
      </c>
      <c r="S33" s="37">
        <v>1</v>
      </c>
      <c r="T33" s="37">
        <v>3</v>
      </c>
      <c r="U33" s="37">
        <v>1</v>
      </c>
      <c r="V33" s="37">
        <v>2</v>
      </c>
      <c r="W33" s="37">
        <v>4</v>
      </c>
      <c r="X33" s="37">
        <v>2</v>
      </c>
      <c r="Y33" s="37">
        <v>2</v>
      </c>
      <c r="Z33" s="37">
        <v>1</v>
      </c>
      <c r="AA33" s="109">
        <v>1.6</v>
      </c>
      <c r="AB33" s="109">
        <v>0.8</v>
      </c>
      <c r="AC33" s="109">
        <v>-0.9</v>
      </c>
    </row>
    <row r="34" spans="1:29" s="44" customFormat="1" ht="15">
      <c r="A34" s="120"/>
      <c r="B34" s="120" t="s">
        <v>288</v>
      </c>
      <c r="C34" s="190" t="s">
        <v>289</v>
      </c>
      <c r="D34" s="26">
        <v>1</v>
      </c>
      <c r="E34" s="26">
        <v>1</v>
      </c>
      <c r="F34" s="26">
        <v>1</v>
      </c>
      <c r="G34" s="26">
        <v>2</v>
      </c>
      <c r="H34" s="31">
        <v>2</v>
      </c>
      <c r="I34" s="31">
        <v>1</v>
      </c>
      <c r="J34" s="31">
        <v>1</v>
      </c>
      <c r="K34" s="33">
        <v>1</v>
      </c>
      <c r="L34" s="33">
        <v>2</v>
      </c>
      <c r="M34" s="35">
        <v>1</v>
      </c>
      <c r="N34" s="35">
        <v>1</v>
      </c>
      <c r="O34" s="35">
        <v>1</v>
      </c>
      <c r="P34" s="35">
        <v>2</v>
      </c>
      <c r="Q34" s="35">
        <v>6</v>
      </c>
      <c r="R34" s="37">
        <v>1</v>
      </c>
      <c r="S34" s="37">
        <v>0</v>
      </c>
      <c r="T34" s="37">
        <v>1</v>
      </c>
      <c r="U34" s="37">
        <v>1</v>
      </c>
      <c r="V34" s="37">
        <v>1</v>
      </c>
      <c r="W34" s="37">
        <v>2</v>
      </c>
      <c r="X34" s="37">
        <v>1</v>
      </c>
      <c r="Y34" s="37">
        <v>1</v>
      </c>
      <c r="Z34" s="37">
        <v>1</v>
      </c>
      <c r="AA34" s="109">
        <v>1.4</v>
      </c>
      <c r="AB34" s="109">
        <v>1.3</v>
      </c>
      <c r="AC34" s="109">
        <v>-0.1</v>
      </c>
    </row>
    <row r="35" spans="1:29" s="44" customFormat="1" ht="15">
      <c r="A35" s="120"/>
      <c r="B35" s="120" t="s">
        <v>290</v>
      </c>
      <c r="C35" s="190" t="s">
        <v>291</v>
      </c>
      <c r="D35" s="26">
        <v>1</v>
      </c>
      <c r="E35" s="26">
        <v>1</v>
      </c>
      <c r="F35" s="26">
        <v>1</v>
      </c>
      <c r="G35" s="26">
        <v>1</v>
      </c>
      <c r="H35" s="31">
        <v>2</v>
      </c>
      <c r="I35" s="31">
        <v>2</v>
      </c>
      <c r="J35" s="31">
        <v>1</v>
      </c>
      <c r="K35" s="33">
        <v>2</v>
      </c>
      <c r="L35" s="33">
        <v>1</v>
      </c>
      <c r="M35" s="35">
        <v>1</v>
      </c>
      <c r="N35" s="35">
        <v>1</v>
      </c>
      <c r="O35" s="35">
        <v>1</v>
      </c>
      <c r="P35" s="35">
        <v>2</v>
      </c>
      <c r="Q35" s="35">
        <v>1</v>
      </c>
      <c r="R35" s="37">
        <v>1</v>
      </c>
      <c r="S35" s="37">
        <v>0</v>
      </c>
      <c r="T35" s="37">
        <v>1</v>
      </c>
      <c r="U35" s="37">
        <v>1</v>
      </c>
      <c r="V35" s="37">
        <v>1</v>
      </c>
      <c r="W35" s="37">
        <v>2</v>
      </c>
      <c r="X35" s="37">
        <v>2</v>
      </c>
      <c r="Y35" s="37">
        <v>1</v>
      </c>
      <c r="Z35" s="37">
        <v>1</v>
      </c>
      <c r="AA35" s="109">
        <v>1.2</v>
      </c>
      <c r="AB35" s="109">
        <v>1</v>
      </c>
      <c r="AC35" s="109">
        <v>-0.2</v>
      </c>
    </row>
    <row r="36" spans="1:29" s="44" customFormat="1" ht="15">
      <c r="A36" s="120"/>
      <c r="B36" s="120" t="s">
        <v>292</v>
      </c>
      <c r="C36" s="190" t="s">
        <v>293</v>
      </c>
      <c r="D36" s="26">
        <v>1</v>
      </c>
      <c r="E36" s="26">
        <v>1</v>
      </c>
      <c r="F36" s="26">
        <v>1</v>
      </c>
      <c r="G36" s="26">
        <v>1</v>
      </c>
      <c r="H36" s="31">
        <v>2</v>
      </c>
      <c r="I36" s="31">
        <v>1</v>
      </c>
      <c r="J36" s="31">
        <v>1</v>
      </c>
      <c r="K36" s="33">
        <v>3</v>
      </c>
      <c r="L36" s="33">
        <v>1</v>
      </c>
      <c r="M36" s="35">
        <v>3</v>
      </c>
      <c r="N36" s="35">
        <v>2</v>
      </c>
      <c r="O36" s="35">
        <v>2</v>
      </c>
      <c r="P36" s="35">
        <v>3</v>
      </c>
      <c r="Q36" s="35">
        <v>0</v>
      </c>
      <c r="R36" s="37">
        <v>0</v>
      </c>
      <c r="S36" s="37">
        <v>1</v>
      </c>
      <c r="T36" s="37">
        <v>1</v>
      </c>
      <c r="U36" s="37">
        <v>1</v>
      </c>
      <c r="V36" s="37">
        <v>0</v>
      </c>
      <c r="W36" s="37">
        <v>1</v>
      </c>
      <c r="X36" s="37">
        <v>1</v>
      </c>
      <c r="Y36" s="37">
        <v>1</v>
      </c>
      <c r="Z36" s="37">
        <v>0</v>
      </c>
      <c r="AA36" s="109">
        <v>1.2</v>
      </c>
      <c r="AB36" s="109">
        <v>1</v>
      </c>
      <c r="AC36" s="109">
        <v>-0.2</v>
      </c>
    </row>
    <row r="37" spans="1:29" s="44" customFormat="1" ht="15">
      <c r="A37" s="120"/>
      <c r="B37" s="120" t="s">
        <v>294</v>
      </c>
      <c r="C37" s="190" t="s">
        <v>295</v>
      </c>
      <c r="D37" s="26">
        <v>0</v>
      </c>
      <c r="E37" s="26">
        <v>0</v>
      </c>
      <c r="F37" s="26">
        <v>1</v>
      </c>
      <c r="G37" s="26">
        <v>0</v>
      </c>
      <c r="H37" s="31">
        <v>0</v>
      </c>
      <c r="I37" s="31">
        <v>1</v>
      </c>
      <c r="J37" s="31">
        <v>0</v>
      </c>
      <c r="K37" s="33">
        <v>2</v>
      </c>
      <c r="L37" s="33">
        <v>3</v>
      </c>
      <c r="M37" s="35">
        <v>2</v>
      </c>
      <c r="N37" s="35">
        <v>0</v>
      </c>
      <c r="O37" s="35">
        <v>2</v>
      </c>
      <c r="P37" s="35">
        <v>0</v>
      </c>
      <c r="Q37" s="35">
        <v>1</v>
      </c>
      <c r="R37" s="37">
        <v>2</v>
      </c>
      <c r="S37" s="37">
        <v>0</v>
      </c>
      <c r="T37" s="37">
        <v>4</v>
      </c>
      <c r="U37" s="37">
        <v>2</v>
      </c>
      <c r="V37" s="37">
        <v>2</v>
      </c>
      <c r="W37" s="37">
        <v>2</v>
      </c>
      <c r="X37" s="37">
        <v>1</v>
      </c>
      <c r="Y37" s="37">
        <v>2</v>
      </c>
      <c r="Z37" s="37">
        <v>1</v>
      </c>
      <c r="AA37" s="109">
        <v>1.5</v>
      </c>
      <c r="AB37" s="109">
        <v>0.3</v>
      </c>
      <c r="AC37" s="109">
        <v>-1.3</v>
      </c>
    </row>
    <row r="38" spans="1:29" s="44" customFormat="1" ht="15">
      <c r="A38" s="120"/>
      <c r="B38" s="120" t="s">
        <v>296</v>
      </c>
      <c r="C38" s="190" t="s">
        <v>297</v>
      </c>
      <c r="D38" s="26">
        <v>1</v>
      </c>
      <c r="E38" s="26">
        <v>1</v>
      </c>
      <c r="F38" s="26">
        <v>0</v>
      </c>
      <c r="G38" s="26">
        <v>0</v>
      </c>
      <c r="H38" s="31">
        <v>0</v>
      </c>
      <c r="I38" s="31">
        <v>1</v>
      </c>
      <c r="J38" s="31">
        <v>0</v>
      </c>
      <c r="K38" s="33">
        <v>4</v>
      </c>
      <c r="L38" s="33">
        <v>2</v>
      </c>
      <c r="M38" s="35">
        <v>1</v>
      </c>
      <c r="N38" s="35">
        <v>0</v>
      </c>
      <c r="O38" s="35">
        <v>2</v>
      </c>
      <c r="P38" s="35">
        <v>0</v>
      </c>
      <c r="Q38" s="35">
        <v>2</v>
      </c>
      <c r="R38" s="37">
        <v>0</v>
      </c>
      <c r="S38" s="37">
        <v>2</v>
      </c>
      <c r="T38" s="37">
        <v>1</v>
      </c>
      <c r="U38" s="37">
        <v>1</v>
      </c>
      <c r="V38" s="37">
        <v>0</v>
      </c>
      <c r="W38" s="37">
        <v>2</v>
      </c>
      <c r="X38" s="37">
        <v>1</v>
      </c>
      <c r="Y38" s="37">
        <v>1</v>
      </c>
      <c r="Z38" s="37">
        <v>0</v>
      </c>
      <c r="AA38" s="109">
        <v>1.1000000000000001</v>
      </c>
      <c r="AB38" s="109">
        <v>0.5</v>
      </c>
      <c r="AC38" s="109">
        <v>-0.6</v>
      </c>
    </row>
    <row r="39" spans="1:29" s="44" customFormat="1" ht="15">
      <c r="A39" s="120"/>
      <c r="B39" s="120" t="s">
        <v>239</v>
      </c>
      <c r="C39" s="190" t="s">
        <v>240</v>
      </c>
      <c r="D39" s="26">
        <v>1</v>
      </c>
      <c r="E39" s="26">
        <v>1</v>
      </c>
      <c r="F39" s="26">
        <v>1</v>
      </c>
      <c r="G39" s="26">
        <v>0</v>
      </c>
      <c r="H39" s="31">
        <v>1</v>
      </c>
      <c r="I39" s="31">
        <v>1</v>
      </c>
      <c r="J39" s="31">
        <v>0</v>
      </c>
      <c r="K39" s="33">
        <v>0</v>
      </c>
      <c r="L39" s="33">
        <v>1</v>
      </c>
      <c r="M39" s="35">
        <v>1</v>
      </c>
      <c r="N39" s="35">
        <v>1</v>
      </c>
      <c r="O39" s="35">
        <v>0</v>
      </c>
      <c r="P39" s="35">
        <v>0</v>
      </c>
      <c r="Q39" s="35">
        <v>1</v>
      </c>
      <c r="R39" s="37">
        <v>1</v>
      </c>
      <c r="S39" s="37">
        <v>0</v>
      </c>
      <c r="T39" s="37">
        <v>2</v>
      </c>
      <c r="U39" s="37">
        <v>1</v>
      </c>
      <c r="V39" s="37">
        <v>1</v>
      </c>
      <c r="W39" s="37">
        <v>2</v>
      </c>
      <c r="X39" s="37">
        <v>1</v>
      </c>
      <c r="Y39" s="37">
        <v>1</v>
      </c>
      <c r="Z39" s="37">
        <v>1</v>
      </c>
      <c r="AA39" s="109">
        <v>0.8</v>
      </c>
      <c r="AB39" s="109">
        <v>0.8</v>
      </c>
      <c r="AC39" s="109">
        <v>-0.1</v>
      </c>
    </row>
    <row r="40" spans="1:29" s="44" customFormat="1" ht="15">
      <c r="A40" s="120"/>
      <c r="B40" s="120" t="s">
        <v>298</v>
      </c>
      <c r="C40" s="190" t="s">
        <v>299</v>
      </c>
      <c r="D40" s="26">
        <v>0</v>
      </c>
      <c r="E40" s="26">
        <v>0</v>
      </c>
      <c r="F40" s="26">
        <v>0</v>
      </c>
      <c r="G40" s="26">
        <v>0</v>
      </c>
      <c r="H40" s="31">
        <v>0</v>
      </c>
      <c r="I40" s="31">
        <v>0</v>
      </c>
      <c r="J40" s="31">
        <v>0</v>
      </c>
      <c r="K40" s="33">
        <v>2</v>
      </c>
      <c r="L40" s="33">
        <v>2</v>
      </c>
      <c r="M40" s="35">
        <v>0</v>
      </c>
      <c r="N40" s="35">
        <v>0</v>
      </c>
      <c r="O40" s="35">
        <v>1</v>
      </c>
      <c r="P40" s="35">
        <v>0</v>
      </c>
      <c r="Q40" s="35">
        <v>0</v>
      </c>
      <c r="R40" s="37">
        <v>1</v>
      </c>
      <c r="S40" s="37">
        <v>0</v>
      </c>
      <c r="T40" s="37">
        <v>1</v>
      </c>
      <c r="U40" s="37">
        <v>1</v>
      </c>
      <c r="V40" s="37">
        <v>1</v>
      </c>
      <c r="W40" s="37">
        <v>2</v>
      </c>
      <c r="X40" s="37">
        <v>1</v>
      </c>
      <c r="Y40" s="37">
        <v>1</v>
      </c>
      <c r="Z40" s="37">
        <v>1</v>
      </c>
      <c r="AA40" s="109">
        <v>0.8</v>
      </c>
      <c r="AB40" s="109">
        <v>0</v>
      </c>
      <c r="AC40" s="109">
        <v>-0.8</v>
      </c>
    </row>
    <row r="41" spans="1:29" s="44" customFormat="1" ht="21.95" customHeight="1">
      <c r="A41" s="120"/>
      <c r="B41" s="120" t="s">
        <v>300</v>
      </c>
      <c r="C41" s="190" t="s">
        <v>301</v>
      </c>
      <c r="D41" s="26">
        <v>0</v>
      </c>
      <c r="E41" s="26">
        <v>0</v>
      </c>
      <c r="F41" s="26">
        <v>0</v>
      </c>
      <c r="G41" s="26">
        <v>0</v>
      </c>
      <c r="H41" s="31">
        <v>0</v>
      </c>
      <c r="I41" s="31">
        <v>0</v>
      </c>
      <c r="J41" s="31">
        <v>0</v>
      </c>
      <c r="K41" s="33">
        <v>2</v>
      </c>
      <c r="L41" s="33">
        <v>1</v>
      </c>
      <c r="M41" s="35">
        <v>0</v>
      </c>
      <c r="N41" s="35">
        <v>0</v>
      </c>
      <c r="O41" s="35">
        <v>0</v>
      </c>
      <c r="P41" s="35">
        <v>0</v>
      </c>
      <c r="Q41" s="35">
        <v>0</v>
      </c>
      <c r="R41" s="37">
        <v>1</v>
      </c>
      <c r="S41" s="37">
        <v>0</v>
      </c>
      <c r="T41" s="37">
        <v>1</v>
      </c>
      <c r="U41" s="37">
        <v>1</v>
      </c>
      <c r="V41" s="37">
        <v>1</v>
      </c>
      <c r="W41" s="37">
        <v>2</v>
      </c>
      <c r="X41" s="37">
        <v>2</v>
      </c>
      <c r="Y41" s="37">
        <v>1</v>
      </c>
      <c r="Z41" s="37">
        <v>0</v>
      </c>
      <c r="AA41" s="109">
        <v>0.7</v>
      </c>
      <c r="AB41" s="109">
        <v>0</v>
      </c>
      <c r="AC41" s="109">
        <v>-0.7</v>
      </c>
    </row>
    <row r="42" spans="1:29" s="44" customFormat="1" ht="15">
      <c r="A42" s="120"/>
      <c r="B42" s="120" t="s">
        <v>302</v>
      </c>
      <c r="C42" s="190" t="s">
        <v>303</v>
      </c>
      <c r="D42" s="26">
        <v>0</v>
      </c>
      <c r="E42" s="26">
        <v>0</v>
      </c>
      <c r="F42" s="26">
        <v>0</v>
      </c>
      <c r="G42" s="26">
        <v>0</v>
      </c>
      <c r="H42" s="31">
        <v>0</v>
      </c>
      <c r="I42" s="31">
        <v>0</v>
      </c>
      <c r="J42" s="31">
        <v>0</v>
      </c>
      <c r="K42" s="33">
        <v>0</v>
      </c>
      <c r="L42" s="33">
        <v>0</v>
      </c>
      <c r="M42" s="35">
        <v>0</v>
      </c>
      <c r="N42" s="35">
        <v>0</v>
      </c>
      <c r="O42" s="35">
        <v>0</v>
      </c>
      <c r="P42" s="35">
        <v>0</v>
      </c>
      <c r="Q42" s="35">
        <v>0</v>
      </c>
      <c r="R42" s="37">
        <v>0</v>
      </c>
      <c r="S42" s="37">
        <v>0</v>
      </c>
      <c r="T42" s="37">
        <v>0</v>
      </c>
      <c r="U42" s="37">
        <v>0</v>
      </c>
      <c r="V42" s="37">
        <v>0</v>
      </c>
      <c r="W42" s="37">
        <v>0</v>
      </c>
      <c r="X42" s="37">
        <v>2</v>
      </c>
      <c r="Y42" s="37">
        <v>0</v>
      </c>
      <c r="Z42" s="37">
        <v>0</v>
      </c>
      <c r="AA42" s="109">
        <v>0.1</v>
      </c>
      <c r="AB42" s="109">
        <v>0</v>
      </c>
      <c r="AC42" s="109">
        <v>-0.1</v>
      </c>
    </row>
  </sheetData>
  <phoneticPr fontId="24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8"/>
  <sheetViews>
    <sheetView zoomScale="85" zoomScaleNormal="85" workbookViewId="0">
      <selection activeCell="C4" sqref="C4:C18"/>
    </sheetView>
  </sheetViews>
  <sheetFormatPr defaultColWidth="8.875" defaultRowHeight="14.25"/>
  <cols>
    <col min="1" max="1" width="24.375" style="44" customWidth="1"/>
    <col min="2" max="2" width="12" customWidth="1"/>
    <col min="3" max="3" width="11.75" style="45" customWidth="1"/>
    <col min="6" max="6" width="8.875" style="45"/>
    <col min="15" max="15" width="8.875" style="45"/>
    <col min="27" max="27" width="14.125" customWidth="1"/>
    <col min="28" max="28" width="12" customWidth="1"/>
    <col min="29" max="29" width="13.875" customWidth="1"/>
  </cols>
  <sheetData>
    <row r="1" spans="1:29" s="1" customFormat="1" ht="27" customHeight="1">
      <c r="A1" s="185" t="s">
        <v>1615</v>
      </c>
      <c r="B1" s="11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</row>
    <row r="2" spans="1:29" s="24" customFormat="1" ht="39.75" customHeight="1">
      <c r="A2" s="185" t="s">
        <v>1621</v>
      </c>
      <c r="B2" s="25"/>
      <c r="C2" s="22"/>
      <c r="D2" s="48"/>
      <c r="E2" s="48"/>
      <c r="F2" s="48"/>
      <c r="G2" s="48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22"/>
      <c r="AB2" s="22"/>
      <c r="AC2" s="22"/>
    </row>
    <row r="3" spans="1:29" s="24" customFormat="1" ht="45">
      <c r="A3" s="120"/>
      <c r="B3" s="120" t="s">
        <v>1297</v>
      </c>
      <c r="C3" s="22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13" t="s">
        <v>7</v>
      </c>
      <c r="I3" s="13" t="s">
        <v>8</v>
      </c>
      <c r="J3" s="13" t="s">
        <v>9</v>
      </c>
      <c r="K3" s="16" t="s">
        <v>10</v>
      </c>
      <c r="L3" s="16" t="s">
        <v>11</v>
      </c>
      <c r="M3" s="18" t="s">
        <v>12</v>
      </c>
      <c r="N3" s="18" t="s">
        <v>13</v>
      </c>
      <c r="O3" s="18" t="s">
        <v>14</v>
      </c>
      <c r="P3" s="18" t="s">
        <v>15</v>
      </c>
      <c r="Q3" s="18" t="s">
        <v>16</v>
      </c>
      <c r="R3" s="20" t="s">
        <v>17</v>
      </c>
      <c r="S3" s="20" t="s">
        <v>18</v>
      </c>
      <c r="T3" s="20" t="s">
        <v>19</v>
      </c>
      <c r="U3" s="20" t="s">
        <v>20</v>
      </c>
      <c r="V3" s="20" t="s">
        <v>21</v>
      </c>
      <c r="W3" s="20" t="s">
        <v>22</v>
      </c>
      <c r="X3" s="20" t="s">
        <v>23</v>
      </c>
      <c r="Y3" s="20" t="s">
        <v>24</v>
      </c>
      <c r="Z3" s="20" t="s">
        <v>25</v>
      </c>
      <c r="AA3" s="109" t="s">
        <v>1637</v>
      </c>
      <c r="AB3" s="109" t="s">
        <v>1638</v>
      </c>
      <c r="AC3" s="109" t="s">
        <v>1639</v>
      </c>
    </row>
    <row r="4" spans="1:29" s="39" customFormat="1" ht="15">
      <c r="A4" s="120" t="s">
        <v>1315</v>
      </c>
      <c r="B4" s="120" t="s">
        <v>1622</v>
      </c>
      <c r="C4" s="190" t="s">
        <v>1105</v>
      </c>
      <c r="D4" s="26">
        <v>2</v>
      </c>
      <c r="E4" s="26">
        <v>2</v>
      </c>
      <c r="F4" s="26">
        <v>2</v>
      </c>
      <c r="G4" s="26">
        <v>2</v>
      </c>
      <c r="H4" s="31">
        <v>2</v>
      </c>
      <c r="I4" s="31">
        <v>2</v>
      </c>
      <c r="J4" s="31">
        <v>3</v>
      </c>
      <c r="K4" s="33">
        <v>4</v>
      </c>
      <c r="L4" s="33">
        <v>3</v>
      </c>
      <c r="M4" s="35">
        <v>8</v>
      </c>
      <c r="N4" s="35">
        <v>8</v>
      </c>
      <c r="O4" s="35">
        <v>5</v>
      </c>
      <c r="P4" s="35">
        <v>3</v>
      </c>
      <c r="Q4" s="35">
        <v>4</v>
      </c>
      <c r="R4" s="37">
        <v>1</v>
      </c>
      <c r="S4" s="37">
        <v>3</v>
      </c>
      <c r="T4" s="37">
        <v>10</v>
      </c>
      <c r="U4" s="37">
        <v>4</v>
      </c>
      <c r="V4" s="37">
        <v>1</v>
      </c>
      <c r="W4" s="37">
        <v>5</v>
      </c>
      <c r="X4" s="37">
        <v>4</v>
      </c>
      <c r="Y4" s="37">
        <v>3</v>
      </c>
      <c r="Z4" s="37">
        <v>2</v>
      </c>
      <c r="AA4" s="109">
        <v>4.0999999999999996</v>
      </c>
      <c r="AB4" s="109">
        <v>2</v>
      </c>
      <c r="AC4" s="109">
        <v>-2.1</v>
      </c>
    </row>
    <row r="5" spans="1:29" ht="15">
      <c r="A5" s="120"/>
      <c r="B5" s="120" t="s">
        <v>1623</v>
      </c>
      <c r="C5" s="190" t="s">
        <v>304</v>
      </c>
      <c r="D5" s="26">
        <v>5</v>
      </c>
      <c r="E5" s="26">
        <v>5</v>
      </c>
      <c r="F5" s="26">
        <v>5</v>
      </c>
      <c r="G5" s="26">
        <v>3</v>
      </c>
      <c r="H5" s="31">
        <v>3</v>
      </c>
      <c r="I5" s="31">
        <v>3</v>
      </c>
      <c r="J5" s="31">
        <v>1</v>
      </c>
      <c r="K5" s="33">
        <v>4</v>
      </c>
      <c r="L5" s="33">
        <v>3</v>
      </c>
      <c r="M5" s="35">
        <v>4</v>
      </c>
      <c r="N5" s="35">
        <v>3</v>
      </c>
      <c r="O5" s="35">
        <v>4</v>
      </c>
      <c r="P5" s="35">
        <v>0</v>
      </c>
      <c r="Q5" s="35">
        <v>1</v>
      </c>
      <c r="R5" s="37">
        <v>2</v>
      </c>
      <c r="S5" s="37">
        <v>3</v>
      </c>
      <c r="T5" s="37">
        <v>1</v>
      </c>
      <c r="U5" s="37">
        <v>3</v>
      </c>
      <c r="V5" s="37">
        <v>3</v>
      </c>
      <c r="W5" s="37">
        <v>3</v>
      </c>
      <c r="X5" s="37">
        <v>1</v>
      </c>
      <c r="Y5" s="37">
        <v>3</v>
      </c>
      <c r="Z5" s="37">
        <v>2</v>
      </c>
      <c r="AA5" s="109">
        <v>2.4</v>
      </c>
      <c r="AB5" s="109">
        <v>4.5</v>
      </c>
      <c r="AC5" s="109">
        <v>2.1</v>
      </c>
    </row>
    <row r="6" spans="1:29" ht="15">
      <c r="A6" s="120"/>
      <c r="B6" s="120" t="s">
        <v>1624</v>
      </c>
      <c r="C6" s="190" t="s">
        <v>305</v>
      </c>
      <c r="D6" s="26">
        <v>3</v>
      </c>
      <c r="E6" s="26">
        <v>4</v>
      </c>
      <c r="F6" s="26">
        <v>3</v>
      </c>
      <c r="G6" s="26">
        <v>6</v>
      </c>
      <c r="H6" s="31">
        <v>3</v>
      </c>
      <c r="I6" s="31">
        <v>4</v>
      </c>
      <c r="J6" s="31">
        <v>2</v>
      </c>
      <c r="K6" s="33">
        <v>9</v>
      </c>
      <c r="L6" s="33">
        <v>5</v>
      </c>
      <c r="M6" s="35">
        <v>5</v>
      </c>
      <c r="N6" s="35">
        <v>5</v>
      </c>
      <c r="O6" s="35">
        <v>2</v>
      </c>
      <c r="P6" s="35">
        <v>4</v>
      </c>
      <c r="Q6" s="35">
        <v>2</v>
      </c>
      <c r="R6" s="37">
        <v>2</v>
      </c>
      <c r="S6" s="37">
        <v>2</v>
      </c>
      <c r="T6" s="37">
        <v>5</v>
      </c>
      <c r="U6" s="37">
        <v>2</v>
      </c>
      <c r="V6" s="37">
        <v>3</v>
      </c>
      <c r="W6" s="37">
        <v>5</v>
      </c>
      <c r="X6" s="37">
        <v>4</v>
      </c>
      <c r="Y6" s="37">
        <v>3</v>
      </c>
      <c r="Z6" s="37">
        <v>2</v>
      </c>
      <c r="AA6" s="109">
        <v>3.7</v>
      </c>
      <c r="AB6" s="109">
        <v>4</v>
      </c>
      <c r="AC6" s="109">
        <v>0.3</v>
      </c>
    </row>
    <row r="7" spans="1:29" s="39" customFormat="1" ht="15">
      <c r="A7" s="120" t="s">
        <v>1315</v>
      </c>
      <c r="B7" s="120" t="s">
        <v>1625</v>
      </c>
      <c r="C7" s="190" t="s">
        <v>306</v>
      </c>
      <c r="D7" s="26">
        <v>1</v>
      </c>
      <c r="E7" s="26">
        <v>1</v>
      </c>
      <c r="F7" s="26">
        <v>1</v>
      </c>
      <c r="G7" s="26">
        <v>2</v>
      </c>
      <c r="H7" s="31">
        <v>1</v>
      </c>
      <c r="I7" s="31">
        <v>5</v>
      </c>
      <c r="J7" s="31">
        <v>1</v>
      </c>
      <c r="K7" s="33">
        <v>0</v>
      </c>
      <c r="L7" s="33">
        <v>11</v>
      </c>
      <c r="M7" s="35">
        <v>2</v>
      </c>
      <c r="N7" s="35">
        <v>2</v>
      </c>
      <c r="O7" s="35">
        <v>3</v>
      </c>
      <c r="P7" s="35">
        <v>1</v>
      </c>
      <c r="Q7" s="35">
        <v>1</v>
      </c>
      <c r="R7" s="37">
        <v>6</v>
      </c>
      <c r="S7" s="37">
        <v>4</v>
      </c>
      <c r="T7" s="37">
        <v>2</v>
      </c>
      <c r="U7" s="37">
        <v>2</v>
      </c>
      <c r="V7" s="37">
        <v>2</v>
      </c>
      <c r="W7" s="37">
        <v>6</v>
      </c>
      <c r="X7" s="37">
        <v>2</v>
      </c>
      <c r="Y7" s="37">
        <v>12</v>
      </c>
      <c r="Z7" s="37">
        <v>2</v>
      </c>
      <c r="AA7" s="109">
        <v>3.6</v>
      </c>
      <c r="AB7" s="109">
        <v>1.3</v>
      </c>
      <c r="AC7" s="109">
        <v>-2.2999999999999998</v>
      </c>
    </row>
    <row r="8" spans="1:29" ht="21.95" customHeight="1">
      <c r="A8" s="120"/>
      <c r="B8" s="120" t="s">
        <v>1626</v>
      </c>
      <c r="C8" s="190" t="s">
        <v>1109</v>
      </c>
      <c r="D8" s="26">
        <v>2</v>
      </c>
      <c r="E8" s="26">
        <v>4</v>
      </c>
      <c r="F8" s="26">
        <v>3</v>
      </c>
      <c r="G8" s="26">
        <v>2</v>
      </c>
      <c r="H8" s="31">
        <v>2</v>
      </c>
      <c r="I8" s="31">
        <v>0</v>
      </c>
      <c r="J8" s="31">
        <v>3</v>
      </c>
      <c r="K8" s="33">
        <v>4</v>
      </c>
      <c r="L8" s="33">
        <v>3</v>
      </c>
      <c r="M8" s="35">
        <v>3</v>
      </c>
      <c r="N8" s="35">
        <v>5</v>
      </c>
      <c r="O8" s="35">
        <v>5</v>
      </c>
      <c r="P8" s="35">
        <v>4</v>
      </c>
      <c r="Q8" s="35">
        <v>1</v>
      </c>
      <c r="R8" s="37">
        <v>2</v>
      </c>
      <c r="S8" s="37">
        <v>2</v>
      </c>
      <c r="T8" s="37">
        <v>8</v>
      </c>
      <c r="U8" s="37">
        <v>2</v>
      </c>
      <c r="V8" s="37">
        <v>5</v>
      </c>
      <c r="W8" s="37">
        <v>3</v>
      </c>
      <c r="X8" s="37">
        <v>2</v>
      </c>
      <c r="Y8" s="37">
        <v>4</v>
      </c>
      <c r="Z8" s="37">
        <v>2</v>
      </c>
      <c r="AA8" s="109">
        <v>3.2</v>
      </c>
      <c r="AB8" s="109">
        <v>2.8</v>
      </c>
      <c r="AC8" s="109">
        <v>-0.5</v>
      </c>
    </row>
    <row r="9" spans="1:29" ht="15">
      <c r="A9" s="120"/>
      <c r="B9" s="120" t="s">
        <v>1627</v>
      </c>
      <c r="C9" s="190" t="s">
        <v>307</v>
      </c>
      <c r="D9" s="26">
        <v>3</v>
      </c>
      <c r="E9" s="26">
        <v>1</v>
      </c>
      <c r="F9" s="26">
        <v>4</v>
      </c>
      <c r="G9" s="26">
        <v>1</v>
      </c>
      <c r="H9" s="31">
        <v>3</v>
      </c>
      <c r="I9" s="31">
        <v>5</v>
      </c>
      <c r="J9" s="31">
        <v>2</v>
      </c>
      <c r="K9" s="33">
        <v>3</v>
      </c>
      <c r="L9" s="33">
        <v>3</v>
      </c>
      <c r="M9" s="35">
        <v>1</v>
      </c>
      <c r="N9" s="35">
        <v>4</v>
      </c>
      <c r="O9" s="35">
        <v>1</v>
      </c>
      <c r="P9" s="35">
        <v>2</v>
      </c>
      <c r="Q9" s="35">
        <v>4</v>
      </c>
      <c r="R9" s="37">
        <v>3</v>
      </c>
      <c r="S9" s="37">
        <v>2</v>
      </c>
      <c r="T9" s="37">
        <v>1</v>
      </c>
      <c r="U9" s="37">
        <v>1</v>
      </c>
      <c r="V9" s="37">
        <v>4</v>
      </c>
      <c r="W9" s="37">
        <v>3</v>
      </c>
      <c r="X9" s="37">
        <v>1</v>
      </c>
      <c r="Y9" s="37">
        <v>3</v>
      </c>
      <c r="Z9" s="37">
        <v>1</v>
      </c>
      <c r="AA9" s="109">
        <v>2.4</v>
      </c>
      <c r="AB9" s="109">
        <v>2.2999999999999998</v>
      </c>
      <c r="AC9" s="109">
        <v>-0.2</v>
      </c>
    </row>
    <row r="10" spans="1:29" ht="15">
      <c r="A10" s="120"/>
      <c r="B10" s="120" t="s">
        <v>1628</v>
      </c>
      <c r="C10" s="190" t="s">
        <v>1106</v>
      </c>
      <c r="D10" s="26">
        <v>2</v>
      </c>
      <c r="E10" s="26">
        <v>1</v>
      </c>
      <c r="F10" s="26">
        <v>2</v>
      </c>
      <c r="G10" s="26">
        <v>2</v>
      </c>
      <c r="H10" s="31">
        <v>2</v>
      </c>
      <c r="I10" s="31">
        <v>1</v>
      </c>
      <c r="J10" s="31">
        <v>12</v>
      </c>
      <c r="K10" s="33">
        <v>2</v>
      </c>
      <c r="L10" s="33">
        <v>3</v>
      </c>
      <c r="M10" s="35">
        <v>3</v>
      </c>
      <c r="N10" s="35">
        <v>3</v>
      </c>
      <c r="O10" s="35">
        <v>2</v>
      </c>
      <c r="P10" s="35">
        <v>0</v>
      </c>
      <c r="Q10" s="35">
        <v>1</v>
      </c>
      <c r="R10" s="37">
        <v>2</v>
      </c>
      <c r="S10" s="37">
        <v>3</v>
      </c>
      <c r="T10" s="37">
        <v>1</v>
      </c>
      <c r="U10" s="37">
        <v>2</v>
      </c>
      <c r="V10" s="37">
        <v>3</v>
      </c>
      <c r="W10" s="37">
        <v>3</v>
      </c>
      <c r="X10" s="37">
        <v>2</v>
      </c>
      <c r="Y10" s="37">
        <v>2</v>
      </c>
      <c r="Z10" s="37">
        <v>1</v>
      </c>
      <c r="AA10" s="109">
        <v>2.6</v>
      </c>
      <c r="AB10" s="109">
        <v>1.8</v>
      </c>
      <c r="AC10" s="109">
        <v>-0.8</v>
      </c>
    </row>
    <row r="11" spans="1:29" ht="15">
      <c r="A11" s="120"/>
      <c r="B11" s="120" t="s">
        <v>1629</v>
      </c>
      <c r="C11" s="190" t="s">
        <v>1110</v>
      </c>
      <c r="D11" s="26">
        <v>1</v>
      </c>
      <c r="E11" s="26">
        <v>1</v>
      </c>
      <c r="F11" s="26">
        <v>4</v>
      </c>
      <c r="G11" s="26">
        <v>1</v>
      </c>
      <c r="H11" s="31">
        <v>1</v>
      </c>
      <c r="I11" s="31">
        <v>1</v>
      </c>
      <c r="J11" s="31">
        <v>1</v>
      </c>
      <c r="K11" s="33">
        <v>1</v>
      </c>
      <c r="L11" s="33">
        <v>2</v>
      </c>
      <c r="M11" s="35">
        <v>2</v>
      </c>
      <c r="N11" s="35">
        <v>2</v>
      </c>
      <c r="O11" s="35">
        <v>1</v>
      </c>
      <c r="P11" s="35">
        <v>1</v>
      </c>
      <c r="Q11" s="35">
        <v>4</v>
      </c>
      <c r="R11" s="37">
        <v>2</v>
      </c>
      <c r="S11" s="37">
        <v>0</v>
      </c>
      <c r="T11" s="37">
        <v>2</v>
      </c>
      <c r="U11" s="37">
        <v>12</v>
      </c>
      <c r="V11" s="37">
        <v>5</v>
      </c>
      <c r="W11" s="37">
        <v>2</v>
      </c>
      <c r="X11" s="37">
        <v>7</v>
      </c>
      <c r="Y11" s="37">
        <v>1</v>
      </c>
      <c r="Z11" s="37">
        <v>1</v>
      </c>
      <c r="AA11" s="109">
        <v>2.6</v>
      </c>
      <c r="AB11" s="109">
        <v>1.8</v>
      </c>
      <c r="AC11" s="109">
        <v>-0.9</v>
      </c>
    </row>
    <row r="12" spans="1:29" ht="15">
      <c r="A12" s="120"/>
      <c r="B12" s="120" t="s">
        <v>1630</v>
      </c>
      <c r="C12" s="190" t="s">
        <v>1107</v>
      </c>
      <c r="D12" s="26">
        <v>1</v>
      </c>
      <c r="E12" s="26">
        <v>1</v>
      </c>
      <c r="F12" s="26">
        <v>1</v>
      </c>
      <c r="G12" s="26">
        <v>1</v>
      </c>
      <c r="H12" s="31">
        <v>1</v>
      </c>
      <c r="I12" s="31">
        <v>1</v>
      </c>
      <c r="J12" s="31">
        <v>1</v>
      </c>
      <c r="K12" s="33">
        <v>2</v>
      </c>
      <c r="L12" s="33">
        <v>2</v>
      </c>
      <c r="M12" s="35">
        <v>1</v>
      </c>
      <c r="N12" s="35">
        <v>1</v>
      </c>
      <c r="O12" s="35">
        <v>1</v>
      </c>
      <c r="P12" s="35">
        <v>1</v>
      </c>
      <c r="Q12" s="35">
        <v>1</v>
      </c>
      <c r="R12" s="37">
        <v>1</v>
      </c>
      <c r="S12" s="37">
        <v>1</v>
      </c>
      <c r="T12" s="37">
        <v>1</v>
      </c>
      <c r="U12" s="37">
        <v>1</v>
      </c>
      <c r="V12" s="37">
        <v>3</v>
      </c>
      <c r="W12" s="37">
        <v>1</v>
      </c>
      <c r="X12" s="37">
        <v>2</v>
      </c>
      <c r="Y12" s="37">
        <v>2</v>
      </c>
      <c r="Z12" s="37">
        <v>1</v>
      </c>
      <c r="AA12" s="109">
        <v>1.3</v>
      </c>
      <c r="AB12" s="109">
        <v>1</v>
      </c>
      <c r="AC12" s="109">
        <v>-0.3</v>
      </c>
    </row>
    <row r="13" spans="1:29" ht="15">
      <c r="A13" s="120"/>
      <c r="B13" s="120" t="s">
        <v>1631</v>
      </c>
      <c r="C13" s="190" t="s">
        <v>308</v>
      </c>
      <c r="D13" s="26">
        <v>1</v>
      </c>
      <c r="E13" s="26">
        <v>1</v>
      </c>
      <c r="F13" s="26">
        <v>2</v>
      </c>
      <c r="G13" s="26">
        <v>1</v>
      </c>
      <c r="H13" s="31">
        <v>6</v>
      </c>
      <c r="I13" s="31">
        <v>1</v>
      </c>
      <c r="J13" s="31">
        <v>3</v>
      </c>
      <c r="K13" s="33">
        <v>0</v>
      </c>
      <c r="L13" s="33">
        <v>2</v>
      </c>
      <c r="M13" s="35">
        <v>4</v>
      </c>
      <c r="N13" s="35">
        <v>3</v>
      </c>
      <c r="O13" s="35">
        <v>3</v>
      </c>
      <c r="P13" s="35">
        <v>0</v>
      </c>
      <c r="Q13" s="35">
        <v>3</v>
      </c>
      <c r="R13" s="37">
        <v>3</v>
      </c>
      <c r="S13" s="37">
        <v>0</v>
      </c>
      <c r="T13" s="37">
        <v>4</v>
      </c>
      <c r="U13" s="37">
        <v>4</v>
      </c>
      <c r="V13" s="37">
        <v>3</v>
      </c>
      <c r="W13" s="37">
        <v>10</v>
      </c>
      <c r="X13" s="37">
        <v>4</v>
      </c>
      <c r="Y13" s="37">
        <v>1</v>
      </c>
      <c r="Z13" s="37">
        <v>1</v>
      </c>
      <c r="AA13" s="109">
        <v>2.7</v>
      </c>
      <c r="AB13" s="109">
        <v>1.3</v>
      </c>
      <c r="AC13" s="109">
        <v>-1.5</v>
      </c>
    </row>
    <row r="14" spans="1:29" ht="15">
      <c r="A14" s="120"/>
      <c r="B14" s="120" t="s">
        <v>1632</v>
      </c>
      <c r="C14" s="190" t="s">
        <v>308</v>
      </c>
      <c r="D14" s="26">
        <v>2</v>
      </c>
      <c r="E14" s="26">
        <v>1</v>
      </c>
      <c r="F14" s="26">
        <v>0</v>
      </c>
      <c r="G14" s="26">
        <v>8</v>
      </c>
      <c r="H14" s="31">
        <v>1</v>
      </c>
      <c r="I14" s="31">
        <v>2</v>
      </c>
      <c r="J14" s="31">
        <v>1</v>
      </c>
      <c r="K14" s="33">
        <v>1</v>
      </c>
      <c r="L14" s="33">
        <v>1</v>
      </c>
      <c r="M14" s="35">
        <v>7</v>
      </c>
      <c r="N14" s="35">
        <v>9</v>
      </c>
      <c r="O14" s="35">
        <v>2</v>
      </c>
      <c r="P14" s="35">
        <v>0</v>
      </c>
      <c r="Q14" s="35">
        <v>1</v>
      </c>
      <c r="R14" s="37">
        <v>1</v>
      </c>
      <c r="S14" s="37">
        <v>0</v>
      </c>
      <c r="T14" s="37">
        <v>10</v>
      </c>
      <c r="U14" s="37">
        <v>2</v>
      </c>
      <c r="V14" s="37">
        <v>0</v>
      </c>
      <c r="W14" s="37">
        <v>3</v>
      </c>
      <c r="X14" s="37">
        <v>3</v>
      </c>
      <c r="Y14" s="37">
        <v>1</v>
      </c>
      <c r="Z14" s="37">
        <v>1</v>
      </c>
      <c r="AA14" s="109">
        <v>2.5</v>
      </c>
      <c r="AB14" s="109">
        <v>2.8</v>
      </c>
      <c r="AC14" s="109">
        <v>0.3</v>
      </c>
    </row>
    <row r="15" spans="1:29" ht="15">
      <c r="A15" s="120"/>
      <c r="B15" s="120" t="s">
        <v>1633</v>
      </c>
      <c r="C15" s="190" t="s">
        <v>308</v>
      </c>
      <c r="D15" s="26">
        <v>1</v>
      </c>
      <c r="E15" s="26">
        <v>2</v>
      </c>
      <c r="F15" s="26">
        <v>0</v>
      </c>
      <c r="G15" s="26">
        <v>1</v>
      </c>
      <c r="H15" s="31">
        <v>1</v>
      </c>
      <c r="I15" s="31">
        <v>0</v>
      </c>
      <c r="J15" s="31">
        <v>0</v>
      </c>
      <c r="K15" s="33">
        <v>2</v>
      </c>
      <c r="L15" s="33">
        <v>2</v>
      </c>
      <c r="M15" s="35">
        <v>1</v>
      </c>
      <c r="N15" s="35">
        <v>1</v>
      </c>
      <c r="O15" s="35">
        <v>1</v>
      </c>
      <c r="P15" s="35">
        <v>0</v>
      </c>
      <c r="Q15" s="35">
        <v>1</v>
      </c>
      <c r="R15" s="37">
        <v>4</v>
      </c>
      <c r="S15" s="37">
        <v>0</v>
      </c>
      <c r="T15" s="37">
        <v>6</v>
      </c>
      <c r="U15" s="37">
        <v>4</v>
      </c>
      <c r="V15" s="37">
        <v>5</v>
      </c>
      <c r="W15" s="37">
        <v>3</v>
      </c>
      <c r="X15" s="37">
        <v>2</v>
      </c>
      <c r="Y15" s="37">
        <v>3</v>
      </c>
      <c r="Z15" s="37">
        <v>2</v>
      </c>
      <c r="AA15" s="109">
        <v>2.1</v>
      </c>
      <c r="AB15" s="109">
        <v>1</v>
      </c>
      <c r="AC15" s="109">
        <v>-1.1000000000000001</v>
      </c>
    </row>
    <row r="16" spans="1:29" s="39" customFormat="1" ht="15">
      <c r="A16" s="120" t="s">
        <v>1315</v>
      </c>
      <c r="B16" s="120" t="s">
        <v>1634</v>
      </c>
      <c r="C16" s="190" t="s">
        <v>1108</v>
      </c>
      <c r="D16" s="26">
        <v>6</v>
      </c>
      <c r="E16" s="26">
        <v>6</v>
      </c>
      <c r="F16" s="26">
        <v>3</v>
      </c>
      <c r="G16" s="26">
        <v>3</v>
      </c>
      <c r="H16" s="31">
        <v>9</v>
      </c>
      <c r="I16" s="31">
        <v>7</v>
      </c>
      <c r="J16" s="31">
        <v>3</v>
      </c>
      <c r="K16" s="33">
        <v>1</v>
      </c>
      <c r="L16" s="33">
        <v>14</v>
      </c>
      <c r="M16" s="35">
        <v>25</v>
      </c>
      <c r="N16" s="35">
        <v>18</v>
      </c>
      <c r="O16" s="35">
        <v>16</v>
      </c>
      <c r="P16" s="35">
        <v>21</v>
      </c>
      <c r="Q16" s="35">
        <v>12</v>
      </c>
      <c r="R16" s="37">
        <v>14</v>
      </c>
      <c r="S16" s="37">
        <v>1</v>
      </c>
      <c r="T16" s="37">
        <v>24</v>
      </c>
      <c r="U16" s="37">
        <v>22</v>
      </c>
      <c r="V16" s="37">
        <v>34</v>
      </c>
      <c r="W16" s="37">
        <v>44</v>
      </c>
      <c r="X16" s="37">
        <v>15</v>
      </c>
      <c r="Y16" s="37">
        <v>23</v>
      </c>
      <c r="Z16" s="37">
        <v>11</v>
      </c>
      <c r="AA16" s="109">
        <v>16.899999999999999</v>
      </c>
      <c r="AB16" s="109">
        <v>4.5</v>
      </c>
      <c r="AC16" s="109">
        <v>-12.4</v>
      </c>
    </row>
    <row r="17" spans="1:29" s="42" customFormat="1" ht="15">
      <c r="A17" s="120" t="s">
        <v>1295</v>
      </c>
      <c r="B17" s="120" t="s">
        <v>1635</v>
      </c>
      <c r="C17" s="190" t="s">
        <v>1108</v>
      </c>
      <c r="D17" s="26">
        <v>0</v>
      </c>
      <c r="E17" s="26">
        <v>0</v>
      </c>
      <c r="F17" s="26">
        <v>0</v>
      </c>
      <c r="G17" s="26">
        <v>0</v>
      </c>
      <c r="H17" s="31">
        <v>0</v>
      </c>
      <c r="I17" s="31">
        <v>0</v>
      </c>
      <c r="J17" s="31">
        <v>0</v>
      </c>
      <c r="K17" s="33">
        <v>0</v>
      </c>
      <c r="L17" s="33">
        <v>0</v>
      </c>
      <c r="M17" s="35">
        <v>0</v>
      </c>
      <c r="N17" s="35">
        <v>0</v>
      </c>
      <c r="O17" s="35">
        <v>0</v>
      </c>
      <c r="P17" s="35">
        <v>0</v>
      </c>
      <c r="Q17" s="35">
        <v>0</v>
      </c>
      <c r="R17" s="37">
        <v>0</v>
      </c>
      <c r="S17" s="37">
        <v>0</v>
      </c>
      <c r="T17" s="37">
        <v>0</v>
      </c>
      <c r="U17" s="37">
        <v>1</v>
      </c>
      <c r="V17" s="37">
        <v>1</v>
      </c>
      <c r="W17" s="37">
        <v>4</v>
      </c>
      <c r="X17" s="37">
        <v>1</v>
      </c>
      <c r="Y17" s="37">
        <v>1</v>
      </c>
      <c r="Z17" s="37">
        <v>0</v>
      </c>
      <c r="AA17" s="109">
        <v>0.4</v>
      </c>
      <c r="AB17" s="109">
        <v>0</v>
      </c>
      <c r="AC17" s="109">
        <v>-0.4</v>
      </c>
    </row>
    <row r="18" spans="1:29" s="42" customFormat="1" ht="15">
      <c r="A18" s="120" t="s">
        <v>1295</v>
      </c>
      <c r="B18" s="120" t="s">
        <v>1636</v>
      </c>
      <c r="C18" s="190" t="s">
        <v>1108</v>
      </c>
      <c r="D18" s="26">
        <v>0</v>
      </c>
      <c r="E18" s="26">
        <v>0</v>
      </c>
      <c r="F18" s="26">
        <v>0</v>
      </c>
      <c r="G18" s="26">
        <v>0</v>
      </c>
      <c r="H18" s="31">
        <v>0</v>
      </c>
      <c r="I18" s="31">
        <v>0</v>
      </c>
      <c r="J18" s="31">
        <v>0</v>
      </c>
      <c r="K18" s="33">
        <v>0</v>
      </c>
      <c r="L18" s="33">
        <v>1</v>
      </c>
      <c r="M18" s="35">
        <v>0</v>
      </c>
      <c r="N18" s="35">
        <v>0</v>
      </c>
      <c r="O18" s="35">
        <v>1</v>
      </c>
      <c r="P18" s="35">
        <v>2</v>
      </c>
      <c r="Q18" s="35">
        <v>2</v>
      </c>
      <c r="R18" s="37">
        <v>1</v>
      </c>
      <c r="S18" s="37">
        <v>0</v>
      </c>
      <c r="T18" s="37">
        <v>1</v>
      </c>
      <c r="U18" s="37">
        <v>1</v>
      </c>
      <c r="V18" s="37">
        <v>1</v>
      </c>
      <c r="W18" s="37">
        <v>1</v>
      </c>
      <c r="X18" s="37">
        <v>1</v>
      </c>
      <c r="Y18" s="37">
        <v>1</v>
      </c>
      <c r="Z18" s="37">
        <v>1</v>
      </c>
      <c r="AA18" s="109">
        <v>0.8</v>
      </c>
      <c r="AB18" s="109">
        <v>0</v>
      </c>
      <c r="AC18" s="109">
        <v>-0.8</v>
      </c>
    </row>
  </sheetData>
  <phoneticPr fontId="2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39830-4373-4B7F-9731-0859E6F227CE}">
  <dimension ref="A1:AC129"/>
  <sheetViews>
    <sheetView zoomScale="85" zoomScaleNormal="85" workbookViewId="0">
      <selection activeCell="AA17" sqref="AA17"/>
    </sheetView>
  </sheetViews>
  <sheetFormatPr defaultColWidth="8.875" defaultRowHeight="14.25"/>
  <cols>
    <col min="1" max="1" width="25.125" customWidth="1"/>
    <col min="2" max="2" width="12.875" customWidth="1"/>
    <col min="3" max="3" width="16.625" customWidth="1"/>
    <col min="4" max="4" width="16.5" customWidth="1"/>
    <col min="5" max="5" width="17.125" customWidth="1"/>
    <col min="6" max="6" width="17.25" customWidth="1"/>
    <col min="7" max="7" width="16.375" customWidth="1"/>
    <col min="8" max="8" width="15.875" style="24" customWidth="1"/>
    <col min="9" max="10" width="15.5" style="24" customWidth="1"/>
    <col min="11" max="11" width="16.875" style="24" customWidth="1"/>
    <col min="12" max="12" width="15.25" style="24" customWidth="1"/>
    <col min="13" max="13" width="14.875" style="24" customWidth="1"/>
    <col min="14" max="14" width="17.125" style="24" customWidth="1"/>
    <col min="15" max="15" width="12.125" style="24" customWidth="1"/>
    <col min="27" max="27" width="11.625" customWidth="1"/>
    <col min="28" max="28" width="11.5" customWidth="1"/>
    <col min="29" max="29" width="14" customWidth="1"/>
  </cols>
  <sheetData>
    <row r="1" spans="1:29" ht="39" customHeight="1">
      <c r="A1" s="184" t="s">
        <v>1616</v>
      </c>
    </row>
    <row r="2" spans="1:29" s="129" customFormat="1" ht="38.25">
      <c r="A2" s="109"/>
      <c r="B2" s="109" t="s">
        <v>1</v>
      </c>
      <c r="C2" s="109" t="s">
        <v>2</v>
      </c>
      <c r="D2" s="135" t="s">
        <v>1570</v>
      </c>
      <c r="E2" s="135" t="s">
        <v>1571</v>
      </c>
      <c r="F2" s="135" t="s">
        <v>1572</v>
      </c>
      <c r="G2" s="135" t="s">
        <v>1613</v>
      </c>
      <c r="H2" s="136" t="s">
        <v>671</v>
      </c>
      <c r="I2" s="137" t="s">
        <v>1573</v>
      </c>
      <c r="J2" s="137" t="s">
        <v>1574</v>
      </c>
      <c r="K2" s="138" t="s">
        <v>674</v>
      </c>
      <c r="L2" s="138" t="s">
        <v>563</v>
      </c>
      <c r="M2" s="139" t="s">
        <v>1575</v>
      </c>
      <c r="N2" s="139" t="s">
        <v>1576</v>
      </c>
      <c r="O2" s="139" t="s">
        <v>1577</v>
      </c>
      <c r="P2" s="139" t="s">
        <v>1578</v>
      </c>
      <c r="Q2" s="139" t="s">
        <v>1579</v>
      </c>
      <c r="R2" s="140" t="s">
        <v>1580</v>
      </c>
      <c r="S2" s="140" t="s">
        <v>1581</v>
      </c>
      <c r="T2" s="140" t="s">
        <v>1582</v>
      </c>
      <c r="U2" s="140" t="s">
        <v>1583</v>
      </c>
      <c r="V2" s="140" t="s">
        <v>1584</v>
      </c>
      <c r="W2" s="141" t="s">
        <v>1585</v>
      </c>
      <c r="X2" s="140" t="s">
        <v>1586</v>
      </c>
      <c r="Y2" s="140" t="s">
        <v>1587</v>
      </c>
      <c r="Z2" s="140" t="s">
        <v>1588</v>
      </c>
      <c r="AA2" s="109" t="s">
        <v>26</v>
      </c>
      <c r="AB2" s="109" t="s">
        <v>27</v>
      </c>
      <c r="AC2" s="109" t="s">
        <v>28</v>
      </c>
    </row>
    <row r="3" spans="1:29" s="129" customFormat="1" ht="15">
      <c r="A3" s="160" t="s">
        <v>1614</v>
      </c>
      <c r="B3" s="115" t="s">
        <v>1612</v>
      </c>
      <c r="C3" s="6" t="s">
        <v>1589</v>
      </c>
      <c r="D3" s="7">
        <v>2</v>
      </c>
      <c r="E3" s="7">
        <v>0</v>
      </c>
      <c r="F3" s="7">
        <v>0</v>
      </c>
      <c r="G3" s="7">
        <v>0</v>
      </c>
      <c r="H3" s="14">
        <v>2</v>
      </c>
      <c r="I3" s="14">
        <v>3</v>
      </c>
      <c r="J3" s="14">
        <v>0</v>
      </c>
      <c r="K3" s="17">
        <v>0</v>
      </c>
      <c r="L3" s="17">
        <v>0</v>
      </c>
      <c r="M3" s="19">
        <v>72</v>
      </c>
      <c r="N3" s="19">
        <v>37</v>
      </c>
      <c r="O3" s="19">
        <v>7</v>
      </c>
      <c r="P3" s="19">
        <v>41</v>
      </c>
      <c r="Q3" s="19">
        <v>3</v>
      </c>
      <c r="R3" s="21">
        <v>26</v>
      </c>
      <c r="S3" s="21">
        <v>0</v>
      </c>
      <c r="T3" s="21">
        <v>35</v>
      </c>
      <c r="U3" s="21">
        <v>0</v>
      </c>
      <c r="V3" s="21">
        <v>26</v>
      </c>
      <c r="W3" s="21">
        <v>19</v>
      </c>
      <c r="X3" s="21">
        <v>7</v>
      </c>
      <c r="Y3" s="21">
        <v>46</v>
      </c>
      <c r="Z3" s="21">
        <v>15</v>
      </c>
      <c r="AA3" s="160">
        <v>17</v>
      </c>
      <c r="AB3" s="160">
        <v>0.5</v>
      </c>
      <c r="AC3" s="160">
        <v>-16.5</v>
      </c>
    </row>
    <row r="4" spans="1:29" s="129" customFormat="1" ht="15">
      <c r="A4" s="160" t="s">
        <v>1614</v>
      </c>
      <c r="B4" s="115" t="s">
        <v>1612</v>
      </c>
      <c r="C4" s="6" t="s">
        <v>1590</v>
      </c>
      <c r="D4" s="7">
        <v>59</v>
      </c>
      <c r="E4" s="7">
        <v>58</v>
      </c>
      <c r="F4" s="7">
        <v>27</v>
      </c>
      <c r="G4" s="7">
        <v>21</v>
      </c>
      <c r="H4" s="14">
        <v>71</v>
      </c>
      <c r="I4" s="14">
        <v>30</v>
      </c>
      <c r="J4" s="14">
        <v>0</v>
      </c>
      <c r="K4" s="17">
        <v>83</v>
      </c>
      <c r="L4" s="17">
        <v>66</v>
      </c>
      <c r="M4" s="19">
        <v>42</v>
      </c>
      <c r="N4" s="19">
        <v>55</v>
      </c>
      <c r="O4" s="19">
        <v>39</v>
      </c>
      <c r="P4" s="19">
        <v>143</v>
      </c>
      <c r="Q4" s="19">
        <v>29</v>
      </c>
      <c r="R4" s="21">
        <v>32</v>
      </c>
      <c r="S4" s="21">
        <v>11</v>
      </c>
      <c r="T4" s="21">
        <v>123</v>
      </c>
      <c r="U4" s="21">
        <v>460</v>
      </c>
      <c r="V4" s="21">
        <v>200</v>
      </c>
      <c r="W4" s="21">
        <v>119</v>
      </c>
      <c r="X4" s="21">
        <v>43</v>
      </c>
      <c r="Y4" s="21">
        <v>82</v>
      </c>
      <c r="Z4" s="21">
        <v>14</v>
      </c>
      <c r="AA4" s="160">
        <v>86</v>
      </c>
      <c r="AB4" s="160">
        <v>41</v>
      </c>
      <c r="AC4" s="160">
        <v>-45</v>
      </c>
    </row>
    <row r="5" spans="1:29" s="129" customFormat="1" ht="15">
      <c r="A5" s="160" t="s">
        <v>1614</v>
      </c>
      <c r="B5" s="115" t="s">
        <v>1612</v>
      </c>
      <c r="C5" s="6" t="s">
        <v>1591</v>
      </c>
      <c r="D5" s="7">
        <v>26</v>
      </c>
      <c r="E5" s="7">
        <v>37</v>
      </c>
      <c r="F5" s="7">
        <v>27</v>
      </c>
      <c r="G5" s="7">
        <v>23</v>
      </c>
      <c r="H5" s="14">
        <v>40</v>
      </c>
      <c r="I5" s="14">
        <v>41</v>
      </c>
      <c r="J5" s="14">
        <v>1</v>
      </c>
      <c r="K5" s="17">
        <v>18</v>
      </c>
      <c r="L5" s="17">
        <v>9</v>
      </c>
      <c r="M5" s="19">
        <v>118</v>
      </c>
      <c r="N5" s="19">
        <v>6</v>
      </c>
      <c r="O5" s="19">
        <v>109</v>
      </c>
      <c r="P5" s="19">
        <v>59</v>
      </c>
      <c r="Q5" s="19">
        <v>9</v>
      </c>
      <c r="R5" s="21">
        <v>47</v>
      </c>
      <c r="S5" s="21">
        <v>18</v>
      </c>
      <c r="T5" s="21">
        <v>48</v>
      </c>
      <c r="U5" s="21">
        <v>93</v>
      </c>
      <c r="V5" s="21">
        <v>12</v>
      </c>
      <c r="W5" s="21">
        <v>71</v>
      </c>
      <c r="X5" s="21">
        <v>11</v>
      </c>
      <c r="Y5" s="21">
        <v>104</v>
      </c>
      <c r="Z5" s="21">
        <v>40</v>
      </c>
      <c r="AA5" s="160">
        <v>44</v>
      </c>
      <c r="AB5" s="160">
        <v>28</v>
      </c>
      <c r="AC5" s="160">
        <v>-16</v>
      </c>
    </row>
    <row r="6" spans="1:29" s="129" customFormat="1" ht="15">
      <c r="A6" s="160" t="s">
        <v>1402</v>
      </c>
      <c r="B6" s="115" t="s">
        <v>1612</v>
      </c>
      <c r="C6" s="6" t="s">
        <v>1592</v>
      </c>
      <c r="D6" s="7">
        <v>0</v>
      </c>
      <c r="E6" s="7">
        <v>0</v>
      </c>
      <c r="F6" s="7">
        <v>0</v>
      </c>
      <c r="G6" s="7">
        <v>0</v>
      </c>
      <c r="H6" s="14">
        <v>2</v>
      </c>
      <c r="I6" s="14">
        <v>11</v>
      </c>
      <c r="J6" s="14">
        <v>0</v>
      </c>
      <c r="K6" s="17">
        <v>0</v>
      </c>
      <c r="L6" s="17">
        <v>0</v>
      </c>
      <c r="M6" s="19">
        <v>260</v>
      </c>
      <c r="N6" s="19">
        <v>15</v>
      </c>
      <c r="O6" s="19">
        <v>17</v>
      </c>
      <c r="P6" s="19">
        <v>17</v>
      </c>
      <c r="Q6" s="19">
        <v>4</v>
      </c>
      <c r="R6" s="21">
        <v>0</v>
      </c>
      <c r="S6" s="21">
        <v>0</v>
      </c>
      <c r="T6" s="21">
        <v>57</v>
      </c>
      <c r="U6" s="21">
        <v>0</v>
      </c>
      <c r="V6" s="21" t="s">
        <v>1593</v>
      </c>
      <c r="W6" s="21" t="s">
        <v>1593</v>
      </c>
      <c r="X6" s="21">
        <v>0</v>
      </c>
      <c r="Y6" s="21">
        <v>53</v>
      </c>
      <c r="Z6" s="21">
        <v>39</v>
      </c>
      <c r="AA6" s="160">
        <v>28</v>
      </c>
      <c r="AB6" s="160">
        <v>0</v>
      </c>
      <c r="AC6" s="160">
        <v>-28</v>
      </c>
    </row>
    <row r="7" spans="1:29" s="129" customFormat="1" ht="15">
      <c r="A7" s="160" t="s">
        <v>1402</v>
      </c>
      <c r="B7" s="115" t="s">
        <v>1612</v>
      </c>
      <c r="C7" s="6" t="s">
        <v>1594</v>
      </c>
      <c r="D7" s="7">
        <v>0</v>
      </c>
      <c r="E7" s="7">
        <v>0</v>
      </c>
      <c r="F7" s="7">
        <v>0</v>
      </c>
      <c r="G7" s="7">
        <v>0</v>
      </c>
      <c r="H7" s="14">
        <v>0</v>
      </c>
      <c r="I7" s="14">
        <v>4</v>
      </c>
      <c r="J7" s="14">
        <v>0</v>
      </c>
      <c r="K7" s="17">
        <v>0</v>
      </c>
      <c r="L7" s="17">
        <v>0</v>
      </c>
      <c r="M7" s="19">
        <v>1</v>
      </c>
      <c r="N7" s="19">
        <v>0</v>
      </c>
      <c r="O7" s="19">
        <v>5</v>
      </c>
      <c r="P7" s="19">
        <v>0</v>
      </c>
      <c r="Q7" s="19">
        <v>0</v>
      </c>
      <c r="R7" s="21">
        <v>0</v>
      </c>
      <c r="S7" s="21">
        <v>0</v>
      </c>
      <c r="T7" s="21">
        <v>9</v>
      </c>
      <c r="U7" s="21">
        <v>0</v>
      </c>
      <c r="V7" s="21">
        <v>14</v>
      </c>
      <c r="W7" s="21">
        <v>32</v>
      </c>
      <c r="X7" s="21">
        <v>15</v>
      </c>
      <c r="Y7" s="21">
        <v>4</v>
      </c>
      <c r="Z7" s="21">
        <v>4</v>
      </c>
      <c r="AA7" s="160">
        <v>4.5999999999999996</v>
      </c>
      <c r="AB7" s="160">
        <v>0</v>
      </c>
      <c r="AC7" s="160">
        <v>-4.5999999999999996</v>
      </c>
    </row>
    <row r="8" spans="1:29" s="129" customFormat="1" ht="15">
      <c r="A8" s="160" t="s">
        <v>1402</v>
      </c>
      <c r="B8" s="115" t="s">
        <v>1612</v>
      </c>
      <c r="C8" s="6" t="s">
        <v>1595</v>
      </c>
      <c r="D8" s="7">
        <v>0</v>
      </c>
      <c r="E8" s="7">
        <v>0</v>
      </c>
      <c r="F8" s="7">
        <v>0</v>
      </c>
      <c r="G8" s="7">
        <v>0</v>
      </c>
      <c r="H8" s="14">
        <v>0</v>
      </c>
      <c r="I8" s="14">
        <v>0</v>
      </c>
      <c r="J8" s="14">
        <v>0</v>
      </c>
      <c r="K8" s="17">
        <v>2</v>
      </c>
      <c r="L8" s="17">
        <v>6</v>
      </c>
      <c r="M8" s="19">
        <v>0</v>
      </c>
      <c r="N8" s="19">
        <v>0</v>
      </c>
      <c r="O8" s="19">
        <v>0</v>
      </c>
      <c r="P8" s="19">
        <v>0</v>
      </c>
      <c r="Q8" s="19">
        <v>0</v>
      </c>
      <c r="R8" s="21">
        <v>1</v>
      </c>
      <c r="S8" s="21">
        <v>0</v>
      </c>
      <c r="T8" s="21">
        <v>21</v>
      </c>
      <c r="U8" s="21">
        <v>8</v>
      </c>
      <c r="V8" s="21">
        <v>90</v>
      </c>
      <c r="W8" s="21">
        <v>91</v>
      </c>
      <c r="X8" s="21">
        <v>83</v>
      </c>
      <c r="Y8" s="21">
        <v>8</v>
      </c>
      <c r="Z8" s="21">
        <v>14</v>
      </c>
      <c r="AA8" s="160">
        <v>17</v>
      </c>
      <c r="AB8" s="160">
        <v>0</v>
      </c>
      <c r="AC8" s="160">
        <v>-17</v>
      </c>
    </row>
    <row r="9" spans="1:29" s="129" customFormat="1" ht="15">
      <c r="A9" s="160" t="s">
        <v>1614</v>
      </c>
      <c r="B9" s="159"/>
      <c r="C9" s="6" t="s">
        <v>1596</v>
      </c>
      <c r="D9" s="7">
        <v>87</v>
      </c>
      <c r="E9" s="7">
        <v>95</v>
      </c>
      <c r="F9" s="7">
        <v>54</v>
      </c>
      <c r="G9" s="7">
        <v>44</v>
      </c>
      <c r="H9" s="14">
        <v>115</v>
      </c>
      <c r="I9" s="14">
        <f t="shared" ref="I9:J9" si="0">SUM(I3:I8)</f>
        <v>89</v>
      </c>
      <c r="J9" s="14">
        <f t="shared" si="0"/>
        <v>1</v>
      </c>
      <c r="K9" s="17">
        <f>SUM(K3:K8)</f>
        <v>103</v>
      </c>
      <c r="L9" s="17">
        <f>SUM(L3:L8)</f>
        <v>81</v>
      </c>
      <c r="M9" s="19">
        <f t="shared" ref="M9:Z9" si="1">SUM(M3:M8)</f>
        <v>493</v>
      </c>
      <c r="N9" s="19">
        <f t="shared" si="1"/>
        <v>113</v>
      </c>
      <c r="O9" s="19">
        <f t="shared" si="1"/>
        <v>177</v>
      </c>
      <c r="P9" s="19">
        <f t="shared" si="1"/>
        <v>260</v>
      </c>
      <c r="Q9" s="19">
        <f t="shared" si="1"/>
        <v>45</v>
      </c>
      <c r="R9" s="21">
        <f t="shared" si="1"/>
        <v>106</v>
      </c>
      <c r="S9" s="21">
        <f t="shared" si="1"/>
        <v>29</v>
      </c>
      <c r="T9" s="21">
        <f t="shared" si="1"/>
        <v>293</v>
      </c>
      <c r="U9" s="21">
        <f t="shared" si="1"/>
        <v>561</v>
      </c>
      <c r="V9" s="21">
        <f t="shared" si="1"/>
        <v>342</v>
      </c>
      <c r="W9" s="21">
        <f t="shared" si="1"/>
        <v>332</v>
      </c>
      <c r="X9" s="21">
        <f t="shared" si="1"/>
        <v>159</v>
      </c>
      <c r="Y9" s="21">
        <f t="shared" si="1"/>
        <v>297</v>
      </c>
      <c r="Z9" s="21">
        <f t="shared" si="1"/>
        <v>126</v>
      </c>
      <c r="AA9" s="160">
        <v>196</v>
      </c>
      <c r="AB9" s="160">
        <v>70</v>
      </c>
      <c r="AC9" s="160">
        <v>-126</v>
      </c>
    </row>
    <row r="10" spans="1:29" s="151" customFormat="1" ht="24">
      <c r="A10" s="149"/>
      <c r="B10" s="149"/>
      <c r="C10" s="150"/>
      <c r="D10" s="150"/>
      <c r="E10" s="150"/>
      <c r="F10" s="150"/>
      <c r="G10" s="150"/>
      <c r="H10" s="150"/>
      <c r="I10" s="117" t="s">
        <v>1597</v>
      </c>
      <c r="J10" s="117" t="s">
        <v>1598</v>
      </c>
      <c r="K10" s="117" t="s">
        <v>1599</v>
      </c>
      <c r="L10" s="117" t="s">
        <v>1599</v>
      </c>
      <c r="M10" s="117" t="s">
        <v>1600</v>
      </c>
      <c r="N10" s="150" t="s">
        <v>1601</v>
      </c>
      <c r="O10" s="117" t="s">
        <v>1602</v>
      </c>
      <c r="P10" s="117" t="s">
        <v>1603</v>
      </c>
      <c r="Q10" s="117" t="s">
        <v>1604</v>
      </c>
      <c r="R10" s="117" t="s">
        <v>1605</v>
      </c>
      <c r="S10" s="150" t="s">
        <v>1599</v>
      </c>
      <c r="T10" s="150" t="s">
        <v>1606</v>
      </c>
      <c r="U10" s="150" t="s">
        <v>1599</v>
      </c>
      <c r="V10" s="117" t="s">
        <v>1607</v>
      </c>
      <c r="W10" s="117" t="s">
        <v>1608</v>
      </c>
      <c r="X10" s="117" t="s">
        <v>1609</v>
      </c>
      <c r="Y10" s="117" t="s">
        <v>1610</v>
      </c>
      <c r="Z10" s="117" t="s">
        <v>1611</v>
      </c>
      <c r="AA10" s="115"/>
      <c r="AB10" s="115"/>
      <c r="AC10" s="115"/>
    </row>
    <row r="11" spans="1:29" s="151" customFormat="1" ht="21.75" customHeight="1">
      <c r="A11" s="152"/>
      <c r="B11" s="152"/>
      <c r="C11" s="153"/>
      <c r="D11" s="153"/>
      <c r="E11" s="153"/>
      <c r="F11" s="153"/>
      <c r="G11" s="153"/>
      <c r="H11" s="153"/>
      <c r="I11" s="154"/>
      <c r="J11" s="154"/>
      <c r="K11" s="154"/>
      <c r="L11" s="154"/>
      <c r="M11" s="154"/>
      <c r="N11" s="153"/>
      <c r="O11" s="154"/>
      <c r="P11" s="154"/>
      <c r="Q11" s="154"/>
      <c r="R11" s="154"/>
      <c r="S11" s="153"/>
      <c r="T11" s="153"/>
      <c r="U11" s="153"/>
      <c r="V11" s="154"/>
      <c r="W11" s="154"/>
      <c r="X11" s="154"/>
      <c r="Y11" s="154"/>
      <c r="Z11" s="154"/>
    </row>
    <row r="12" spans="1:29" s="158" customFormat="1" ht="15">
      <c r="A12" s="155"/>
      <c r="B12" s="155"/>
      <c r="C12" s="156"/>
      <c r="D12" s="156"/>
      <c r="E12" s="156"/>
      <c r="F12" s="156"/>
      <c r="G12" s="156"/>
      <c r="H12" s="156"/>
      <c r="I12" s="157"/>
      <c r="J12" s="157"/>
      <c r="K12" s="157"/>
      <c r="L12" s="157"/>
      <c r="M12" s="157"/>
      <c r="N12" s="156"/>
      <c r="O12" s="157"/>
      <c r="P12" s="157"/>
      <c r="Q12" s="157"/>
      <c r="R12" s="157"/>
      <c r="S12" s="156"/>
      <c r="T12" s="156"/>
      <c r="U12" s="156"/>
      <c r="V12" s="157"/>
      <c r="W12" s="157"/>
      <c r="X12" s="157"/>
      <c r="Y12" s="157"/>
      <c r="Z12" s="157"/>
    </row>
    <row r="13" spans="1:29" s="24" customFormat="1" ht="45">
      <c r="A13" s="143"/>
      <c r="B13" s="126" t="s">
        <v>1</v>
      </c>
      <c r="C13" s="126" t="s">
        <v>2</v>
      </c>
      <c r="D13" s="144" t="s">
        <v>3</v>
      </c>
      <c r="E13" s="144" t="s">
        <v>4</v>
      </c>
      <c r="F13" s="144" t="s">
        <v>5</v>
      </c>
      <c r="G13" s="144" t="s">
        <v>6</v>
      </c>
      <c r="H13" s="145" t="s">
        <v>7</v>
      </c>
      <c r="I13" s="145" t="s">
        <v>8</v>
      </c>
      <c r="J13" s="145" t="s">
        <v>9</v>
      </c>
      <c r="K13" s="146" t="s">
        <v>10</v>
      </c>
      <c r="L13" s="146" t="s">
        <v>11</v>
      </c>
      <c r="M13" s="147" t="s">
        <v>12</v>
      </c>
      <c r="N13" s="147" t="s">
        <v>13</v>
      </c>
      <c r="O13" s="147" t="s">
        <v>14</v>
      </c>
      <c r="P13" s="147" t="s">
        <v>15</v>
      </c>
      <c r="Q13" s="147" t="s">
        <v>16</v>
      </c>
      <c r="R13" s="148" t="s">
        <v>17</v>
      </c>
      <c r="S13" s="148" t="s">
        <v>18</v>
      </c>
      <c r="T13" s="148" t="s">
        <v>19</v>
      </c>
      <c r="U13" s="148" t="s">
        <v>20</v>
      </c>
      <c r="V13" s="148" t="s">
        <v>21</v>
      </c>
      <c r="W13" s="148" t="s">
        <v>22</v>
      </c>
      <c r="X13" s="148" t="s">
        <v>23</v>
      </c>
      <c r="Y13" s="148" t="s">
        <v>24</v>
      </c>
      <c r="Z13" s="148" t="s">
        <v>25</v>
      </c>
      <c r="AA13" s="126" t="s">
        <v>26</v>
      </c>
      <c r="AB13" s="126" t="s">
        <v>27</v>
      </c>
      <c r="AC13" s="126" t="s">
        <v>28</v>
      </c>
    </row>
    <row r="14" spans="1:29" s="39" customFormat="1" ht="15">
      <c r="A14" s="109"/>
      <c r="B14" s="120" t="s">
        <v>322</v>
      </c>
      <c r="C14" s="205" t="s">
        <v>323</v>
      </c>
      <c r="D14" s="7">
        <v>3</v>
      </c>
      <c r="E14" s="7">
        <v>2</v>
      </c>
      <c r="F14" s="7">
        <v>4</v>
      </c>
      <c r="G14" s="7">
        <v>2</v>
      </c>
      <c r="H14" s="14">
        <v>5</v>
      </c>
      <c r="I14" s="14">
        <v>3</v>
      </c>
      <c r="J14" s="14">
        <v>3</v>
      </c>
      <c r="K14" s="17">
        <v>9</v>
      </c>
      <c r="L14" s="17">
        <v>6</v>
      </c>
      <c r="M14" s="19">
        <v>5</v>
      </c>
      <c r="N14" s="19">
        <v>4</v>
      </c>
      <c r="O14" s="19">
        <v>7</v>
      </c>
      <c r="P14" s="19">
        <v>6</v>
      </c>
      <c r="Q14" s="19">
        <v>2</v>
      </c>
      <c r="R14" s="21">
        <v>5</v>
      </c>
      <c r="S14" s="21">
        <v>0</v>
      </c>
      <c r="T14" s="21">
        <v>6</v>
      </c>
      <c r="U14" s="21">
        <v>7</v>
      </c>
      <c r="V14" s="21">
        <v>4</v>
      </c>
      <c r="W14" s="21">
        <v>6</v>
      </c>
      <c r="X14" s="21">
        <v>8</v>
      </c>
      <c r="Y14" s="21">
        <v>4</v>
      </c>
      <c r="Z14" s="21">
        <v>2</v>
      </c>
      <c r="AA14" s="120">
        <v>4.8</v>
      </c>
      <c r="AB14" s="120">
        <v>2.8</v>
      </c>
      <c r="AC14" s="120">
        <v>-2.1</v>
      </c>
    </row>
    <row r="15" spans="1:29" s="39" customFormat="1" ht="15">
      <c r="A15" s="109"/>
      <c r="B15" s="120" t="s">
        <v>324</v>
      </c>
      <c r="C15" s="206"/>
      <c r="D15" s="7">
        <v>1</v>
      </c>
      <c r="E15" s="7">
        <v>2</v>
      </c>
      <c r="F15" s="7">
        <v>1</v>
      </c>
      <c r="G15" s="7">
        <v>1</v>
      </c>
      <c r="H15" s="14">
        <v>3</v>
      </c>
      <c r="I15" s="14">
        <v>3</v>
      </c>
      <c r="J15" s="14">
        <v>2</v>
      </c>
      <c r="K15" s="17">
        <v>8</v>
      </c>
      <c r="L15" s="17">
        <v>4</v>
      </c>
      <c r="M15" s="19">
        <v>5</v>
      </c>
      <c r="N15" s="19">
        <v>6</v>
      </c>
      <c r="O15" s="19">
        <v>4</v>
      </c>
      <c r="P15" s="19">
        <v>3</v>
      </c>
      <c r="Q15" s="19">
        <v>4</v>
      </c>
      <c r="R15" s="21">
        <v>3</v>
      </c>
      <c r="S15" s="21">
        <v>0</v>
      </c>
      <c r="T15" s="21">
        <v>4</v>
      </c>
      <c r="U15" s="21">
        <v>4</v>
      </c>
      <c r="V15" s="21">
        <v>2</v>
      </c>
      <c r="W15" s="21">
        <v>5</v>
      </c>
      <c r="X15" s="21">
        <v>4</v>
      </c>
      <c r="Y15" s="21">
        <v>3</v>
      </c>
      <c r="Z15" s="21">
        <v>2</v>
      </c>
      <c r="AA15" s="120">
        <v>3.7</v>
      </c>
      <c r="AB15" s="120">
        <v>1.3</v>
      </c>
      <c r="AC15" s="120">
        <v>-2.4</v>
      </c>
    </row>
    <row r="16" spans="1:29" s="39" customFormat="1" ht="15">
      <c r="A16" s="109"/>
      <c r="B16" s="120" t="s">
        <v>325</v>
      </c>
      <c r="C16" s="206"/>
      <c r="D16" s="7">
        <v>3</v>
      </c>
      <c r="E16" s="7">
        <v>2</v>
      </c>
      <c r="F16" s="7">
        <v>2</v>
      </c>
      <c r="G16" s="7">
        <v>1</v>
      </c>
      <c r="H16" s="14">
        <v>4</v>
      </c>
      <c r="I16" s="14">
        <v>3</v>
      </c>
      <c r="J16" s="14">
        <v>2</v>
      </c>
      <c r="K16" s="17">
        <v>3</v>
      </c>
      <c r="L16" s="17">
        <v>2</v>
      </c>
      <c r="M16" s="19">
        <v>1</v>
      </c>
      <c r="N16" s="19">
        <v>1</v>
      </c>
      <c r="O16" s="19">
        <v>5</v>
      </c>
      <c r="P16" s="19">
        <v>6</v>
      </c>
      <c r="Q16" s="19">
        <v>3</v>
      </c>
      <c r="R16" s="21">
        <v>2</v>
      </c>
      <c r="S16" s="21">
        <v>1</v>
      </c>
      <c r="T16" s="21">
        <v>5</v>
      </c>
      <c r="U16" s="21">
        <v>1</v>
      </c>
      <c r="V16" s="21">
        <v>1</v>
      </c>
      <c r="W16" s="21">
        <v>3</v>
      </c>
      <c r="X16" s="21">
        <v>5</v>
      </c>
      <c r="Y16" s="21">
        <v>2</v>
      </c>
      <c r="Z16" s="21">
        <v>2</v>
      </c>
      <c r="AA16" s="120">
        <v>2.7</v>
      </c>
      <c r="AB16" s="120">
        <v>2</v>
      </c>
      <c r="AC16" s="120">
        <v>-0.7</v>
      </c>
    </row>
    <row r="17" spans="1:29" ht="15">
      <c r="A17" s="109"/>
      <c r="B17" s="120" t="s">
        <v>327</v>
      </c>
      <c r="C17" s="206"/>
      <c r="D17" s="7">
        <v>3</v>
      </c>
      <c r="E17" s="7">
        <v>2</v>
      </c>
      <c r="F17" s="7">
        <v>2</v>
      </c>
      <c r="G17" s="7">
        <v>2</v>
      </c>
      <c r="H17" s="14">
        <v>4</v>
      </c>
      <c r="I17" s="14">
        <v>1</v>
      </c>
      <c r="J17" s="14">
        <v>1</v>
      </c>
      <c r="K17" s="17">
        <v>4</v>
      </c>
      <c r="L17" s="17">
        <v>2</v>
      </c>
      <c r="M17" s="19">
        <v>4</v>
      </c>
      <c r="N17" s="19">
        <v>3</v>
      </c>
      <c r="O17" s="19">
        <v>4</v>
      </c>
      <c r="P17" s="19">
        <v>3</v>
      </c>
      <c r="Q17" s="19">
        <v>2</v>
      </c>
      <c r="R17" s="21">
        <v>2</v>
      </c>
      <c r="S17" s="21">
        <v>0</v>
      </c>
      <c r="T17" s="21">
        <v>2</v>
      </c>
      <c r="U17" s="21">
        <v>1</v>
      </c>
      <c r="V17" s="21">
        <v>2</v>
      </c>
      <c r="W17" s="21">
        <v>4</v>
      </c>
      <c r="X17" s="21">
        <v>1</v>
      </c>
      <c r="Y17" s="21">
        <v>2</v>
      </c>
      <c r="Z17" s="21">
        <v>2</v>
      </c>
      <c r="AA17" s="120">
        <v>2.2000000000000002</v>
      </c>
      <c r="AB17" s="120">
        <v>2.2999999999999998</v>
      </c>
      <c r="AC17" s="120">
        <v>0</v>
      </c>
    </row>
    <row r="18" spans="1:29" s="39" customFormat="1" ht="15">
      <c r="A18" s="109"/>
      <c r="B18" s="120" t="s">
        <v>328</v>
      </c>
      <c r="C18" s="206"/>
      <c r="D18" s="7">
        <v>1</v>
      </c>
      <c r="E18" s="7">
        <v>1</v>
      </c>
      <c r="F18" s="7">
        <v>1</v>
      </c>
      <c r="G18" s="7">
        <v>1</v>
      </c>
      <c r="H18" s="14">
        <v>1</v>
      </c>
      <c r="I18" s="14">
        <v>2</v>
      </c>
      <c r="J18" s="14">
        <v>1</v>
      </c>
      <c r="K18" s="17">
        <v>1</v>
      </c>
      <c r="L18" s="17">
        <v>4</v>
      </c>
      <c r="M18" s="19">
        <v>2</v>
      </c>
      <c r="N18" s="19">
        <v>2</v>
      </c>
      <c r="O18" s="19">
        <v>1</v>
      </c>
      <c r="P18" s="19">
        <v>2</v>
      </c>
      <c r="Q18" s="19">
        <v>2</v>
      </c>
      <c r="R18" s="21">
        <v>1</v>
      </c>
      <c r="S18" s="21">
        <v>0</v>
      </c>
      <c r="T18" s="21">
        <v>3</v>
      </c>
      <c r="U18" s="21">
        <v>2</v>
      </c>
      <c r="V18" s="21">
        <v>2</v>
      </c>
      <c r="W18" s="21">
        <v>3</v>
      </c>
      <c r="X18" s="21">
        <v>2</v>
      </c>
      <c r="Y18" s="21">
        <v>2</v>
      </c>
      <c r="Z18" s="21">
        <v>1</v>
      </c>
      <c r="AA18" s="120">
        <v>1.8</v>
      </c>
      <c r="AB18" s="120">
        <v>1</v>
      </c>
      <c r="AC18" s="120">
        <v>-0.8</v>
      </c>
    </row>
    <row r="19" spans="1:29" ht="15">
      <c r="A19" s="109"/>
      <c r="B19" s="120" t="s">
        <v>330</v>
      </c>
      <c r="C19" s="206"/>
      <c r="D19" s="7">
        <v>1</v>
      </c>
      <c r="E19" s="7">
        <v>1</v>
      </c>
      <c r="F19" s="7">
        <v>1</v>
      </c>
      <c r="G19" s="7">
        <v>1</v>
      </c>
      <c r="H19" s="14">
        <v>0</v>
      </c>
      <c r="I19" s="14">
        <v>3</v>
      </c>
      <c r="J19" s="14">
        <v>1</v>
      </c>
      <c r="K19" s="17">
        <v>4</v>
      </c>
      <c r="L19" s="17">
        <v>3</v>
      </c>
      <c r="M19" s="19">
        <v>1</v>
      </c>
      <c r="N19" s="19">
        <v>1</v>
      </c>
      <c r="O19" s="19">
        <v>2</v>
      </c>
      <c r="P19" s="19">
        <v>1</v>
      </c>
      <c r="Q19" s="19">
        <v>1</v>
      </c>
      <c r="R19" s="21">
        <v>1</v>
      </c>
      <c r="S19" s="21">
        <v>2</v>
      </c>
      <c r="T19" s="21">
        <v>1</v>
      </c>
      <c r="U19" s="21">
        <v>1</v>
      </c>
      <c r="V19" s="21">
        <v>2</v>
      </c>
      <c r="W19" s="21">
        <v>3</v>
      </c>
      <c r="X19" s="21">
        <v>1</v>
      </c>
      <c r="Y19" s="21">
        <v>2</v>
      </c>
      <c r="Z19" s="21">
        <v>1</v>
      </c>
      <c r="AA19" s="120">
        <v>1.7</v>
      </c>
      <c r="AB19" s="120">
        <v>1</v>
      </c>
      <c r="AC19" s="120">
        <v>-0.7</v>
      </c>
    </row>
    <row r="20" spans="1:29" ht="15">
      <c r="A20" s="109" t="s">
        <v>1402</v>
      </c>
      <c r="B20" s="120" t="s">
        <v>332</v>
      </c>
      <c r="C20" s="206"/>
      <c r="D20" s="7">
        <v>0</v>
      </c>
      <c r="E20" s="7">
        <v>0</v>
      </c>
      <c r="F20" s="7">
        <v>0</v>
      </c>
      <c r="G20" s="7">
        <v>0</v>
      </c>
      <c r="H20" s="14">
        <v>0</v>
      </c>
      <c r="I20" s="14">
        <v>0</v>
      </c>
      <c r="J20" s="14">
        <v>0</v>
      </c>
      <c r="K20" s="17">
        <v>3</v>
      </c>
      <c r="L20" s="17">
        <v>2</v>
      </c>
      <c r="M20" s="19">
        <v>3</v>
      </c>
      <c r="N20" s="19">
        <v>3</v>
      </c>
      <c r="O20" s="19">
        <v>2</v>
      </c>
      <c r="P20" s="19">
        <v>3</v>
      </c>
      <c r="Q20" s="19">
        <v>2</v>
      </c>
      <c r="R20" s="21">
        <v>1</v>
      </c>
      <c r="S20" s="21">
        <v>0</v>
      </c>
      <c r="T20" s="21">
        <v>1</v>
      </c>
      <c r="U20" s="21">
        <v>1</v>
      </c>
      <c r="V20" s="21">
        <v>1</v>
      </c>
      <c r="W20" s="21">
        <v>1</v>
      </c>
      <c r="X20" s="21">
        <v>1</v>
      </c>
      <c r="Y20" s="21">
        <v>1</v>
      </c>
      <c r="Z20" s="21">
        <v>0</v>
      </c>
      <c r="AA20" s="120">
        <v>1.4</v>
      </c>
      <c r="AB20" s="120">
        <v>0</v>
      </c>
      <c r="AC20" s="120">
        <v>-1.4</v>
      </c>
    </row>
    <row r="21" spans="1:29" ht="15">
      <c r="A21" s="109"/>
      <c r="B21" s="120" t="s">
        <v>333</v>
      </c>
      <c r="C21" s="206"/>
      <c r="D21" s="7">
        <v>1</v>
      </c>
      <c r="E21" s="7">
        <v>1</v>
      </c>
      <c r="F21" s="7">
        <v>1</v>
      </c>
      <c r="G21" s="7">
        <v>1</v>
      </c>
      <c r="H21" s="14">
        <v>1</v>
      </c>
      <c r="I21" s="14">
        <v>1</v>
      </c>
      <c r="J21" s="14">
        <v>1</v>
      </c>
      <c r="K21" s="17">
        <v>1</v>
      </c>
      <c r="L21" s="17">
        <v>1</v>
      </c>
      <c r="M21" s="19">
        <v>1</v>
      </c>
      <c r="N21" s="19">
        <v>1</v>
      </c>
      <c r="O21" s="19">
        <v>1</v>
      </c>
      <c r="P21" s="19">
        <v>2</v>
      </c>
      <c r="Q21" s="19">
        <v>1</v>
      </c>
      <c r="R21" s="21">
        <v>1</v>
      </c>
      <c r="S21" s="21">
        <v>0</v>
      </c>
      <c r="T21" s="21">
        <v>1</v>
      </c>
      <c r="U21" s="21">
        <v>1</v>
      </c>
      <c r="V21" s="21">
        <v>0</v>
      </c>
      <c r="W21" s="21">
        <v>2</v>
      </c>
      <c r="X21" s="21">
        <v>1</v>
      </c>
      <c r="Y21" s="21">
        <v>1</v>
      </c>
      <c r="Z21" s="21">
        <v>1</v>
      </c>
      <c r="AA21" s="120">
        <v>1</v>
      </c>
      <c r="AB21" s="120">
        <v>1</v>
      </c>
      <c r="AC21" s="120">
        <v>0</v>
      </c>
    </row>
    <row r="22" spans="1:29" ht="15">
      <c r="A22" s="109" t="s">
        <v>1402</v>
      </c>
      <c r="B22" s="120" t="s">
        <v>334</v>
      </c>
      <c r="C22" s="206"/>
      <c r="D22" s="7">
        <v>0</v>
      </c>
      <c r="E22" s="7">
        <v>0</v>
      </c>
      <c r="F22" s="7">
        <v>0</v>
      </c>
      <c r="G22" s="7">
        <v>0</v>
      </c>
      <c r="H22" s="14">
        <v>0</v>
      </c>
      <c r="I22" s="14">
        <v>0</v>
      </c>
      <c r="J22" s="14">
        <v>0</v>
      </c>
      <c r="K22" s="17">
        <v>2</v>
      </c>
      <c r="L22" s="17">
        <v>1</v>
      </c>
      <c r="M22" s="19">
        <v>0</v>
      </c>
      <c r="N22" s="19">
        <v>0</v>
      </c>
      <c r="O22" s="19">
        <v>1</v>
      </c>
      <c r="P22" s="19">
        <v>1</v>
      </c>
      <c r="Q22" s="19">
        <v>1</v>
      </c>
      <c r="R22" s="21">
        <v>1</v>
      </c>
      <c r="S22" s="21">
        <v>0</v>
      </c>
      <c r="T22" s="21">
        <v>1</v>
      </c>
      <c r="U22" s="21">
        <v>1</v>
      </c>
      <c r="V22" s="21">
        <v>1</v>
      </c>
      <c r="W22" s="21">
        <v>1</v>
      </c>
      <c r="X22" s="21">
        <v>1</v>
      </c>
      <c r="Y22" s="21">
        <v>1</v>
      </c>
      <c r="Z22" s="21">
        <v>2</v>
      </c>
      <c r="AA22" s="120">
        <v>0.8</v>
      </c>
      <c r="AB22" s="120">
        <v>0</v>
      </c>
      <c r="AC22" s="120">
        <v>-0.8</v>
      </c>
    </row>
    <row r="23" spans="1:29" ht="15">
      <c r="A23" s="109"/>
      <c r="B23" s="120" t="s">
        <v>335</v>
      </c>
      <c r="C23" s="206"/>
      <c r="D23" s="7">
        <v>0</v>
      </c>
      <c r="E23" s="7">
        <v>0</v>
      </c>
      <c r="F23" s="7">
        <v>3</v>
      </c>
      <c r="G23" s="7">
        <v>0</v>
      </c>
      <c r="H23" s="14">
        <v>1</v>
      </c>
      <c r="I23" s="14">
        <v>0</v>
      </c>
      <c r="J23" s="14">
        <v>0</v>
      </c>
      <c r="K23" s="17">
        <v>4</v>
      </c>
      <c r="L23" s="17">
        <v>0</v>
      </c>
      <c r="M23" s="19">
        <v>0</v>
      </c>
      <c r="N23" s="19">
        <v>0</v>
      </c>
      <c r="O23" s="19">
        <v>2</v>
      </c>
      <c r="P23" s="19">
        <v>1</v>
      </c>
      <c r="Q23" s="19">
        <v>1</v>
      </c>
      <c r="R23" s="21">
        <v>0</v>
      </c>
      <c r="S23" s="21">
        <v>0</v>
      </c>
      <c r="T23" s="21">
        <v>0</v>
      </c>
      <c r="U23" s="21">
        <v>0</v>
      </c>
      <c r="V23" s="21">
        <v>1</v>
      </c>
      <c r="W23" s="21">
        <v>0</v>
      </c>
      <c r="X23" s="21">
        <v>0</v>
      </c>
      <c r="Y23" s="21">
        <v>0</v>
      </c>
      <c r="Z23" s="21">
        <v>0</v>
      </c>
      <c r="AA23" s="120">
        <v>0.5</v>
      </c>
      <c r="AB23" s="120">
        <v>0.8</v>
      </c>
      <c r="AC23" s="120">
        <v>0.3</v>
      </c>
    </row>
    <row r="24" spans="1:29" ht="15">
      <c r="A24" s="109"/>
      <c r="B24" s="120" t="s">
        <v>336</v>
      </c>
      <c r="C24" s="206"/>
      <c r="D24" s="7">
        <v>0</v>
      </c>
      <c r="E24" s="7">
        <v>1</v>
      </c>
      <c r="F24" s="7">
        <v>0</v>
      </c>
      <c r="G24" s="7">
        <v>2</v>
      </c>
      <c r="H24" s="14">
        <v>1</v>
      </c>
      <c r="I24" s="14">
        <v>0</v>
      </c>
      <c r="J24" s="14">
        <v>0</v>
      </c>
      <c r="K24" s="17">
        <v>0</v>
      </c>
      <c r="L24" s="17">
        <v>1</v>
      </c>
      <c r="M24" s="19">
        <v>0</v>
      </c>
      <c r="N24" s="19">
        <v>0</v>
      </c>
      <c r="O24" s="19">
        <v>1</v>
      </c>
      <c r="P24" s="19">
        <v>0</v>
      </c>
      <c r="Q24" s="19">
        <v>0</v>
      </c>
      <c r="R24" s="21">
        <v>0</v>
      </c>
      <c r="S24" s="21">
        <v>0</v>
      </c>
      <c r="T24" s="21">
        <v>1</v>
      </c>
      <c r="U24" s="21">
        <v>0</v>
      </c>
      <c r="V24" s="21">
        <v>2</v>
      </c>
      <c r="W24" s="21">
        <v>0</v>
      </c>
      <c r="X24" s="21">
        <v>0</v>
      </c>
      <c r="Y24" s="21">
        <v>0</v>
      </c>
      <c r="Z24" s="21">
        <v>1</v>
      </c>
      <c r="AA24" s="120">
        <v>0.3</v>
      </c>
      <c r="AB24" s="120">
        <v>0.8</v>
      </c>
      <c r="AC24" s="120">
        <v>0.4</v>
      </c>
    </row>
    <row r="25" spans="1:29" ht="15">
      <c r="A25" s="109"/>
      <c r="B25" s="120" t="s">
        <v>337</v>
      </c>
      <c r="C25" s="206"/>
      <c r="D25" s="7">
        <v>1</v>
      </c>
      <c r="E25" s="7">
        <v>1</v>
      </c>
      <c r="F25" s="7">
        <v>0</v>
      </c>
      <c r="G25" s="7">
        <v>0</v>
      </c>
      <c r="H25" s="14">
        <v>0</v>
      </c>
      <c r="I25" s="14">
        <v>0</v>
      </c>
      <c r="J25" s="14">
        <v>0</v>
      </c>
      <c r="K25" s="17">
        <v>1</v>
      </c>
      <c r="L25" s="17">
        <v>0</v>
      </c>
      <c r="M25" s="19">
        <v>0</v>
      </c>
      <c r="N25" s="19">
        <v>0</v>
      </c>
      <c r="O25" s="19">
        <v>0</v>
      </c>
      <c r="P25" s="19">
        <v>1</v>
      </c>
      <c r="Q25" s="19">
        <v>1</v>
      </c>
      <c r="R25" s="21">
        <v>0</v>
      </c>
      <c r="S25" s="21">
        <v>0</v>
      </c>
      <c r="T25" s="21">
        <v>1</v>
      </c>
      <c r="U25" s="21">
        <v>1</v>
      </c>
      <c r="V25" s="21">
        <v>1</v>
      </c>
      <c r="W25" s="21">
        <v>2</v>
      </c>
      <c r="X25" s="21">
        <v>0</v>
      </c>
      <c r="Y25" s="21">
        <v>0</v>
      </c>
      <c r="Z25" s="21">
        <v>1</v>
      </c>
      <c r="AA25" s="120">
        <v>0.5</v>
      </c>
      <c r="AB25" s="120">
        <v>0.5</v>
      </c>
      <c r="AC25" s="120">
        <v>0</v>
      </c>
    </row>
    <row r="26" spans="1:29" ht="15">
      <c r="A26" s="109" t="s">
        <v>1402</v>
      </c>
      <c r="B26" s="120" t="s">
        <v>338</v>
      </c>
      <c r="C26" s="206"/>
      <c r="D26" s="7">
        <v>0</v>
      </c>
      <c r="E26" s="7">
        <v>0</v>
      </c>
      <c r="F26" s="7">
        <v>0</v>
      </c>
      <c r="G26" s="7">
        <v>0</v>
      </c>
      <c r="H26" s="14">
        <v>0</v>
      </c>
      <c r="I26" s="14">
        <v>0</v>
      </c>
      <c r="J26" s="14">
        <v>0</v>
      </c>
      <c r="K26" s="17">
        <v>2</v>
      </c>
      <c r="L26" s="17">
        <v>1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21">
        <v>0</v>
      </c>
      <c r="S26" s="21">
        <v>0</v>
      </c>
      <c r="T26" s="21">
        <v>1</v>
      </c>
      <c r="U26" s="21">
        <v>1</v>
      </c>
      <c r="V26" s="21">
        <v>1</v>
      </c>
      <c r="W26" s="21">
        <v>2</v>
      </c>
      <c r="X26" s="21">
        <v>1</v>
      </c>
      <c r="Y26" s="21">
        <v>1</v>
      </c>
      <c r="Z26" s="21">
        <v>0</v>
      </c>
      <c r="AA26" s="120">
        <v>0.6</v>
      </c>
      <c r="AB26" s="120">
        <v>0</v>
      </c>
      <c r="AC26" s="120">
        <v>-0.6</v>
      </c>
    </row>
    <row r="27" spans="1:29" ht="15">
      <c r="A27" s="109"/>
      <c r="B27" s="120" t="s">
        <v>340</v>
      </c>
      <c r="C27" s="206"/>
      <c r="D27" s="7">
        <v>0</v>
      </c>
      <c r="E27" s="7">
        <v>1</v>
      </c>
      <c r="F27" s="7">
        <v>0</v>
      </c>
      <c r="G27" s="7">
        <v>3</v>
      </c>
      <c r="H27" s="14">
        <v>0</v>
      </c>
      <c r="I27" s="14">
        <v>0</v>
      </c>
      <c r="J27" s="14">
        <v>0</v>
      </c>
      <c r="K27" s="17">
        <v>0</v>
      </c>
      <c r="L27" s="17">
        <v>0</v>
      </c>
      <c r="M27" s="19">
        <v>0</v>
      </c>
      <c r="N27" s="19">
        <v>0</v>
      </c>
      <c r="O27" s="19">
        <v>0</v>
      </c>
      <c r="P27" s="19">
        <v>0</v>
      </c>
      <c r="Q27" s="19">
        <v>0</v>
      </c>
      <c r="R27" s="21">
        <v>0</v>
      </c>
      <c r="S27" s="21">
        <v>0</v>
      </c>
      <c r="T27" s="21">
        <v>0</v>
      </c>
      <c r="U27" s="21">
        <v>0</v>
      </c>
      <c r="V27" s="21">
        <v>0</v>
      </c>
      <c r="W27" s="21">
        <v>0</v>
      </c>
      <c r="X27" s="21">
        <v>0</v>
      </c>
      <c r="Y27" s="21">
        <v>0</v>
      </c>
      <c r="Z27" s="21">
        <v>0</v>
      </c>
      <c r="AA27" s="120">
        <v>0</v>
      </c>
      <c r="AB27" s="120">
        <v>1</v>
      </c>
      <c r="AC27" s="120">
        <v>1</v>
      </c>
    </row>
    <row r="28" spans="1:29" ht="15">
      <c r="A28" s="109" t="s">
        <v>1402</v>
      </c>
      <c r="B28" s="120" t="s">
        <v>342</v>
      </c>
      <c r="C28" s="206"/>
      <c r="D28" s="7">
        <v>0</v>
      </c>
      <c r="E28" s="7">
        <v>0</v>
      </c>
      <c r="F28" s="7">
        <v>0</v>
      </c>
      <c r="G28" s="7">
        <v>0</v>
      </c>
      <c r="H28" s="14">
        <v>0</v>
      </c>
      <c r="I28" s="14">
        <v>0</v>
      </c>
      <c r="J28" s="14">
        <v>0</v>
      </c>
      <c r="K28" s="17">
        <v>0</v>
      </c>
      <c r="L28" s="17">
        <v>0</v>
      </c>
      <c r="M28" s="19">
        <v>1</v>
      </c>
      <c r="N28" s="19">
        <v>0</v>
      </c>
      <c r="O28" s="19">
        <v>0</v>
      </c>
      <c r="P28" s="19">
        <v>0</v>
      </c>
      <c r="Q28" s="19">
        <v>0</v>
      </c>
      <c r="R28" s="21">
        <v>0</v>
      </c>
      <c r="S28" s="21">
        <v>2</v>
      </c>
      <c r="T28" s="21">
        <v>0</v>
      </c>
      <c r="U28" s="21">
        <v>0</v>
      </c>
      <c r="V28" s="21">
        <v>0</v>
      </c>
      <c r="W28" s="21">
        <v>0</v>
      </c>
      <c r="X28" s="21">
        <v>0</v>
      </c>
      <c r="Y28" s="21">
        <v>0</v>
      </c>
      <c r="Z28" s="21">
        <v>0</v>
      </c>
      <c r="AA28" s="120">
        <v>0.2</v>
      </c>
      <c r="AB28" s="120">
        <v>0</v>
      </c>
      <c r="AC28" s="120">
        <v>-0.2</v>
      </c>
    </row>
    <row r="29" spans="1:29" ht="15">
      <c r="A29" s="109" t="s">
        <v>1402</v>
      </c>
      <c r="B29" s="120" t="s">
        <v>343</v>
      </c>
      <c r="C29" s="206"/>
      <c r="D29" s="7">
        <v>0</v>
      </c>
      <c r="E29" s="7">
        <v>0</v>
      </c>
      <c r="F29" s="7">
        <v>0</v>
      </c>
      <c r="G29" s="7">
        <v>0</v>
      </c>
      <c r="H29" s="14">
        <v>0</v>
      </c>
      <c r="I29" s="14">
        <v>0</v>
      </c>
      <c r="J29" s="14">
        <v>0</v>
      </c>
      <c r="K29" s="17">
        <v>0</v>
      </c>
      <c r="L29" s="17">
        <v>0</v>
      </c>
      <c r="M29" s="19">
        <v>1</v>
      </c>
      <c r="N29" s="19">
        <v>1</v>
      </c>
      <c r="O29" s="19">
        <v>0</v>
      </c>
      <c r="P29" s="19">
        <v>0</v>
      </c>
      <c r="Q29" s="19">
        <v>0</v>
      </c>
      <c r="R29" s="21">
        <v>0</v>
      </c>
      <c r="S29" s="21">
        <v>0</v>
      </c>
      <c r="T29" s="21">
        <v>0</v>
      </c>
      <c r="U29" s="21">
        <v>0</v>
      </c>
      <c r="V29" s="21">
        <v>0</v>
      </c>
      <c r="W29" s="21">
        <v>0</v>
      </c>
      <c r="X29" s="21">
        <v>0</v>
      </c>
      <c r="Y29" s="21">
        <v>0</v>
      </c>
      <c r="Z29" s="21">
        <v>0</v>
      </c>
      <c r="AA29" s="120">
        <v>0.1</v>
      </c>
      <c r="AB29" s="120">
        <v>0</v>
      </c>
      <c r="AC29" s="120">
        <v>-0.1</v>
      </c>
    </row>
    <row r="30" spans="1:29" ht="15">
      <c r="A30" s="109" t="s">
        <v>1402</v>
      </c>
      <c r="B30" s="120" t="s">
        <v>344</v>
      </c>
      <c r="C30" s="206"/>
      <c r="D30" s="7">
        <v>0</v>
      </c>
      <c r="E30" s="7">
        <v>0</v>
      </c>
      <c r="F30" s="7">
        <v>0</v>
      </c>
      <c r="G30" s="7">
        <v>0</v>
      </c>
      <c r="H30" s="14">
        <v>0</v>
      </c>
      <c r="I30" s="14">
        <v>0</v>
      </c>
      <c r="J30" s="14">
        <v>0</v>
      </c>
      <c r="K30" s="17">
        <v>0</v>
      </c>
      <c r="L30" s="17">
        <v>0</v>
      </c>
      <c r="M30" s="19">
        <v>1</v>
      </c>
      <c r="N30" s="19">
        <v>1</v>
      </c>
      <c r="O30" s="19">
        <v>0</v>
      </c>
      <c r="P30" s="19">
        <v>0</v>
      </c>
      <c r="Q30" s="19">
        <v>0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0</v>
      </c>
      <c r="X30" s="21">
        <v>0</v>
      </c>
      <c r="Y30" s="21">
        <v>0</v>
      </c>
      <c r="Z30" s="21">
        <v>0</v>
      </c>
      <c r="AA30" s="120">
        <v>0.1</v>
      </c>
      <c r="AB30" s="120">
        <v>0</v>
      </c>
      <c r="AC30" s="120">
        <v>-0.1</v>
      </c>
    </row>
    <row r="31" spans="1:29" ht="15">
      <c r="A31" s="109" t="s">
        <v>1402</v>
      </c>
      <c r="B31" s="120" t="s">
        <v>345</v>
      </c>
      <c r="C31" s="206"/>
      <c r="D31" s="7">
        <v>0</v>
      </c>
      <c r="E31" s="7">
        <v>0</v>
      </c>
      <c r="F31" s="7">
        <v>0</v>
      </c>
      <c r="G31" s="7">
        <v>0</v>
      </c>
      <c r="H31" s="14">
        <v>0</v>
      </c>
      <c r="I31" s="14">
        <v>0</v>
      </c>
      <c r="J31" s="14">
        <v>0</v>
      </c>
      <c r="K31" s="17">
        <v>0</v>
      </c>
      <c r="L31" s="17">
        <v>0</v>
      </c>
      <c r="M31" s="19">
        <v>1</v>
      </c>
      <c r="N31" s="19">
        <v>1</v>
      </c>
      <c r="O31" s="19">
        <v>0</v>
      </c>
      <c r="P31" s="19">
        <v>0</v>
      </c>
      <c r="Q31" s="19">
        <v>0</v>
      </c>
      <c r="R31" s="21">
        <v>0</v>
      </c>
      <c r="S31" s="21">
        <v>0</v>
      </c>
      <c r="T31" s="21">
        <v>0</v>
      </c>
      <c r="U31" s="21">
        <v>0</v>
      </c>
      <c r="V31" s="21">
        <v>0</v>
      </c>
      <c r="W31" s="21">
        <v>0</v>
      </c>
      <c r="X31" s="21">
        <v>0</v>
      </c>
      <c r="Y31" s="21">
        <v>0</v>
      </c>
      <c r="Z31" s="21">
        <v>0</v>
      </c>
      <c r="AA31" s="120">
        <v>0.1</v>
      </c>
      <c r="AB31" s="120">
        <v>0</v>
      </c>
      <c r="AC31" s="120">
        <v>-0.1</v>
      </c>
    </row>
    <row r="32" spans="1:29" ht="15">
      <c r="A32" s="109" t="s">
        <v>1402</v>
      </c>
      <c r="B32" s="120" t="s">
        <v>346</v>
      </c>
      <c r="C32" s="206"/>
      <c r="D32" s="7">
        <v>0</v>
      </c>
      <c r="E32" s="7">
        <v>0</v>
      </c>
      <c r="F32" s="7">
        <v>0</v>
      </c>
      <c r="G32" s="7">
        <v>0</v>
      </c>
      <c r="H32" s="14">
        <v>0</v>
      </c>
      <c r="I32" s="14">
        <v>0</v>
      </c>
      <c r="J32" s="14">
        <v>0</v>
      </c>
      <c r="K32" s="17">
        <v>0</v>
      </c>
      <c r="L32" s="17">
        <v>0</v>
      </c>
      <c r="M32" s="19">
        <v>1</v>
      </c>
      <c r="N32" s="19">
        <v>1</v>
      </c>
      <c r="O32" s="19">
        <v>0</v>
      </c>
      <c r="P32" s="19">
        <v>0</v>
      </c>
      <c r="Q32" s="19">
        <v>0</v>
      </c>
      <c r="R32" s="21">
        <v>0</v>
      </c>
      <c r="S32" s="21">
        <v>0</v>
      </c>
      <c r="T32" s="21">
        <v>0</v>
      </c>
      <c r="U32" s="21">
        <v>0</v>
      </c>
      <c r="V32" s="21">
        <v>0</v>
      </c>
      <c r="W32" s="21">
        <v>0</v>
      </c>
      <c r="X32" s="21">
        <v>0</v>
      </c>
      <c r="Y32" s="21">
        <v>0</v>
      </c>
      <c r="Z32" s="21">
        <v>0</v>
      </c>
      <c r="AA32" s="120">
        <v>0.1</v>
      </c>
      <c r="AB32" s="120">
        <v>0</v>
      </c>
      <c r="AC32" s="120">
        <v>-0.1</v>
      </c>
    </row>
    <row r="33" spans="1:29" ht="15">
      <c r="A33" s="109"/>
      <c r="B33" s="120" t="s">
        <v>348</v>
      </c>
      <c r="C33" s="206"/>
      <c r="D33" s="7">
        <v>0</v>
      </c>
      <c r="E33" s="7">
        <v>0</v>
      </c>
      <c r="F33" s="7">
        <v>0</v>
      </c>
      <c r="G33" s="7">
        <v>1</v>
      </c>
      <c r="H33" s="14">
        <v>0</v>
      </c>
      <c r="I33" s="14">
        <v>0</v>
      </c>
      <c r="J33" s="14">
        <v>0</v>
      </c>
      <c r="K33" s="17">
        <v>0</v>
      </c>
      <c r="L33" s="17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21">
        <v>0</v>
      </c>
      <c r="S33" s="21">
        <v>0</v>
      </c>
      <c r="T33" s="21">
        <v>0</v>
      </c>
      <c r="U33" s="21">
        <v>0</v>
      </c>
      <c r="V33" s="21">
        <v>0</v>
      </c>
      <c r="W33" s="21">
        <v>0</v>
      </c>
      <c r="X33" s="21">
        <v>0</v>
      </c>
      <c r="Y33" s="21">
        <v>0</v>
      </c>
      <c r="Z33" s="21">
        <v>0</v>
      </c>
      <c r="AA33" s="120">
        <v>0</v>
      </c>
      <c r="AB33" s="120">
        <v>0.3</v>
      </c>
      <c r="AC33" s="120">
        <v>0.3</v>
      </c>
    </row>
    <row r="34" spans="1:29" ht="15">
      <c r="A34" s="109"/>
      <c r="B34" s="120" t="s">
        <v>349</v>
      </c>
      <c r="C34" s="207"/>
      <c r="D34" s="7">
        <v>0</v>
      </c>
      <c r="E34" s="7">
        <v>0</v>
      </c>
      <c r="F34" s="7">
        <v>0</v>
      </c>
      <c r="G34" s="7">
        <v>1</v>
      </c>
      <c r="H34" s="14">
        <v>0</v>
      </c>
      <c r="I34" s="14">
        <v>0</v>
      </c>
      <c r="J34" s="14">
        <v>0</v>
      </c>
      <c r="K34" s="17">
        <v>0</v>
      </c>
      <c r="L34" s="17">
        <v>0</v>
      </c>
      <c r="M34" s="19">
        <v>0</v>
      </c>
      <c r="N34" s="19">
        <v>0</v>
      </c>
      <c r="O34" s="19">
        <v>0</v>
      </c>
      <c r="P34" s="19">
        <v>0</v>
      </c>
      <c r="Q34" s="19">
        <v>0</v>
      </c>
      <c r="R34" s="21">
        <v>0</v>
      </c>
      <c r="S34" s="21">
        <v>0</v>
      </c>
      <c r="T34" s="21">
        <v>0</v>
      </c>
      <c r="U34" s="21">
        <v>0</v>
      </c>
      <c r="V34" s="21">
        <v>0</v>
      </c>
      <c r="W34" s="21">
        <v>0</v>
      </c>
      <c r="X34" s="21">
        <v>0</v>
      </c>
      <c r="Y34" s="21">
        <v>0</v>
      </c>
      <c r="Z34" s="21">
        <v>0</v>
      </c>
      <c r="AA34" s="120">
        <v>0</v>
      </c>
      <c r="AB34" s="120">
        <v>0.3</v>
      </c>
      <c r="AC34" s="120">
        <v>0.3</v>
      </c>
    </row>
    <row r="35" spans="1:29" ht="15">
      <c r="A35" s="130"/>
      <c r="B35" s="131" t="s">
        <v>1423</v>
      </c>
      <c r="C35" s="131"/>
      <c r="D35" s="7">
        <f t="shared" ref="D35:Z35" si="2">SUM(D14:D34)</f>
        <v>14</v>
      </c>
      <c r="E35" s="7">
        <f t="shared" si="2"/>
        <v>14</v>
      </c>
      <c r="F35" s="7">
        <f t="shared" si="2"/>
        <v>15</v>
      </c>
      <c r="G35" s="7">
        <f t="shared" si="2"/>
        <v>16</v>
      </c>
      <c r="H35" s="14">
        <f t="shared" si="2"/>
        <v>20</v>
      </c>
      <c r="I35" s="14">
        <f t="shared" si="2"/>
        <v>16</v>
      </c>
      <c r="J35" s="14">
        <f t="shared" si="2"/>
        <v>11</v>
      </c>
      <c r="K35" s="17">
        <f t="shared" si="2"/>
        <v>42</v>
      </c>
      <c r="L35" s="17">
        <f t="shared" si="2"/>
        <v>27</v>
      </c>
      <c r="M35" s="19">
        <f t="shared" si="2"/>
        <v>27</v>
      </c>
      <c r="N35" s="19">
        <f t="shared" si="2"/>
        <v>25</v>
      </c>
      <c r="O35" s="19">
        <f t="shared" si="2"/>
        <v>30</v>
      </c>
      <c r="P35" s="19">
        <f t="shared" si="2"/>
        <v>29</v>
      </c>
      <c r="Q35" s="19">
        <f t="shared" si="2"/>
        <v>20</v>
      </c>
      <c r="R35" s="21">
        <f t="shared" si="2"/>
        <v>17</v>
      </c>
      <c r="S35" s="21">
        <f t="shared" si="2"/>
        <v>5</v>
      </c>
      <c r="T35" s="21">
        <f t="shared" si="2"/>
        <v>27</v>
      </c>
      <c r="U35" s="21">
        <f t="shared" si="2"/>
        <v>21</v>
      </c>
      <c r="V35" s="21">
        <f t="shared" si="2"/>
        <v>20</v>
      </c>
      <c r="W35" s="21">
        <f t="shared" si="2"/>
        <v>32</v>
      </c>
      <c r="X35" s="21">
        <f t="shared" si="2"/>
        <v>25</v>
      </c>
      <c r="Y35" s="21">
        <f t="shared" si="2"/>
        <v>19</v>
      </c>
      <c r="Z35" s="21">
        <f t="shared" si="2"/>
        <v>15</v>
      </c>
      <c r="AA35" s="131"/>
      <c r="AB35" s="131"/>
      <c r="AC35" s="131"/>
    </row>
    <row r="36" spans="1:29" ht="19.5" customHeight="1">
      <c r="A36" s="114" t="s">
        <v>1104</v>
      </c>
      <c r="B36" s="112"/>
      <c r="C36" s="112"/>
      <c r="D36" s="57"/>
      <c r="E36" s="57"/>
      <c r="F36" s="57"/>
      <c r="G36" s="57"/>
      <c r="H36" s="58"/>
      <c r="I36" s="58"/>
      <c r="J36" s="58"/>
      <c r="K36" s="59"/>
      <c r="L36" s="59"/>
      <c r="M36" s="60"/>
      <c r="N36" s="60"/>
      <c r="O36" s="60"/>
      <c r="P36" s="60"/>
      <c r="Q36" s="60"/>
      <c r="R36" s="61"/>
      <c r="S36" s="61"/>
      <c r="T36" s="61"/>
      <c r="U36" s="61"/>
      <c r="V36" s="61"/>
      <c r="W36" s="61"/>
      <c r="X36" s="61"/>
      <c r="Y36" s="61"/>
      <c r="Z36" s="61"/>
      <c r="AA36" s="112"/>
      <c r="AB36" s="112"/>
      <c r="AC36" s="112"/>
    </row>
    <row r="37" spans="1:29" s="64" customFormat="1" ht="45">
      <c r="A37" s="132"/>
      <c r="B37" s="118" t="s">
        <v>1422</v>
      </c>
      <c r="C37" s="133"/>
      <c r="D37" s="5" t="s">
        <v>1421</v>
      </c>
      <c r="E37" s="5" t="s">
        <v>1420</v>
      </c>
      <c r="F37" s="5" t="s">
        <v>1419</v>
      </c>
      <c r="G37" s="5" t="s">
        <v>670</v>
      </c>
      <c r="H37" s="13" t="s">
        <v>709</v>
      </c>
      <c r="I37" s="13" t="s">
        <v>1418</v>
      </c>
      <c r="J37" s="13" t="s">
        <v>1417</v>
      </c>
      <c r="K37" s="16" t="s">
        <v>674</v>
      </c>
      <c r="L37" s="16" t="s">
        <v>563</v>
      </c>
      <c r="M37" s="18" t="s">
        <v>1416</v>
      </c>
      <c r="N37" s="18" t="s">
        <v>1415</v>
      </c>
      <c r="O37" s="18" t="s">
        <v>1414</v>
      </c>
      <c r="P37" s="18" t="s">
        <v>1413</v>
      </c>
      <c r="Q37" s="18" t="s">
        <v>1412</v>
      </c>
      <c r="R37" s="20" t="s">
        <v>1411</v>
      </c>
      <c r="S37" s="20" t="s">
        <v>1410</v>
      </c>
      <c r="T37" s="20" t="s">
        <v>1409</v>
      </c>
      <c r="U37" s="20" t="s">
        <v>1408</v>
      </c>
      <c r="V37" s="20" t="s">
        <v>1407</v>
      </c>
      <c r="W37" s="20" t="s">
        <v>1406</v>
      </c>
      <c r="X37" s="20" t="s">
        <v>1405</v>
      </c>
      <c r="Y37" s="20" t="s">
        <v>1404</v>
      </c>
      <c r="Z37" s="20" t="s">
        <v>1403</v>
      </c>
      <c r="AA37" s="134"/>
      <c r="AB37" s="134"/>
      <c r="AC37" s="134"/>
    </row>
    <row r="38" spans="1:29" ht="15">
      <c r="A38" s="120"/>
      <c r="B38" s="118" t="s">
        <v>689</v>
      </c>
      <c r="C38" s="6" t="s">
        <v>690</v>
      </c>
      <c r="D38" s="7">
        <v>2</v>
      </c>
      <c r="E38" s="7">
        <v>1</v>
      </c>
      <c r="F38" s="7">
        <v>2</v>
      </c>
      <c r="G38" s="7">
        <v>1</v>
      </c>
      <c r="H38" s="14">
        <v>5</v>
      </c>
      <c r="I38" s="14">
        <v>2</v>
      </c>
      <c r="J38" s="14">
        <v>2</v>
      </c>
      <c r="K38" s="17">
        <v>3</v>
      </c>
      <c r="L38" s="17">
        <v>2</v>
      </c>
      <c r="M38" s="19">
        <v>1</v>
      </c>
      <c r="N38" s="19">
        <v>2</v>
      </c>
      <c r="O38" s="19">
        <v>5</v>
      </c>
      <c r="P38" s="19">
        <v>7</v>
      </c>
      <c r="Q38" s="19">
        <v>2</v>
      </c>
      <c r="R38" s="21">
        <v>3</v>
      </c>
      <c r="S38" s="21">
        <v>1</v>
      </c>
      <c r="T38" s="21">
        <v>4</v>
      </c>
      <c r="U38" s="21">
        <v>0</v>
      </c>
      <c r="V38" s="21">
        <v>0</v>
      </c>
      <c r="W38" s="21">
        <v>5</v>
      </c>
      <c r="X38" s="21">
        <v>6</v>
      </c>
      <c r="Y38" s="21">
        <v>3</v>
      </c>
      <c r="Z38" s="21">
        <v>2</v>
      </c>
      <c r="AA38" s="112"/>
      <c r="AB38" s="112"/>
      <c r="AC38" s="112"/>
    </row>
    <row r="39" spans="1:29" ht="15">
      <c r="A39" s="120"/>
      <c r="B39" s="115"/>
      <c r="C39" s="6" t="s">
        <v>691</v>
      </c>
      <c r="D39" s="7">
        <v>1</v>
      </c>
      <c r="E39" s="7">
        <v>2</v>
      </c>
      <c r="F39" s="7">
        <v>1</v>
      </c>
      <c r="G39" s="7">
        <v>3</v>
      </c>
      <c r="H39" s="14">
        <v>4</v>
      </c>
      <c r="I39" s="14">
        <v>2</v>
      </c>
      <c r="J39" s="14">
        <v>1</v>
      </c>
      <c r="K39" s="17">
        <v>3</v>
      </c>
      <c r="L39" s="17">
        <v>1</v>
      </c>
      <c r="M39" s="19">
        <v>7</v>
      </c>
      <c r="N39" s="19">
        <v>9</v>
      </c>
      <c r="O39" s="19">
        <v>2</v>
      </c>
      <c r="P39" s="19">
        <v>5</v>
      </c>
      <c r="Q39" s="19">
        <v>2</v>
      </c>
      <c r="R39" s="21">
        <v>1</v>
      </c>
      <c r="S39" s="21">
        <v>2</v>
      </c>
      <c r="T39" s="21">
        <v>1</v>
      </c>
      <c r="U39" s="21">
        <v>2</v>
      </c>
      <c r="V39" s="21">
        <v>1</v>
      </c>
      <c r="W39" s="21">
        <v>3</v>
      </c>
      <c r="X39" s="21">
        <v>1</v>
      </c>
      <c r="Y39" s="21">
        <v>4</v>
      </c>
      <c r="Z39" s="21">
        <v>1</v>
      </c>
      <c r="AA39" s="112"/>
      <c r="AB39" s="112"/>
      <c r="AC39" s="112"/>
    </row>
    <row r="40" spans="1:29" ht="15">
      <c r="A40" s="120" t="s">
        <v>1402</v>
      </c>
      <c r="B40" s="115"/>
      <c r="C40" s="6" t="s">
        <v>692</v>
      </c>
      <c r="D40" s="7">
        <v>0</v>
      </c>
      <c r="E40" s="7">
        <v>0</v>
      </c>
      <c r="F40" s="7">
        <v>0</v>
      </c>
      <c r="G40" s="7">
        <v>0</v>
      </c>
      <c r="H40" s="14">
        <v>0</v>
      </c>
      <c r="I40" s="14">
        <v>0</v>
      </c>
      <c r="J40" s="14">
        <v>0</v>
      </c>
      <c r="K40" s="17">
        <v>4</v>
      </c>
      <c r="L40" s="17">
        <v>1</v>
      </c>
      <c r="M40" s="19">
        <v>2</v>
      </c>
      <c r="N40" s="19">
        <v>1</v>
      </c>
      <c r="O40" s="19">
        <v>1</v>
      </c>
      <c r="P40" s="19">
        <v>2</v>
      </c>
      <c r="Q40" s="19">
        <v>2</v>
      </c>
      <c r="R40" s="21">
        <v>1</v>
      </c>
      <c r="S40" s="21">
        <v>2</v>
      </c>
      <c r="T40" s="21">
        <v>1</v>
      </c>
      <c r="U40" s="21">
        <v>1</v>
      </c>
      <c r="V40" s="21">
        <v>1</v>
      </c>
      <c r="W40" s="21">
        <v>1</v>
      </c>
      <c r="X40" s="21">
        <v>1</v>
      </c>
      <c r="Y40" s="21">
        <v>1</v>
      </c>
      <c r="Z40" s="21">
        <v>1</v>
      </c>
      <c r="AA40" s="112"/>
      <c r="AB40" s="112"/>
      <c r="AC40" s="112"/>
    </row>
    <row r="41" spans="1:29" ht="15">
      <c r="A41" s="120"/>
      <c r="B41" s="115"/>
      <c r="C41" s="6" t="s">
        <v>693</v>
      </c>
      <c r="D41" s="7">
        <v>1</v>
      </c>
      <c r="E41" s="7">
        <v>1</v>
      </c>
      <c r="F41" s="7">
        <v>1</v>
      </c>
      <c r="G41" s="7">
        <v>1</v>
      </c>
      <c r="H41" s="14">
        <v>1</v>
      </c>
      <c r="I41" s="14">
        <v>2</v>
      </c>
      <c r="J41" s="14">
        <v>1</v>
      </c>
      <c r="K41" s="17">
        <v>1</v>
      </c>
      <c r="L41" s="17">
        <v>3</v>
      </c>
      <c r="M41" s="19">
        <v>2</v>
      </c>
      <c r="N41" s="19">
        <v>6</v>
      </c>
      <c r="O41" s="19">
        <v>1</v>
      </c>
      <c r="P41" s="19">
        <v>2</v>
      </c>
      <c r="Q41" s="19">
        <v>2</v>
      </c>
      <c r="R41" s="21">
        <v>1</v>
      </c>
      <c r="S41" s="21">
        <v>4</v>
      </c>
      <c r="T41" s="21">
        <v>3</v>
      </c>
      <c r="U41" s="21">
        <v>1</v>
      </c>
      <c r="V41" s="21">
        <v>1</v>
      </c>
      <c r="W41" s="21">
        <v>3</v>
      </c>
      <c r="X41" s="21">
        <v>2</v>
      </c>
      <c r="Y41" s="21">
        <v>2</v>
      </c>
      <c r="Z41" s="21">
        <v>0</v>
      </c>
      <c r="AA41" s="112"/>
      <c r="AB41" s="112"/>
      <c r="AC41" s="112"/>
    </row>
    <row r="42" spans="1:29" ht="15">
      <c r="A42" s="120"/>
      <c r="B42" s="115"/>
      <c r="C42" s="6" t="s">
        <v>694</v>
      </c>
      <c r="D42" s="7">
        <v>1</v>
      </c>
      <c r="E42" s="7">
        <v>1</v>
      </c>
      <c r="F42" s="7">
        <v>1</v>
      </c>
      <c r="G42" s="7">
        <v>1</v>
      </c>
      <c r="H42" s="14">
        <v>1</v>
      </c>
      <c r="I42" s="14">
        <v>1</v>
      </c>
      <c r="J42" s="14">
        <v>1</v>
      </c>
      <c r="K42" s="17">
        <v>0</v>
      </c>
      <c r="L42" s="17">
        <v>3</v>
      </c>
      <c r="M42" s="19">
        <v>1</v>
      </c>
      <c r="N42" s="19">
        <v>1</v>
      </c>
      <c r="O42" s="19">
        <v>1</v>
      </c>
      <c r="P42" s="19">
        <v>5</v>
      </c>
      <c r="Q42" s="19">
        <v>1</v>
      </c>
      <c r="R42" s="21">
        <v>1</v>
      </c>
      <c r="S42" s="21">
        <v>3</v>
      </c>
      <c r="T42" s="21">
        <v>1</v>
      </c>
      <c r="U42" s="21">
        <v>1</v>
      </c>
      <c r="V42" s="21">
        <v>2</v>
      </c>
      <c r="W42" s="21">
        <v>2</v>
      </c>
      <c r="X42" s="21">
        <v>1</v>
      </c>
      <c r="Y42" s="21">
        <v>1</v>
      </c>
      <c r="Z42" s="21">
        <v>1</v>
      </c>
      <c r="AA42" s="112"/>
      <c r="AB42" s="112"/>
      <c r="AC42" s="112"/>
    </row>
    <row r="43" spans="1:29" ht="15">
      <c r="A43" s="120"/>
      <c r="B43" s="115"/>
      <c r="C43" s="6" t="s">
        <v>695</v>
      </c>
      <c r="D43" s="7">
        <v>1</v>
      </c>
      <c r="E43" s="7">
        <v>1</v>
      </c>
      <c r="F43" s="7">
        <v>1</v>
      </c>
      <c r="G43" s="7">
        <v>1</v>
      </c>
      <c r="H43" s="14">
        <v>2</v>
      </c>
      <c r="I43" s="14">
        <v>1</v>
      </c>
      <c r="J43" s="14">
        <v>1</v>
      </c>
      <c r="K43" s="17">
        <v>5</v>
      </c>
      <c r="L43" s="17">
        <v>2</v>
      </c>
      <c r="M43" s="19">
        <v>3</v>
      </c>
      <c r="N43" s="19">
        <v>5</v>
      </c>
      <c r="O43" s="19">
        <v>2</v>
      </c>
      <c r="P43" s="19">
        <v>1</v>
      </c>
      <c r="Q43" s="19">
        <v>2</v>
      </c>
      <c r="R43" s="21">
        <v>1</v>
      </c>
      <c r="S43" s="21">
        <v>0</v>
      </c>
      <c r="T43" s="21">
        <v>3</v>
      </c>
      <c r="U43" s="21">
        <v>2</v>
      </c>
      <c r="V43" s="21">
        <v>3</v>
      </c>
      <c r="W43" s="21">
        <v>7</v>
      </c>
      <c r="X43" s="21">
        <v>2</v>
      </c>
      <c r="Y43" s="21">
        <v>9</v>
      </c>
      <c r="Z43" s="21">
        <v>1</v>
      </c>
      <c r="AA43" s="112"/>
      <c r="AB43" s="112"/>
      <c r="AC43" s="112"/>
    </row>
    <row r="44" spans="1:29" ht="15">
      <c r="A44" s="120" t="s">
        <v>1402</v>
      </c>
      <c r="B44" s="115"/>
      <c r="C44" s="6" t="s">
        <v>696</v>
      </c>
      <c r="D44" s="7">
        <v>0</v>
      </c>
      <c r="E44" s="7">
        <v>0</v>
      </c>
      <c r="F44" s="7">
        <v>0</v>
      </c>
      <c r="G44" s="7">
        <v>0</v>
      </c>
      <c r="H44" s="14">
        <v>0</v>
      </c>
      <c r="I44" s="14">
        <v>0</v>
      </c>
      <c r="J44" s="14">
        <v>0</v>
      </c>
      <c r="K44" s="17">
        <v>0</v>
      </c>
      <c r="L44" s="17">
        <v>0</v>
      </c>
      <c r="M44" s="19">
        <v>3</v>
      </c>
      <c r="N44" s="19">
        <v>2</v>
      </c>
      <c r="O44" s="19">
        <v>1</v>
      </c>
      <c r="P44" s="19">
        <v>0</v>
      </c>
      <c r="Q44" s="19">
        <v>1</v>
      </c>
      <c r="R44" s="21">
        <v>0</v>
      </c>
      <c r="S44" s="21">
        <v>0</v>
      </c>
      <c r="T44" s="21">
        <v>0</v>
      </c>
      <c r="U44" s="21">
        <v>0</v>
      </c>
      <c r="V44" s="21">
        <v>0</v>
      </c>
      <c r="W44" s="21">
        <v>0</v>
      </c>
      <c r="X44" s="21">
        <v>2</v>
      </c>
      <c r="Y44" s="21">
        <v>0</v>
      </c>
      <c r="Z44" s="21">
        <v>0</v>
      </c>
      <c r="AA44" s="112"/>
      <c r="AB44" s="112"/>
      <c r="AC44" s="112"/>
    </row>
    <row r="45" spans="1:29" ht="15">
      <c r="A45" s="120" t="s">
        <v>1402</v>
      </c>
      <c r="B45" s="115"/>
      <c r="C45" s="6" t="s">
        <v>697</v>
      </c>
      <c r="D45" s="7">
        <v>0</v>
      </c>
      <c r="E45" s="7">
        <v>0</v>
      </c>
      <c r="F45" s="7">
        <v>0</v>
      </c>
      <c r="G45" s="7">
        <v>0</v>
      </c>
      <c r="H45" s="14">
        <v>0</v>
      </c>
      <c r="I45" s="14">
        <v>0</v>
      </c>
      <c r="J45" s="14">
        <v>0</v>
      </c>
      <c r="K45" s="17">
        <v>2</v>
      </c>
      <c r="L45" s="17">
        <v>1</v>
      </c>
      <c r="M45" s="19">
        <v>3</v>
      </c>
      <c r="N45" s="19">
        <v>1</v>
      </c>
      <c r="O45" s="19">
        <v>0</v>
      </c>
      <c r="P45" s="19">
        <v>0</v>
      </c>
      <c r="Q45" s="19">
        <v>0</v>
      </c>
      <c r="R45" s="21">
        <v>0</v>
      </c>
      <c r="S45" s="21">
        <v>1</v>
      </c>
      <c r="T45" s="21">
        <v>1</v>
      </c>
      <c r="U45" s="21">
        <v>1</v>
      </c>
      <c r="V45" s="21">
        <v>1</v>
      </c>
      <c r="W45" s="21">
        <v>5</v>
      </c>
      <c r="X45" s="21">
        <v>1</v>
      </c>
      <c r="Y45" s="21">
        <v>1</v>
      </c>
      <c r="Z45" s="21">
        <v>0</v>
      </c>
      <c r="AA45" s="129"/>
      <c r="AB45" s="129"/>
      <c r="AC45" s="129"/>
    </row>
    <row r="46" spans="1:29" ht="15">
      <c r="A46" s="120" t="s">
        <v>1402</v>
      </c>
      <c r="B46" s="115"/>
      <c r="C46" s="6" t="s">
        <v>698</v>
      </c>
      <c r="D46" s="7">
        <v>0</v>
      </c>
      <c r="E46" s="7">
        <v>0</v>
      </c>
      <c r="F46" s="7">
        <v>0</v>
      </c>
      <c r="G46" s="7">
        <v>0</v>
      </c>
      <c r="H46" s="14">
        <v>0</v>
      </c>
      <c r="I46" s="14">
        <v>0</v>
      </c>
      <c r="J46" s="14">
        <v>0</v>
      </c>
      <c r="K46" s="17">
        <v>2</v>
      </c>
      <c r="L46" s="17">
        <v>0</v>
      </c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21">
        <v>1</v>
      </c>
      <c r="S46" s="21">
        <v>2</v>
      </c>
      <c r="T46" s="21">
        <v>3</v>
      </c>
      <c r="U46" s="21">
        <v>3</v>
      </c>
      <c r="V46" s="21">
        <v>1</v>
      </c>
      <c r="W46" s="21">
        <v>1</v>
      </c>
      <c r="X46" s="21">
        <v>2</v>
      </c>
      <c r="Y46" s="21">
        <v>1</v>
      </c>
      <c r="Z46" s="21">
        <v>0</v>
      </c>
      <c r="AA46" s="112"/>
      <c r="AB46" s="112"/>
      <c r="AC46" s="112"/>
    </row>
    <row r="47" spans="1:29" ht="15">
      <c r="A47" s="120"/>
      <c r="B47" s="118" t="s">
        <v>699</v>
      </c>
      <c r="C47" s="6" t="s">
        <v>700</v>
      </c>
      <c r="D47" s="7">
        <v>1</v>
      </c>
      <c r="E47" s="7">
        <v>1</v>
      </c>
      <c r="F47" s="7">
        <v>1</v>
      </c>
      <c r="G47" s="7">
        <v>0</v>
      </c>
      <c r="H47" s="14">
        <v>1</v>
      </c>
      <c r="I47" s="14">
        <v>1</v>
      </c>
      <c r="J47" s="14">
        <v>0</v>
      </c>
      <c r="K47" s="17">
        <v>2</v>
      </c>
      <c r="L47" s="17">
        <v>1</v>
      </c>
      <c r="M47" s="19">
        <v>1</v>
      </c>
      <c r="N47" s="19">
        <v>1</v>
      </c>
      <c r="O47" s="19">
        <v>3</v>
      </c>
      <c r="P47" s="19">
        <v>2</v>
      </c>
      <c r="Q47" s="19">
        <v>0</v>
      </c>
      <c r="R47" s="21">
        <v>1</v>
      </c>
      <c r="S47" s="21">
        <v>1</v>
      </c>
      <c r="T47" s="21">
        <v>1</v>
      </c>
      <c r="U47" s="21">
        <v>1</v>
      </c>
      <c r="V47" s="21">
        <v>1</v>
      </c>
      <c r="W47" s="21">
        <v>2</v>
      </c>
      <c r="X47" s="21">
        <v>1</v>
      </c>
      <c r="Y47" s="21">
        <v>1</v>
      </c>
      <c r="Z47" s="21">
        <v>1</v>
      </c>
      <c r="AA47" s="112"/>
      <c r="AB47" s="112"/>
      <c r="AC47" s="112"/>
    </row>
    <row r="48" spans="1:29" ht="15">
      <c r="A48" s="120"/>
      <c r="B48" s="115"/>
      <c r="C48" s="6" t="s">
        <v>701</v>
      </c>
      <c r="D48" s="7">
        <v>2</v>
      </c>
      <c r="E48" s="7">
        <v>2</v>
      </c>
      <c r="F48" s="7">
        <v>2</v>
      </c>
      <c r="G48" s="7">
        <v>2</v>
      </c>
      <c r="H48" s="14">
        <v>2</v>
      </c>
      <c r="I48" s="14">
        <v>2</v>
      </c>
      <c r="J48" s="14">
        <v>1</v>
      </c>
      <c r="K48" s="17">
        <v>4</v>
      </c>
      <c r="L48" s="17">
        <v>3</v>
      </c>
      <c r="M48" s="19">
        <v>5</v>
      </c>
      <c r="N48" s="19">
        <v>3</v>
      </c>
      <c r="O48" s="19">
        <v>4</v>
      </c>
      <c r="P48" s="19">
        <v>4</v>
      </c>
      <c r="Q48" s="19">
        <v>1</v>
      </c>
      <c r="R48" s="21">
        <v>3</v>
      </c>
      <c r="S48" s="21">
        <v>4</v>
      </c>
      <c r="T48" s="21">
        <v>2</v>
      </c>
      <c r="U48" s="21">
        <v>1</v>
      </c>
      <c r="V48" s="21">
        <v>2</v>
      </c>
      <c r="W48" s="21">
        <v>7</v>
      </c>
      <c r="X48" s="21">
        <v>2</v>
      </c>
      <c r="Y48" s="21">
        <v>1</v>
      </c>
      <c r="Z48" s="21">
        <v>1</v>
      </c>
      <c r="AA48" s="112"/>
      <c r="AB48" s="112"/>
      <c r="AC48" s="112"/>
    </row>
    <row r="49" spans="1:29" ht="15">
      <c r="A49" s="120" t="s">
        <v>1402</v>
      </c>
      <c r="B49" s="115"/>
      <c r="C49" s="6" t="s">
        <v>702</v>
      </c>
      <c r="D49" s="7">
        <v>0</v>
      </c>
      <c r="E49" s="7">
        <v>0</v>
      </c>
      <c r="F49" s="7">
        <v>0</v>
      </c>
      <c r="G49" s="7">
        <v>0</v>
      </c>
      <c r="H49" s="14">
        <v>0</v>
      </c>
      <c r="I49" s="14">
        <v>0</v>
      </c>
      <c r="J49" s="14">
        <v>0</v>
      </c>
      <c r="K49" s="17">
        <v>2</v>
      </c>
      <c r="L49" s="17">
        <v>2</v>
      </c>
      <c r="M49" s="19">
        <v>0</v>
      </c>
      <c r="N49" s="19">
        <v>0</v>
      </c>
      <c r="O49" s="19">
        <v>0</v>
      </c>
      <c r="P49" s="19">
        <v>0</v>
      </c>
      <c r="Q49" s="19">
        <v>0</v>
      </c>
      <c r="R49" s="21">
        <v>1</v>
      </c>
      <c r="S49" s="21">
        <v>0</v>
      </c>
      <c r="T49" s="21">
        <v>2</v>
      </c>
      <c r="U49" s="21">
        <v>1</v>
      </c>
      <c r="V49" s="21">
        <v>1</v>
      </c>
      <c r="W49" s="21">
        <v>2</v>
      </c>
      <c r="X49" s="21">
        <v>1</v>
      </c>
      <c r="Y49" s="21">
        <v>1</v>
      </c>
      <c r="Z49" s="21">
        <v>0</v>
      </c>
      <c r="AA49" s="112"/>
      <c r="AB49" s="112"/>
      <c r="AC49" s="112"/>
    </row>
    <row r="50" spans="1:29" ht="15">
      <c r="A50" s="120"/>
      <c r="B50" s="115"/>
      <c r="C50" s="6" t="s">
        <v>703</v>
      </c>
      <c r="D50" s="7">
        <v>3</v>
      </c>
      <c r="E50" s="7">
        <v>2</v>
      </c>
      <c r="F50" s="7">
        <v>4</v>
      </c>
      <c r="G50" s="7">
        <v>2</v>
      </c>
      <c r="H50" s="14">
        <v>4</v>
      </c>
      <c r="I50" s="14">
        <v>2</v>
      </c>
      <c r="J50" s="14">
        <v>3</v>
      </c>
      <c r="K50" s="17">
        <v>5</v>
      </c>
      <c r="L50" s="17">
        <v>2</v>
      </c>
      <c r="M50" s="19">
        <v>4</v>
      </c>
      <c r="N50" s="19">
        <v>5</v>
      </c>
      <c r="O50" s="19">
        <v>3</v>
      </c>
      <c r="P50" s="19">
        <v>3</v>
      </c>
      <c r="Q50" s="19">
        <v>3</v>
      </c>
      <c r="R50" s="21">
        <v>2</v>
      </c>
      <c r="S50" s="21">
        <v>1</v>
      </c>
      <c r="T50" s="21">
        <v>2</v>
      </c>
      <c r="U50" s="21">
        <v>1</v>
      </c>
      <c r="V50" s="21">
        <v>2</v>
      </c>
      <c r="W50" s="21">
        <v>5</v>
      </c>
      <c r="X50" s="21">
        <v>1</v>
      </c>
      <c r="Y50" s="21">
        <v>2</v>
      </c>
      <c r="Z50" s="21">
        <v>2</v>
      </c>
      <c r="AA50" s="112"/>
      <c r="AB50" s="112"/>
      <c r="AC50" s="112"/>
    </row>
    <row r="51" spans="1:29" ht="15">
      <c r="A51" s="120" t="s">
        <v>1402</v>
      </c>
      <c r="B51" s="115"/>
      <c r="C51" s="6" t="s">
        <v>704</v>
      </c>
      <c r="D51" s="7">
        <v>0</v>
      </c>
      <c r="E51" s="7">
        <v>0</v>
      </c>
      <c r="F51" s="7">
        <v>0</v>
      </c>
      <c r="G51" s="7">
        <v>0</v>
      </c>
      <c r="H51" s="14">
        <v>0</v>
      </c>
      <c r="I51" s="14">
        <v>0</v>
      </c>
      <c r="J51" s="14">
        <v>0</v>
      </c>
      <c r="K51" s="17">
        <v>1</v>
      </c>
      <c r="L51" s="17">
        <v>0</v>
      </c>
      <c r="M51" s="19">
        <v>0</v>
      </c>
      <c r="N51" s="19">
        <v>0</v>
      </c>
      <c r="O51" s="19">
        <v>0</v>
      </c>
      <c r="P51" s="19">
        <v>0</v>
      </c>
      <c r="Q51" s="19">
        <v>0</v>
      </c>
      <c r="R51" s="21">
        <v>0</v>
      </c>
      <c r="S51" s="21">
        <v>0</v>
      </c>
      <c r="T51" s="21">
        <v>1</v>
      </c>
      <c r="U51" s="21">
        <v>1</v>
      </c>
      <c r="V51" s="21">
        <v>1</v>
      </c>
      <c r="W51" s="21">
        <v>2</v>
      </c>
      <c r="X51" s="21">
        <v>0</v>
      </c>
      <c r="Y51" s="21">
        <v>1</v>
      </c>
      <c r="Z51" s="21">
        <v>1</v>
      </c>
      <c r="AA51" s="112"/>
      <c r="AB51" s="112"/>
      <c r="AC51" s="112"/>
    </row>
    <row r="52" spans="1:29" ht="15">
      <c r="A52" s="120" t="s">
        <v>1402</v>
      </c>
      <c r="B52" s="118" t="s">
        <v>705</v>
      </c>
      <c r="C52" s="6" t="s">
        <v>706</v>
      </c>
      <c r="D52" s="7">
        <v>0</v>
      </c>
      <c r="E52" s="7">
        <v>0</v>
      </c>
      <c r="F52" s="7">
        <v>0</v>
      </c>
      <c r="G52" s="7">
        <v>0</v>
      </c>
      <c r="H52" s="14">
        <v>0</v>
      </c>
      <c r="I52" s="14">
        <v>0</v>
      </c>
      <c r="J52" s="14">
        <v>0</v>
      </c>
      <c r="K52" s="17">
        <v>3</v>
      </c>
      <c r="L52" s="17">
        <v>2</v>
      </c>
      <c r="M52" s="19">
        <v>3</v>
      </c>
      <c r="N52" s="19">
        <v>3</v>
      </c>
      <c r="O52" s="19">
        <v>1</v>
      </c>
      <c r="P52" s="19">
        <v>2</v>
      </c>
      <c r="Q52" s="19">
        <v>1</v>
      </c>
      <c r="R52" s="21">
        <v>0</v>
      </c>
      <c r="S52" s="21">
        <v>0</v>
      </c>
      <c r="T52" s="21">
        <v>1</v>
      </c>
      <c r="U52" s="21">
        <v>1</v>
      </c>
      <c r="V52" s="21">
        <v>1</v>
      </c>
      <c r="W52" s="21">
        <v>2</v>
      </c>
      <c r="X52" s="21">
        <v>1</v>
      </c>
      <c r="Y52" s="21">
        <v>1</v>
      </c>
      <c r="Z52" s="21">
        <v>0</v>
      </c>
      <c r="AA52" s="112"/>
      <c r="AB52" s="112"/>
      <c r="AC52" s="112"/>
    </row>
    <row r="53" spans="1:29" ht="15">
      <c r="A53" s="120" t="s">
        <v>1402</v>
      </c>
      <c r="B53" s="115"/>
      <c r="C53" s="6" t="s">
        <v>707</v>
      </c>
      <c r="D53" s="7">
        <v>0</v>
      </c>
      <c r="E53" s="7">
        <v>0</v>
      </c>
      <c r="F53" s="7">
        <v>0</v>
      </c>
      <c r="G53" s="7">
        <v>0</v>
      </c>
      <c r="H53" s="14">
        <v>0</v>
      </c>
      <c r="I53" s="14">
        <v>0</v>
      </c>
      <c r="J53" s="14">
        <v>0</v>
      </c>
      <c r="K53" s="17">
        <v>0</v>
      </c>
      <c r="L53" s="17">
        <v>0</v>
      </c>
      <c r="M53" s="19">
        <v>2</v>
      </c>
      <c r="N53" s="19">
        <v>3</v>
      </c>
      <c r="O53" s="19">
        <v>1</v>
      </c>
      <c r="P53" s="19">
        <v>2</v>
      </c>
      <c r="Q53" s="19">
        <v>1</v>
      </c>
      <c r="R53" s="21">
        <v>0</v>
      </c>
      <c r="S53" s="21">
        <v>0</v>
      </c>
      <c r="T53" s="21">
        <v>0</v>
      </c>
      <c r="U53" s="21">
        <v>0</v>
      </c>
      <c r="V53" s="21">
        <v>0</v>
      </c>
      <c r="W53" s="21">
        <v>0</v>
      </c>
      <c r="X53" s="21">
        <v>0</v>
      </c>
      <c r="Y53" s="21">
        <v>0</v>
      </c>
      <c r="Z53" s="21">
        <v>0</v>
      </c>
      <c r="AA53" s="112"/>
      <c r="AB53" s="112"/>
      <c r="AC53" s="112"/>
    </row>
    <row r="54" spans="1:29" ht="15">
      <c r="A54" s="120"/>
      <c r="B54" s="115"/>
      <c r="C54" s="6" t="s">
        <v>708</v>
      </c>
      <c r="D54" s="7">
        <v>12</v>
      </c>
      <c r="E54" s="7">
        <v>11</v>
      </c>
      <c r="F54" s="7">
        <v>13</v>
      </c>
      <c r="G54" s="7">
        <v>11</v>
      </c>
      <c r="H54" s="14">
        <v>20</v>
      </c>
      <c r="I54" s="14">
        <v>13</v>
      </c>
      <c r="J54" s="14">
        <v>10</v>
      </c>
      <c r="K54" s="17">
        <v>37</v>
      </c>
      <c r="L54" s="17">
        <v>23</v>
      </c>
      <c r="M54" s="19">
        <v>37</v>
      </c>
      <c r="N54" s="19">
        <v>42</v>
      </c>
      <c r="O54" s="19">
        <v>25</v>
      </c>
      <c r="P54" s="19">
        <v>35</v>
      </c>
      <c r="Q54" s="19">
        <v>18</v>
      </c>
      <c r="R54" s="21">
        <v>16</v>
      </c>
      <c r="S54" s="21">
        <v>21</v>
      </c>
      <c r="T54" s="21">
        <v>26</v>
      </c>
      <c r="U54" s="21">
        <v>17</v>
      </c>
      <c r="V54" s="21">
        <v>18</v>
      </c>
      <c r="W54" s="21">
        <v>47</v>
      </c>
      <c r="X54" s="21">
        <v>24</v>
      </c>
      <c r="Y54" s="21">
        <v>29</v>
      </c>
      <c r="Z54" s="21">
        <v>11</v>
      </c>
      <c r="AA54" s="112"/>
      <c r="AB54" s="112"/>
      <c r="AC54" s="112"/>
    </row>
    <row r="55" spans="1:29" ht="15" customHeight="1">
      <c r="A55" s="8"/>
      <c r="B55" s="8"/>
      <c r="C55" s="8"/>
      <c r="D55" s="8"/>
      <c r="E55" s="8"/>
      <c r="F55" s="8"/>
      <c r="G55" s="8"/>
      <c r="H55" s="40"/>
      <c r="I55" s="40"/>
      <c r="J55" s="40"/>
      <c r="K55" s="40"/>
      <c r="L55" s="40"/>
      <c r="M55" s="40"/>
      <c r="N55" s="40"/>
      <c r="O55" s="40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</row>
    <row r="56" spans="1:29" ht="23.1" customHeight="1">
      <c r="A56" s="114" t="s">
        <v>1569</v>
      </c>
      <c r="B56" s="113"/>
      <c r="C56" s="112"/>
      <c r="D56" s="112"/>
      <c r="E56" s="112"/>
      <c r="F56" s="112"/>
      <c r="G56" s="112"/>
      <c r="H56" s="111"/>
      <c r="I56" s="111"/>
      <c r="J56" s="111"/>
      <c r="K56" s="111"/>
      <c r="L56" s="111"/>
      <c r="M56" s="111"/>
      <c r="N56" s="111"/>
      <c r="O56" s="40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</row>
    <row r="57" spans="1:29" s="24" customFormat="1" ht="30">
      <c r="A57" s="110"/>
      <c r="B57" s="109" t="s">
        <v>350</v>
      </c>
      <c r="C57" s="212" t="s">
        <v>1401</v>
      </c>
      <c r="D57" s="213"/>
      <c r="E57" s="212" t="s">
        <v>1400</v>
      </c>
      <c r="F57" s="213"/>
      <c r="G57" s="209" t="s">
        <v>1399</v>
      </c>
      <c r="H57" s="210"/>
      <c r="I57" s="209" t="s">
        <v>1398</v>
      </c>
      <c r="J57" s="210"/>
      <c r="K57" s="209" t="s">
        <v>1397</v>
      </c>
      <c r="L57" s="210"/>
      <c r="M57" s="209" t="s">
        <v>1396</v>
      </c>
      <c r="N57" s="21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</row>
    <row r="58" spans="1:29" s="24" customFormat="1" ht="19.899999999999999" customHeight="1">
      <c r="A58" s="204" t="s">
        <v>321</v>
      </c>
      <c r="B58" s="202" t="s">
        <v>322</v>
      </c>
      <c r="C58" s="21">
        <v>8</v>
      </c>
      <c r="D58" s="21" t="s">
        <v>351</v>
      </c>
      <c r="E58" s="21">
        <v>5</v>
      </c>
      <c r="F58" s="21" t="s">
        <v>351</v>
      </c>
      <c r="G58" s="7">
        <v>3</v>
      </c>
      <c r="H58" s="7" t="s">
        <v>351</v>
      </c>
      <c r="I58" s="7">
        <v>2</v>
      </c>
      <c r="J58" s="7" t="s">
        <v>351</v>
      </c>
      <c r="K58" s="7">
        <v>4</v>
      </c>
      <c r="L58" s="7" t="s">
        <v>351</v>
      </c>
      <c r="M58" s="7">
        <v>2</v>
      </c>
      <c r="N58" s="7" t="s">
        <v>351</v>
      </c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</row>
    <row r="59" spans="1:29" s="24" customFormat="1" ht="15">
      <c r="A59" s="204"/>
      <c r="B59" s="208"/>
      <c r="C59" s="109" t="s">
        <v>352</v>
      </c>
      <c r="D59" s="109" t="s">
        <v>353</v>
      </c>
      <c r="E59" s="109" t="s">
        <v>354</v>
      </c>
      <c r="F59" s="109" t="s">
        <v>355</v>
      </c>
      <c r="G59" s="109" t="s">
        <v>356</v>
      </c>
      <c r="H59" s="109" t="s">
        <v>357</v>
      </c>
      <c r="I59" s="109" t="s">
        <v>358</v>
      </c>
      <c r="J59" s="109" t="s">
        <v>359</v>
      </c>
      <c r="K59" s="127" t="s">
        <v>360</v>
      </c>
      <c r="L59" s="109" t="s">
        <v>361</v>
      </c>
      <c r="M59" s="109" t="s">
        <v>362</v>
      </c>
      <c r="N59" s="109" t="s">
        <v>363</v>
      </c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</row>
    <row r="60" spans="1:29" s="24" customFormat="1" ht="15">
      <c r="A60" s="204"/>
      <c r="B60" s="208"/>
      <c r="C60" s="109" t="s">
        <v>364</v>
      </c>
      <c r="D60" s="109" t="s">
        <v>365</v>
      </c>
      <c r="E60" s="109" t="s">
        <v>366</v>
      </c>
      <c r="F60" s="109" t="s">
        <v>367</v>
      </c>
      <c r="G60" s="109" t="s">
        <v>368</v>
      </c>
      <c r="H60" s="109" t="s">
        <v>369</v>
      </c>
      <c r="I60" s="109" t="s">
        <v>370</v>
      </c>
      <c r="J60" s="109" t="s">
        <v>371</v>
      </c>
      <c r="K60" s="109" t="s">
        <v>372</v>
      </c>
      <c r="L60" s="109" t="s">
        <v>373</v>
      </c>
      <c r="M60" s="109" t="s">
        <v>374</v>
      </c>
      <c r="N60" s="109" t="s">
        <v>375</v>
      </c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</row>
    <row r="61" spans="1:29" s="24" customFormat="1" ht="15">
      <c r="A61" s="204"/>
      <c r="B61" s="208"/>
      <c r="C61" s="109" t="s">
        <v>376</v>
      </c>
      <c r="D61" s="109" t="s">
        <v>377</v>
      </c>
      <c r="E61" s="109" t="s">
        <v>378</v>
      </c>
      <c r="F61" s="109" t="s">
        <v>379</v>
      </c>
      <c r="G61" s="109" t="s">
        <v>380</v>
      </c>
      <c r="H61" s="109" t="s">
        <v>381</v>
      </c>
      <c r="I61" s="109"/>
      <c r="J61" s="109"/>
      <c r="K61" s="109" t="s">
        <v>382</v>
      </c>
      <c r="L61" s="109" t="s">
        <v>383</v>
      </c>
      <c r="M61" s="109"/>
      <c r="N61" s="109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</row>
    <row r="62" spans="1:29" s="24" customFormat="1" ht="15">
      <c r="A62" s="204"/>
      <c r="B62" s="208"/>
      <c r="C62" s="109" t="s">
        <v>384</v>
      </c>
      <c r="D62" s="109" t="s">
        <v>385</v>
      </c>
      <c r="E62" s="109" t="s">
        <v>386</v>
      </c>
      <c r="F62" s="109" t="s">
        <v>387</v>
      </c>
      <c r="G62" s="109"/>
      <c r="H62" s="109"/>
      <c r="I62" s="109"/>
      <c r="J62" s="109"/>
      <c r="K62" s="127" t="s">
        <v>388</v>
      </c>
      <c r="L62" s="109" t="s">
        <v>389</v>
      </c>
      <c r="M62" s="109"/>
      <c r="N62" s="109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</row>
    <row r="63" spans="1:29" s="24" customFormat="1" ht="15">
      <c r="A63" s="204"/>
      <c r="B63" s="208"/>
      <c r="C63" s="109" t="s">
        <v>390</v>
      </c>
      <c r="D63" s="109" t="s">
        <v>391</v>
      </c>
      <c r="E63" s="109" t="s">
        <v>392</v>
      </c>
      <c r="F63" s="109" t="s">
        <v>393</v>
      </c>
      <c r="G63" s="109"/>
      <c r="H63" s="109"/>
      <c r="I63" s="109"/>
      <c r="J63" s="109"/>
      <c r="K63" s="109"/>
      <c r="L63" s="109"/>
      <c r="M63" s="109"/>
      <c r="N63" s="109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</row>
    <row r="64" spans="1:29" s="24" customFormat="1" ht="15">
      <c r="A64" s="204"/>
      <c r="B64" s="208"/>
      <c r="C64" s="109" t="s">
        <v>394</v>
      </c>
      <c r="D64" s="109" t="s">
        <v>395</v>
      </c>
      <c r="E64" s="109"/>
      <c r="F64" s="109"/>
      <c r="G64" s="109"/>
      <c r="H64" s="109"/>
      <c r="I64" s="109"/>
      <c r="J64" s="109"/>
      <c r="K64" s="109"/>
      <c r="L64" s="109"/>
      <c r="M64" s="109"/>
      <c r="N64" s="109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</row>
    <row r="65" spans="1:29" s="24" customFormat="1" ht="15">
      <c r="A65" s="204"/>
      <c r="B65" s="208"/>
      <c r="C65" s="109" t="s">
        <v>396</v>
      </c>
      <c r="D65" s="109" t="s">
        <v>397</v>
      </c>
      <c r="E65" s="109"/>
      <c r="F65" s="109"/>
      <c r="G65" s="109"/>
      <c r="H65" s="109"/>
      <c r="I65" s="109"/>
      <c r="J65" s="109"/>
      <c r="K65" s="109"/>
      <c r="L65" s="109"/>
      <c r="M65" s="109"/>
      <c r="N65" s="109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</row>
    <row r="66" spans="1:29" s="24" customFormat="1" ht="15">
      <c r="A66" s="204"/>
      <c r="B66" s="203"/>
      <c r="C66" s="109" t="s">
        <v>398</v>
      </c>
      <c r="D66" s="109" t="s">
        <v>399</v>
      </c>
      <c r="E66" s="109"/>
      <c r="F66" s="109"/>
      <c r="G66" s="109"/>
      <c r="H66" s="109"/>
      <c r="I66" s="109"/>
      <c r="J66" s="109"/>
      <c r="K66" s="109"/>
      <c r="L66" s="109"/>
      <c r="M66" s="109"/>
      <c r="N66" s="109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</row>
    <row r="67" spans="1:29" s="24" customFormat="1" ht="15">
      <c r="A67" s="204" t="s">
        <v>321</v>
      </c>
      <c r="B67" s="211" t="s">
        <v>324</v>
      </c>
      <c r="C67" s="21">
        <v>4</v>
      </c>
      <c r="D67" s="21" t="s">
        <v>351</v>
      </c>
      <c r="E67" s="21">
        <v>5</v>
      </c>
      <c r="F67" s="21" t="s">
        <v>351</v>
      </c>
      <c r="G67" s="7">
        <v>1</v>
      </c>
      <c r="H67" s="7" t="s">
        <v>351</v>
      </c>
      <c r="I67" s="7">
        <v>2</v>
      </c>
      <c r="J67" s="7" t="s">
        <v>351</v>
      </c>
      <c r="K67" s="7">
        <v>1</v>
      </c>
      <c r="L67" s="7" t="s">
        <v>351</v>
      </c>
      <c r="M67" s="7">
        <v>1</v>
      </c>
      <c r="N67" s="7" t="s">
        <v>351</v>
      </c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  <c r="AA67" s="40"/>
      <c r="AB67" s="40"/>
      <c r="AC67" s="40"/>
    </row>
    <row r="68" spans="1:29" s="24" customFormat="1" ht="15">
      <c r="A68" s="204"/>
      <c r="B68" s="211"/>
      <c r="C68" s="109" t="s">
        <v>400</v>
      </c>
      <c r="D68" s="109" t="s">
        <v>401</v>
      </c>
      <c r="E68" s="109" t="s">
        <v>402</v>
      </c>
      <c r="F68" s="109" t="s">
        <v>403</v>
      </c>
      <c r="G68" s="109" t="s">
        <v>404</v>
      </c>
      <c r="H68" s="109" t="s">
        <v>405</v>
      </c>
      <c r="I68" s="109" t="s">
        <v>406</v>
      </c>
      <c r="J68" s="109" t="s">
        <v>407</v>
      </c>
      <c r="K68" s="109" t="s">
        <v>408</v>
      </c>
      <c r="L68" s="109" t="s">
        <v>409</v>
      </c>
      <c r="M68" s="109" t="s">
        <v>410</v>
      </c>
      <c r="N68" s="109" t="s">
        <v>411</v>
      </c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</row>
    <row r="69" spans="1:29" s="24" customFormat="1" ht="15">
      <c r="A69" s="204"/>
      <c r="B69" s="211"/>
      <c r="C69" s="109" t="s">
        <v>412</v>
      </c>
      <c r="D69" s="109" t="s">
        <v>413</v>
      </c>
      <c r="E69" s="109" t="s">
        <v>414</v>
      </c>
      <c r="F69" s="109" t="s">
        <v>415</v>
      </c>
      <c r="G69" s="109"/>
      <c r="H69" s="109"/>
      <c r="I69" s="109" t="s">
        <v>416</v>
      </c>
      <c r="J69" s="109" t="s">
        <v>417</v>
      </c>
      <c r="K69" s="109"/>
      <c r="L69" s="109"/>
      <c r="M69" s="109"/>
      <c r="N69" s="109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  <c r="AA69" s="40"/>
      <c r="AB69" s="40"/>
      <c r="AC69" s="40"/>
    </row>
    <row r="70" spans="1:29" s="24" customFormat="1" ht="15">
      <c r="A70" s="204"/>
      <c r="B70" s="211"/>
      <c r="C70" s="109" t="s">
        <v>418</v>
      </c>
      <c r="D70" s="109" t="s">
        <v>419</v>
      </c>
      <c r="E70" s="109" t="s">
        <v>420</v>
      </c>
      <c r="F70" s="109" t="s">
        <v>421</v>
      </c>
      <c r="G70" s="109"/>
      <c r="H70" s="109"/>
      <c r="I70" s="109"/>
      <c r="J70" s="109"/>
      <c r="K70" s="109"/>
      <c r="L70" s="109"/>
      <c r="M70" s="109"/>
      <c r="N70" s="109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</row>
    <row r="71" spans="1:29" s="24" customFormat="1" ht="15">
      <c r="A71" s="204"/>
      <c r="B71" s="211"/>
      <c r="C71" s="109" t="s">
        <v>422</v>
      </c>
      <c r="D71" s="109" t="s">
        <v>423</v>
      </c>
      <c r="E71" s="109" t="s">
        <v>424</v>
      </c>
      <c r="F71" s="109" t="s">
        <v>425</v>
      </c>
      <c r="G71" s="109"/>
      <c r="H71" s="109"/>
      <c r="I71" s="109"/>
      <c r="J71" s="109"/>
      <c r="K71" s="109"/>
      <c r="L71" s="109"/>
      <c r="M71" s="109"/>
      <c r="N71" s="109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</row>
    <row r="72" spans="1:29" s="24" customFormat="1" ht="15">
      <c r="A72" s="204"/>
      <c r="B72" s="211"/>
      <c r="C72" s="109"/>
      <c r="D72" s="109"/>
      <c r="E72" s="109" t="s">
        <v>426</v>
      </c>
      <c r="F72" s="109" t="s">
        <v>427</v>
      </c>
      <c r="G72" s="109"/>
      <c r="H72" s="109"/>
      <c r="I72" s="109"/>
      <c r="J72" s="109"/>
      <c r="K72" s="109"/>
      <c r="L72" s="109"/>
      <c r="M72" s="109"/>
      <c r="N72" s="109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</row>
    <row r="73" spans="1:29" s="24" customFormat="1" ht="15">
      <c r="A73" s="204" t="s">
        <v>321</v>
      </c>
      <c r="B73" s="202" t="s">
        <v>325</v>
      </c>
      <c r="C73" s="21">
        <v>5</v>
      </c>
      <c r="D73" s="21" t="s">
        <v>351</v>
      </c>
      <c r="E73" s="21">
        <v>1</v>
      </c>
      <c r="F73" s="21" t="s">
        <v>351</v>
      </c>
      <c r="G73" s="7">
        <v>3</v>
      </c>
      <c r="H73" s="7" t="s">
        <v>351</v>
      </c>
      <c r="I73" s="7">
        <v>2</v>
      </c>
      <c r="J73" s="7" t="s">
        <v>351</v>
      </c>
      <c r="K73" s="7">
        <v>2</v>
      </c>
      <c r="L73" s="7" t="s">
        <v>351</v>
      </c>
      <c r="M73" s="7">
        <v>1</v>
      </c>
      <c r="N73" s="7" t="s">
        <v>351</v>
      </c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</row>
    <row r="74" spans="1:29" s="24" customFormat="1" ht="15">
      <c r="A74" s="204"/>
      <c r="B74" s="208"/>
      <c r="C74" s="109" t="s">
        <v>428</v>
      </c>
      <c r="D74" s="109" t="s">
        <v>429</v>
      </c>
      <c r="E74" s="109" t="s">
        <v>430</v>
      </c>
      <c r="F74" s="109" t="s">
        <v>431</v>
      </c>
      <c r="G74" s="109" t="s">
        <v>432</v>
      </c>
      <c r="H74" s="109" t="s">
        <v>433</v>
      </c>
      <c r="I74" s="109" t="s">
        <v>434</v>
      </c>
      <c r="J74" s="109" t="s">
        <v>435</v>
      </c>
      <c r="K74" s="109" t="s">
        <v>436</v>
      </c>
      <c r="L74" s="109" t="s">
        <v>437</v>
      </c>
      <c r="M74" s="109" t="s">
        <v>438</v>
      </c>
      <c r="N74" s="109" t="s">
        <v>439</v>
      </c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</row>
    <row r="75" spans="1:29" s="24" customFormat="1" ht="15">
      <c r="A75" s="204"/>
      <c r="B75" s="208"/>
      <c r="C75" s="109" t="s">
        <v>440</v>
      </c>
      <c r="D75" s="116" t="s">
        <v>441</v>
      </c>
      <c r="E75" s="127"/>
      <c r="F75" s="127"/>
      <c r="G75" s="127" t="s">
        <v>442</v>
      </c>
      <c r="H75" s="109" t="s">
        <v>443</v>
      </c>
      <c r="I75" s="109" t="s">
        <v>444</v>
      </c>
      <c r="J75" s="109" t="s">
        <v>445</v>
      </c>
      <c r="K75" s="109" t="s">
        <v>446</v>
      </c>
      <c r="L75" s="109" t="s">
        <v>447</v>
      </c>
      <c r="M75" s="109"/>
      <c r="N75" s="109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</row>
    <row r="76" spans="1:29" s="24" customFormat="1" ht="15">
      <c r="A76" s="204"/>
      <c r="B76" s="208"/>
      <c r="C76" s="109" t="s">
        <v>448</v>
      </c>
      <c r="D76" s="116" t="s">
        <v>449</v>
      </c>
      <c r="E76" s="127"/>
      <c r="F76" s="127"/>
      <c r="G76" s="127" t="s">
        <v>450</v>
      </c>
      <c r="H76" s="109" t="s">
        <v>451</v>
      </c>
      <c r="I76" s="109"/>
      <c r="J76" s="109"/>
      <c r="K76" s="109"/>
      <c r="L76" s="109"/>
      <c r="M76" s="109"/>
      <c r="N76" s="109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</row>
    <row r="77" spans="1:29" s="24" customFormat="1" ht="15">
      <c r="A77" s="204"/>
      <c r="B77" s="208"/>
      <c r="C77" s="109" t="s">
        <v>452</v>
      </c>
      <c r="D77" s="109" t="s">
        <v>453</v>
      </c>
      <c r="E77" s="109"/>
      <c r="F77" s="109"/>
      <c r="G77" s="109"/>
      <c r="H77" s="109"/>
      <c r="I77" s="109"/>
      <c r="J77" s="109"/>
      <c r="K77" s="109"/>
      <c r="L77" s="109"/>
      <c r="M77" s="109"/>
      <c r="N77" s="109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</row>
    <row r="78" spans="1:29" s="24" customFormat="1" ht="15">
      <c r="A78" s="204"/>
      <c r="B78" s="203"/>
      <c r="C78" s="109" t="s">
        <v>454</v>
      </c>
      <c r="D78" s="109" t="s">
        <v>455</v>
      </c>
      <c r="E78" s="109"/>
      <c r="F78" s="109"/>
      <c r="G78" s="109"/>
      <c r="H78" s="109"/>
      <c r="I78" s="109"/>
      <c r="J78" s="109"/>
      <c r="K78" s="109"/>
      <c r="L78" s="109"/>
      <c r="M78" s="109"/>
      <c r="N78" s="109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</row>
    <row r="79" spans="1:29" s="24" customFormat="1" ht="15">
      <c r="A79" s="204" t="s">
        <v>326</v>
      </c>
      <c r="B79" s="202" t="s">
        <v>327</v>
      </c>
      <c r="C79" s="21">
        <v>1</v>
      </c>
      <c r="D79" s="21" t="s">
        <v>351</v>
      </c>
      <c r="E79" s="21">
        <v>4</v>
      </c>
      <c r="F79" s="21" t="s">
        <v>351</v>
      </c>
      <c r="G79" s="7">
        <v>3</v>
      </c>
      <c r="H79" s="7" t="s">
        <v>351</v>
      </c>
      <c r="I79" s="7">
        <v>2</v>
      </c>
      <c r="J79" s="7" t="s">
        <v>351</v>
      </c>
      <c r="K79" s="7">
        <v>2</v>
      </c>
      <c r="L79" s="7" t="s">
        <v>351</v>
      </c>
      <c r="M79" s="7">
        <v>2</v>
      </c>
      <c r="N79" s="7" t="s">
        <v>351</v>
      </c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  <c r="AA79" s="40"/>
      <c r="AB79" s="40"/>
      <c r="AC79" s="40"/>
    </row>
    <row r="80" spans="1:29" s="24" customFormat="1" ht="15">
      <c r="A80" s="204"/>
      <c r="B80" s="208"/>
      <c r="C80" s="109" t="s">
        <v>456</v>
      </c>
      <c r="D80" s="109" t="s">
        <v>457</v>
      </c>
      <c r="E80" s="109" t="s">
        <v>458</v>
      </c>
      <c r="F80" s="109" t="s">
        <v>459</v>
      </c>
      <c r="G80" s="127" t="s">
        <v>460</v>
      </c>
      <c r="H80" s="109" t="s">
        <v>461</v>
      </c>
      <c r="I80" s="109" t="s">
        <v>462</v>
      </c>
      <c r="J80" s="109" t="s">
        <v>463</v>
      </c>
      <c r="K80" s="109" t="s">
        <v>464</v>
      </c>
      <c r="L80" s="109" t="s">
        <v>465</v>
      </c>
      <c r="M80" s="109" t="s">
        <v>466</v>
      </c>
      <c r="N80" s="109" t="s">
        <v>467</v>
      </c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</row>
    <row r="81" spans="1:29" s="24" customFormat="1" ht="15">
      <c r="A81" s="204"/>
      <c r="B81" s="208"/>
      <c r="C81" s="109"/>
      <c r="D81" s="109"/>
      <c r="E81" s="109" t="s">
        <v>468</v>
      </c>
      <c r="F81" s="109" t="s">
        <v>469</v>
      </c>
      <c r="G81" s="109" t="s">
        <v>470</v>
      </c>
      <c r="H81" s="109" t="s">
        <v>471</v>
      </c>
      <c r="I81" s="109" t="s">
        <v>1395</v>
      </c>
      <c r="J81" s="109" t="s">
        <v>1394</v>
      </c>
      <c r="K81" s="109" t="s">
        <v>1393</v>
      </c>
      <c r="L81" s="109" t="s">
        <v>1392</v>
      </c>
      <c r="M81" s="109" t="s">
        <v>1391</v>
      </c>
      <c r="N81" s="109" t="s">
        <v>1390</v>
      </c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  <c r="AA81" s="40"/>
      <c r="AB81" s="40"/>
      <c r="AC81" s="40"/>
    </row>
    <row r="82" spans="1:29" s="24" customFormat="1" ht="15">
      <c r="A82" s="204"/>
      <c r="B82" s="203"/>
      <c r="C82" s="109"/>
      <c r="D82" s="109"/>
      <c r="E82" s="109" t="s">
        <v>472</v>
      </c>
      <c r="F82" s="109" t="s">
        <v>473</v>
      </c>
      <c r="G82" s="127" t="s">
        <v>1389</v>
      </c>
      <c r="H82" s="109" t="s">
        <v>1388</v>
      </c>
      <c r="I82" s="109"/>
      <c r="J82" s="109"/>
      <c r="K82" s="109"/>
      <c r="L82" s="109"/>
      <c r="M82" s="109"/>
      <c r="N82" s="109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  <c r="AA82" s="40"/>
      <c r="AB82" s="40"/>
      <c r="AC82" s="40"/>
    </row>
    <row r="83" spans="1:29" s="24" customFormat="1" ht="15">
      <c r="A83" s="204" t="s">
        <v>321</v>
      </c>
      <c r="B83" s="202" t="s">
        <v>328</v>
      </c>
      <c r="C83" s="21">
        <v>2</v>
      </c>
      <c r="D83" s="21" t="s">
        <v>351</v>
      </c>
      <c r="E83" s="21">
        <v>2</v>
      </c>
      <c r="F83" s="21" t="s">
        <v>351</v>
      </c>
      <c r="G83" s="7">
        <v>1</v>
      </c>
      <c r="H83" s="7" t="s">
        <v>351</v>
      </c>
      <c r="I83" s="7">
        <v>1</v>
      </c>
      <c r="J83" s="7" t="s">
        <v>351</v>
      </c>
      <c r="K83" s="7">
        <v>1</v>
      </c>
      <c r="L83" s="7" t="s">
        <v>351</v>
      </c>
      <c r="M83" s="7">
        <v>1</v>
      </c>
      <c r="N83" s="7" t="s">
        <v>351</v>
      </c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</row>
    <row r="84" spans="1:29" s="24" customFormat="1" ht="15">
      <c r="A84" s="204"/>
      <c r="B84" s="208"/>
      <c r="C84" s="109" t="s">
        <v>474</v>
      </c>
      <c r="D84" s="109" t="s">
        <v>475</v>
      </c>
      <c r="E84" s="109" t="s">
        <v>476</v>
      </c>
      <c r="F84" s="109" t="s">
        <v>477</v>
      </c>
      <c r="G84" s="109" t="s">
        <v>478</v>
      </c>
      <c r="H84" s="109" t="s">
        <v>479</v>
      </c>
      <c r="I84" s="109" t="s">
        <v>480</v>
      </c>
      <c r="J84" s="109" t="s">
        <v>481</v>
      </c>
      <c r="K84" s="109" t="s">
        <v>482</v>
      </c>
      <c r="L84" s="109" t="s">
        <v>483</v>
      </c>
      <c r="M84" s="109" t="s">
        <v>484</v>
      </c>
      <c r="N84" s="109" t="s">
        <v>485</v>
      </c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  <c r="AA84" s="40"/>
      <c r="AB84" s="40"/>
      <c r="AC84" s="40"/>
    </row>
    <row r="85" spans="1:29" s="24" customFormat="1" ht="15">
      <c r="A85" s="204"/>
      <c r="B85" s="203"/>
      <c r="C85" s="109" t="s">
        <v>486</v>
      </c>
      <c r="D85" s="109" t="s">
        <v>487</v>
      </c>
      <c r="E85" s="109" t="s">
        <v>488</v>
      </c>
      <c r="F85" s="109" t="s">
        <v>489</v>
      </c>
      <c r="G85" s="109"/>
      <c r="H85" s="109"/>
      <c r="I85" s="109"/>
      <c r="J85" s="109"/>
      <c r="K85" s="109"/>
      <c r="L85" s="109"/>
      <c r="M85" s="109"/>
      <c r="N85" s="109"/>
      <c r="P85" s="40"/>
      <c r="Q85" s="40"/>
      <c r="R85" s="40"/>
      <c r="S85" s="40"/>
      <c r="T85" s="40"/>
      <c r="U85" s="40"/>
      <c r="V85" s="40"/>
      <c r="W85" s="40"/>
      <c r="X85" s="40"/>
      <c r="Y85" s="40"/>
      <c r="Z85" s="40"/>
      <c r="AA85" s="40"/>
      <c r="AB85" s="40"/>
      <c r="AC85" s="40"/>
    </row>
    <row r="86" spans="1:29" s="24" customFormat="1" ht="15">
      <c r="A86" s="204" t="s">
        <v>329</v>
      </c>
      <c r="B86" s="202" t="s">
        <v>330</v>
      </c>
      <c r="C86" s="21">
        <v>1</v>
      </c>
      <c r="D86" s="21" t="s">
        <v>351</v>
      </c>
      <c r="E86" s="21">
        <v>1</v>
      </c>
      <c r="F86" s="21" t="s">
        <v>351</v>
      </c>
      <c r="G86" s="7">
        <v>1</v>
      </c>
      <c r="H86" s="7" t="s">
        <v>351</v>
      </c>
      <c r="I86" s="7">
        <v>1</v>
      </c>
      <c r="J86" s="7" t="s">
        <v>351</v>
      </c>
      <c r="K86" s="7">
        <v>1</v>
      </c>
      <c r="L86" s="7" t="s">
        <v>351</v>
      </c>
      <c r="M86" s="7">
        <v>1</v>
      </c>
      <c r="N86" s="7" t="s">
        <v>351</v>
      </c>
      <c r="P86" s="40"/>
      <c r="Q86" s="40"/>
      <c r="R86" s="40"/>
      <c r="S86" s="40"/>
      <c r="T86" s="40"/>
      <c r="U86" s="40"/>
      <c r="V86" s="40"/>
      <c r="W86" s="40"/>
      <c r="X86" s="40"/>
      <c r="Y86" s="40"/>
      <c r="Z86" s="40"/>
      <c r="AA86" s="40"/>
      <c r="AB86" s="40"/>
      <c r="AC86" s="40"/>
    </row>
    <row r="87" spans="1:29" s="24" customFormat="1" ht="75">
      <c r="A87" s="204"/>
      <c r="B87" s="203"/>
      <c r="C87" s="109" t="s">
        <v>490</v>
      </c>
      <c r="D87" s="109" t="s">
        <v>491</v>
      </c>
      <c r="E87" s="109" t="s">
        <v>492</v>
      </c>
      <c r="F87" s="109" t="s">
        <v>491</v>
      </c>
      <c r="G87" s="109" t="s">
        <v>493</v>
      </c>
      <c r="H87" s="109" t="s">
        <v>491</v>
      </c>
      <c r="I87" s="109" t="s">
        <v>494</v>
      </c>
      <c r="J87" s="109" t="s">
        <v>491</v>
      </c>
      <c r="K87" s="109" t="s">
        <v>495</v>
      </c>
      <c r="L87" s="109" t="s">
        <v>491</v>
      </c>
      <c r="M87" s="109" t="s">
        <v>496</v>
      </c>
      <c r="N87" s="109" t="s">
        <v>491</v>
      </c>
      <c r="P87" s="40"/>
      <c r="Q87" s="40"/>
      <c r="R87" s="40"/>
      <c r="S87" s="40"/>
      <c r="T87" s="40"/>
      <c r="U87" s="40"/>
      <c r="V87" s="40"/>
      <c r="W87" s="40"/>
      <c r="X87" s="40"/>
      <c r="Y87" s="40"/>
      <c r="Z87" s="40"/>
      <c r="AA87" s="40"/>
      <c r="AB87" s="40"/>
      <c r="AC87" s="40"/>
    </row>
    <row r="88" spans="1:29" s="24" customFormat="1" ht="15">
      <c r="A88" s="204" t="s">
        <v>331</v>
      </c>
      <c r="B88" s="202" t="s">
        <v>332</v>
      </c>
      <c r="C88" s="21">
        <v>1</v>
      </c>
      <c r="D88" s="21" t="s">
        <v>351</v>
      </c>
      <c r="E88" s="21">
        <v>3</v>
      </c>
      <c r="F88" s="21" t="s">
        <v>351</v>
      </c>
      <c r="G88" s="7">
        <v>0</v>
      </c>
      <c r="H88" s="109"/>
      <c r="I88" s="7">
        <v>0</v>
      </c>
      <c r="J88" s="109"/>
      <c r="K88" s="7">
        <v>0</v>
      </c>
      <c r="L88" s="109"/>
      <c r="M88" s="7">
        <v>0</v>
      </c>
      <c r="N88" s="109"/>
      <c r="P88" s="40"/>
      <c r="Q88" s="40"/>
      <c r="R88" s="40"/>
      <c r="S88" s="40"/>
      <c r="T88" s="40"/>
      <c r="U88" s="40"/>
      <c r="V88" s="40"/>
      <c r="W88" s="40"/>
      <c r="X88" s="40"/>
      <c r="Y88" s="40"/>
      <c r="Z88" s="40"/>
      <c r="AA88" s="40"/>
      <c r="AB88" s="40"/>
      <c r="AC88" s="40"/>
    </row>
    <row r="89" spans="1:29" s="24" customFormat="1" ht="15">
      <c r="A89" s="204"/>
      <c r="B89" s="208"/>
      <c r="C89" s="109" t="s">
        <v>497</v>
      </c>
      <c r="D89" s="109" t="s">
        <v>498</v>
      </c>
      <c r="E89" s="109" t="s">
        <v>499</v>
      </c>
      <c r="F89" s="109" t="s">
        <v>500</v>
      </c>
      <c r="G89" s="109"/>
      <c r="H89" s="109"/>
      <c r="I89" s="109"/>
      <c r="J89" s="109"/>
      <c r="K89" s="109"/>
      <c r="L89" s="109"/>
      <c r="M89" s="109"/>
      <c r="N89" s="109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  <c r="AA89" s="40"/>
      <c r="AB89" s="40"/>
      <c r="AC89" s="40"/>
    </row>
    <row r="90" spans="1:29" s="24" customFormat="1" ht="28.9" customHeight="1">
      <c r="A90" s="204"/>
      <c r="B90" s="208"/>
      <c r="C90" s="109"/>
      <c r="D90" s="109"/>
      <c r="E90" s="109" t="s">
        <v>501</v>
      </c>
      <c r="F90" s="109" t="s">
        <v>502</v>
      </c>
      <c r="G90" s="109"/>
      <c r="H90" s="109"/>
      <c r="I90" s="109"/>
      <c r="J90" s="109"/>
      <c r="K90" s="109"/>
      <c r="L90" s="109"/>
      <c r="M90" s="109"/>
      <c r="N90" s="109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  <c r="AA90" s="40"/>
      <c r="AB90" s="40"/>
      <c r="AC90" s="40"/>
    </row>
    <row r="91" spans="1:29" s="24" customFormat="1" ht="28.9" customHeight="1">
      <c r="A91" s="204"/>
      <c r="B91" s="203"/>
      <c r="C91" s="109"/>
      <c r="D91" s="109"/>
      <c r="E91" s="109" t="s">
        <v>503</v>
      </c>
      <c r="F91" s="109" t="s">
        <v>504</v>
      </c>
      <c r="G91" s="109"/>
      <c r="H91" s="109"/>
      <c r="I91" s="109"/>
      <c r="J91" s="109"/>
      <c r="K91" s="109"/>
      <c r="L91" s="109"/>
      <c r="M91" s="109"/>
      <c r="N91" s="109"/>
      <c r="P91" s="40"/>
      <c r="Q91" s="40"/>
      <c r="R91" s="40"/>
      <c r="S91" s="40"/>
      <c r="T91" s="40"/>
      <c r="U91" s="40"/>
      <c r="V91" s="40"/>
      <c r="W91" s="40"/>
      <c r="X91" s="40"/>
      <c r="Y91" s="40"/>
      <c r="Z91" s="40"/>
      <c r="AA91" s="40"/>
      <c r="AB91" s="40"/>
      <c r="AC91" s="40"/>
    </row>
    <row r="92" spans="1:29" s="24" customFormat="1" ht="15">
      <c r="A92" s="204" t="s">
        <v>326</v>
      </c>
      <c r="B92" s="202" t="s">
        <v>333</v>
      </c>
      <c r="C92" s="21">
        <v>1</v>
      </c>
      <c r="D92" s="21" t="s">
        <v>351</v>
      </c>
      <c r="E92" s="21">
        <v>1</v>
      </c>
      <c r="F92" s="21" t="s">
        <v>351</v>
      </c>
      <c r="G92" s="7">
        <v>1</v>
      </c>
      <c r="H92" s="7" t="s">
        <v>351</v>
      </c>
      <c r="I92" s="7">
        <v>1</v>
      </c>
      <c r="J92" s="7" t="s">
        <v>351</v>
      </c>
      <c r="K92" s="7">
        <v>1</v>
      </c>
      <c r="L92" s="7" t="s">
        <v>351</v>
      </c>
      <c r="M92" s="7">
        <v>1</v>
      </c>
      <c r="N92" s="7" t="s">
        <v>351</v>
      </c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  <c r="AA92" s="40"/>
      <c r="AB92" s="40"/>
      <c r="AC92" s="40"/>
    </row>
    <row r="93" spans="1:29" s="24" customFormat="1" ht="15">
      <c r="A93" s="204"/>
      <c r="B93" s="203"/>
      <c r="C93" s="109" t="s">
        <v>505</v>
      </c>
      <c r="D93" s="109" t="s">
        <v>506</v>
      </c>
      <c r="E93" s="109" t="s">
        <v>507</v>
      </c>
      <c r="F93" s="109" t="s">
        <v>508</v>
      </c>
      <c r="G93" s="109" t="s">
        <v>509</v>
      </c>
      <c r="H93" s="109" t="s">
        <v>510</v>
      </c>
      <c r="I93" s="109" t="s">
        <v>511</v>
      </c>
      <c r="J93" s="109" t="s">
        <v>512</v>
      </c>
      <c r="K93" s="109" t="s">
        <v>513</v>
      </c>
      <c r="L93" s="109" t="s">
        <v>514</v>
      </c>
      <c r="M93" s="109" t="s">
        <v>515</v>
      </c>
      <c r="N93" s="109" t="s">
        <v>516</v>
      </c>
      <c r="P93" s="40"/>
      <c r="Q93" s="40"/>
      <c r="R93" s="40"/>
      <c r="S93" s="40"/>
      <c r="T93" s="40"/>
      <c r="U93" s="40"/>
      <c r="V93" s="40"/>
      <c r="W93" s="40"/>
      <c r="X93" s="40"/>
      <c r="Y93" s="40"/>
      <c r="Z93" s="40"/>
      <c r="AA93" s="40"/>
      <c r="AB93" s="40"/>
      <c r="AC93" s="40"/>
    </row>
    <row r="94" spans="1:29" s="24" customFormat="1" ht="15">
      <c r="A94" s="204" t="s">
        <v>331</v>
      </c>
      <c r="B94" s="202" t="s">
        <v>334</v>
      </c>
      <c r="C94" s="21">
        <v>1</v>
      </c>
      <c r="D94" s="21" t="s">
        <v>351</v>
      </c>
      <c r="E94" s="21">
        <v>0</v>
      </c>
      <c r="F94" s="109"/>
      <c r="G94" s="7">
        <v>0</v>
      </c>
      <c r="H94" s="109"/>
      <c r="I94" s="7">
        <v>0</v>
      </c>
      <c r="J94" s="109"/>
      <c r="K94" s="7">
        <v>0</v>
      </c>
      <c r="L94" s="109"/>
      <c r="M94" s="7">
        <v>0</v>
      </c>
      <c r="N94" s="109"/>
      <c r="P94" s="40"/>
      <c r="Q94" s="40"/>
      <c r="R94" s="40"/>
      <c r="S94" s="40"/>
      <c r="T94" s="40"/>
      <c r="U94" s="40"/>
      <c r="V94" s="40"/>
      <c r="W94" s="40"/>
      <c r="X94" s="40"/>
      <c r="Y94" s="40"/>
      <c r="Z94" s="40"/>
      <c r="AA94" s="40"/>
      <c r="AB94" s="40"/>
      <c r="AC94" s="40"/>
    </row>
    <row r="95" spans="1:29" s="24" customFormat="1" ht="15">
      <c r="A95" s="204"/>
      <c r="B95" s="203"/>
      <c r="C95" s="109" t="s">
        <v>517</v>
      </c>
      <c r="D95" s="109" t="s">
        <v>518</v>
      </c>
      <c r="E95" s="109"/>
      <c r="F95" s="109"/>
      <c r="G95" s="109"/>
      <c r="H95" s="109"/>
      <c r="I95" s="109"/>
      <c r="J95" s="109"/>
      <c r="K95" s="109"/>
      <c r="L95" s="109"/>
      <c r="M95" s="109"/>
      <c r="N95" s="109"/>
      <c r="P95" s="40"/>
      <c r="Q95" s="40"/>
      <c r="R95" s="40"/>
      <c r="S95" s="40"/>
      <c r="T95" s="40"/>
      <c r="U95" s="40"/>
      <c r="V95" s="40"/>
      <c r="W95" s="40"/>
      <c r="X95" s="40"/>
      <c r="Y95" s="40"/>
      <c r="Z95" s="40"/>
      <c r="AA95" s="40"/>
      <c r="AB95" s="40"/>
      <c r="AC95" s="40"/>
    </row>
    <row r="96" spans="1:29" s="24" customFormat="1" ht="15">
      <c r="A96" s="204" t="s">
        <v>329</v>
      </c>
      <c r="B96" s="202" t="s">
        <v>335</v>
      </c>
      <c r="C96" s="21">
        <v>0</v>
      </c>
      <c r="D96" s="109"/>
      <c r="E96" s="21">
        <v>0</v>
      </c>
      <c r="F96" s="109"/>
      <c r="G96" s="7">
        <v>0</v>
      </c>
      <c r="H96" s="109"/>
      <c r="I96" s="7">
        <v>0</v>
      </c>
      <c r="J96" s="109"/>
      <c r="K96" s="7">
        <v>3</v>
      </c>
      <c r="L96" s="7" t="s">
        <v>351</v>
      </c>
      <c r="M96" s="7">
        <v>0</v>
      </c>
      <c r="N96" s="109"/>
      <c r="P96" s="40"/>
      <c r="Q96" s="40"/>
      <c r="R96" s="40"/>
      <c r="S96" s="40"/>
      <c r="T96" s="40"/>
      <c r="U96" s="40"/>
      <c r="V96" s="40"/>
      <c r="W96" s="40"/>
      <c r="X96" s="40"/>
      <c r="Y96" s="40"/>
      <c r="Z96" s="40"/>
      <c r="AA96" s="40"/>
      <c r="AB96" s="40"/>
      <c r="AC96" s="40"/>
    </row>
    <row r="97" spans="1:29" s="24" customFormat="1" ht="15">
      <c r="A97" s="204"/>
      <c r="B97" s="208"/>
      <c r="C97" s="109"/>
      <c r="D97" s="109"/>
      <c r="E97" s="109"/>
      <c r="F97" s="109"/>
      <c r="G97" s="109"/>
      <c r="H97" s="109"/>
      <c r="I97" s="109"/>
      <c r="J97" s="109"/>
      <c r="K97" s="109" t="s">
        <v>519</v>
      </c>
      <c r="L97" s="109" t="s">
        <v>520</v>
      </c>
      <c r="M97" s="109"/>
      <c r="N97" s="109"/>
      <c r="P97" s="40"/>
      <c r="Q97" s="40"/>
      <c r="R97" s="40"/>
      <c r="S97" s="40"/>
      <c r="T97" s="40"/>
      <c r="U97" s="40"/>
      <c r="V97" s="40"/>
      <c r="W97" s="40"/>
      <c r="X97" s="40"/>
      <c r="Y97" s="40"/>
      <c r="Z97" s="40"/>
      <c r="AA97" s="40"/>
      <c r="AB97" s="40"/>
      <c r="AC97" s="40"/>
    </row>
    <row r="98" spans="1:29" s="24" customFormat="1" ht="15">
      <c r="A98" s="204"/>
      <c r="B98" s="208"/>
      <c r="C98" s="109"/>
      <c r="D98" s="109"/>
      <c r="E98" s="109"/>
      <c r="F98" s="109"/>
      <c r="G98" s="109"/>
      <c r="H98" s="109"/>
      <c r="I98" s="109"/>
      <c r="J98" s="109"/>
      <c r="K98" s="109" t="s">
        <v>521</v>
      </c>
      <c r="L98" s="109" t="s">
        <v>522</v>
      </c>
      <c r="M98" s="109"/>
      <c r="N98" s="109"/>
      <c r="P98" s="40"/>
      <c r="Q98" s="40"/>
      <c r="R98" s="40"/>
      <c r="S98" s="40"/>
      <c r="T98" s="40"/>
      <c r="U98" s="40"/>
      <c r="V98" s="40"/>
      <c r="W98" s="40"/>
      <c r="X98" s="40"/>
      <c r="Y98" s="40"/>
      <c r="Z98" s="40"/>
      <c r="AA98" s="40"/>
      <c r="AB98" s="40"/>
      <c r="AC98" s="40"/>
    </row>
    <row r="99" spans="1:29" s="24" customFormat="1" ht="15">
      <c r="A99" s="204"/>
      <c r="B99" s="203"/>
      <c r="C99" s="109"/>
      <c r="D99" s="109"/>
      <c r="E99" s="109"/>
      <c r="F99" s="109"/>
      <c r="G99" s="109"/>
      <c r="H99" s="109"/>
      <c r="I99" s="109"/>
      <c r="J99" s="109"/>
      <c r="K99" s="109" t="s">
        <v>523</v>
      </c>
      <c r="L99" s="109" t="s">
        <v>524</v>
      </c>
      <c r="M99" s="109"/>
      <c r="N99" s="109"/>
      <c r="P99" s="40"/>
      <c r="Q99" s="40"/>
      <c r="R99" s="40"/>
      <c r="S99" s="40"/>
      <c r="T99" s="40"/>
      <c r="U99" s="40"/>
      <c r="V99" s="40"/>
      <c r="W99" s="40"/>
      <c r="X99" s="40"/>
      <c r="Y99" s="40"/>
      <c r="Z99" s="40"/>
      <c r="AA99" s="40"/>
      <c r="AB99" s="40"/>
      <c r="AC99" s="40"/>
    </row>
    <row r="100" spans="1:29" s="24" customFormat="1" ht="15">
      <c r="A100" s="204" t="s">
        <v>326</v>
      </c>
      <c r="B100" s="202" t="s">
        <v>336</v>
      </c>
      <c r="C100" s="21">
        <v>0</v>
      </c>
      <c r="D100" s="109"/>
      <c r="E100" s="21">
        <v>0</v>
      </c>
      <c r="F100" s="109"/>
      <c r="G100" s="7">
        <v>0</v>
      </c>
      <c r="H100" s="109"/>
      <c r="I100" s="7">
        <v>1</v>
      </c>
      <c r="J100" s="7" t="s">
        <v>351</v>
      </c>
      <c r="K100" s="7">
        <v>0</v>
      </c>
      <c r="L100" s="109"/>
      <c r="M100" s="7">
        <v>2</v>
      </c>
      <c r="N100" s="7" t="s">
        <v>351</v>
      </c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  <c r="AA100" s="40"/>
      <c r="AB100" s="40"/>
      <c r="AC100" s="40"/>
    </row>
    <row r="101" spans="1:29" s="24" customFormat="1" ht="30">
      <c r="A101" s="204"/>
      <c r="B101" s="208"/>
      <c r="C101" s="109"/>
      <c r="D101" s="109"/>
      <c r="E101" s="109"/>
      <c r="F101" s="109"/>
      <c r="G101" s="109"/>
      <c r="H101" s="109"/>
      <c r="I101" s="109" t="s">
        <v>525</v>
      </c>
      <c r="J101" s="109" t="s">
        <v>526</v>
      </c>
      <c r="K101" s="109"/>
      <c r="L101" s="109"/>
      <c r="M101" s="109" t="s">
        <v>527</v>
      </c>
      <c r="N101" s="109" t="s">
        <v>528</v>
      </c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  <c r="AA101" s="40"/>
      <c r="AB101" s="40"/>
      <c r="AC101" s="40"/>
    </row>
    <row r="102" spans="1:29" s="24" customFormat="1" ht="15">
      <c r="A102" s="204"/>
      <c r="B102" s="203"/>
      <c r="C102" s="109"/>
      <c r="D102" s="109"/>
      <c r="E102" s="109"/>
      <c r="F102" s="109"/>
      <c r="G102" s="109"/>
      <c r="H102" s="109"/>
      <c r="I102" s="109"/>
      <c r="J102" s="109"/>
      <c r="K102" s="109"/>
      <c r="L102" s="109"/>
      <c r="M102" s="109" t="s">
        <v>529</v>
      </c>
      <c r="N102" s="109" t="s">
        <v>530</v>
      </c>
      <c r="P102" s="40"/>
      <c r="Q102" s="40"/>
      <c r="R102" s="40"/>
      <c r="S102" s="40"/>
      <c r="T102" s="40"/>
      <c r="U102" s="40"/>
      <c r="V102" s="40"/>
      <c r="W102" s="40"/>
      <c r="X102" s="40"/>
      <c r="Y102" s="40"/>
      <c r="Z102" s="40"/>
      <c r="AA102" s="40"/>
      <c r="AB102" s="40"/>
      <c r="AC102" s="40"/>
    </row>
    <row r="103" spans="1:29" s="24" customFormat="1" ht="15">
      <c r="A103" s="201" t="s">
        <v>326</v>
      </c>
      <c r="B103" s="202" t="s">
        <v>337</v>
      </c>
      <c r="C103" s="21">
        <v>0</v>
      </c>
      <c r="D103" s="109"/>
      <c r="E103" s="21">
        <v>0</v>
      </c>
      <c r="F103" s="109"/>
      <c r="G103" s="7">
        <v>1</v>
      </c>
      <c r="H103" s="7" t="s">
        <v>351</v>
      </c>
      <c r="I103" s="7">
        <v>1</v>
      </c>
      <c r="J103" s="7" t="s">
        <v>351</v>
      </c>
      <c r="K103" s="7">
        <v>0</v>
      </c>
      <c r="L103" s="109"/>
      <c r="M103" s="7">
        <v>0</v>
      </c>
      <c r="N103" s="109"/>
      <c r="P103" s="40"/>
      <c r="Q103" s="40"/>
      <c r="R103" s="40"/>
      <c r="S103" s="40"/>
      <c r="T103" s="40"/>
      <c r="U103" s="40"/>
      <c r="V103" s="40"/>
      <c r="W103" s="40"/>
      <c r="X103" s="40"/>
      <c r="Y103" s="40"/>
      <c r="Z103" s="40"/>
      <c r="AA103" s="40"/>
      <c r="AB103" s="40"/>
      <c r="AC103" s="40"/>
    </row>
    <row r="104" spans="1:29" s="24" customFormat="1" ht="15">
      <c r="A104" s="201"/>
      <c r="B104" s="203"/>
      <c r="C104" s="109"/>
      <c r="D104" s="109"/>
      <c r="E104" s="109"/>
      <c r="F104" s="109"/>
      <c r="G104" s="109" t="s">
        <v>531</v>
      </c>
      <c r="H104" s="109" t="s">
        <v>532</v>
      </c>
      <c r="I104" s="109" t="s">
        <v>533</v>
      </c>
      <c r="J104" s="109" t="s">
        <v>534</v>
      </c>
      <c r="K104" s="109"/>
      <c r="L104" s="109"/>
      <c r="M104" s="109"/>
      <c r="N104" s="109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  <c r="AA104" s="40"/>
      <c r="AB104" s="40"/>
      <c r="AC104" s="40"/>
    </row>
    <row r="105" spans="1:29" s="24" customFormat="1" ht="15">
      <c r="A105" s="204" t="s">
        <v>331</v>
      </c>
      <c r="B105" s="202" t="s">
        <v>338</v>
      </c>
      <c r="C105" s="21">
        <v>1</v>
      </c>
      <c r="D105" s="21" t="s">
        <v>351</v>
      </c>
      <c r="E105" s="21">
        <v>0</v>
      </c>
      <c r="F105" s="109"/>
      <c r="G105" s="7">
        <v>0</v>
      </c>
      <c r="H105" s="109"/>
      <c r="I105" s="7">
        <v>0</v>
      </c>
      <c r="J105" s="109"/>
      <c r="K105" s="7">
        <v>0</v>
      </c>
      <c r="L105" s="109"/>
      <c r="M105" s="7">
        <v>0</v>
      </c>
      <c r="N105" s="109"/>
      <c r="P105" s="40"/>
      <c r="Q105" s="40"/>
      <c r="R105" s="40"/>
      <c r="S105" s="40"/>
      <c r="T105" s="40"/>
      <c r="U105" s="40"/>
      <c r="V105" s="40"/>
      <c r="W105" s="40"/>
      <c r="X105" s="40"/>
      <c r="Y105" s="40"/>
      <c r="Z105" s="40"/>
      <c r="AA105" s="40"/>
      <c r="AB105" s="40"/>
      <c r="AC105" s="40"/>
    </row>
    <row r="106" spans="1:29" s="24" customFormat="1" ht="15">
      <c r="A106" s="204"/>
      <c r="B106" s="203"/>
      <c r="C106" s="109" t="s">
        <v>535</v>
      </c>
      <c r="D106" s="109" t="s">
        <v>536</v>
      </c>
      <c r="E106" s="109"/>
      <c r="F106" s="109"/>
      <c r="G106" s="109"/>
      <c r="H106" s="109"/>
      <c r="I106" s="109"/>
      <c r="J106" s="109"/>
      <c r="K106" s="109"/>
      <c r="L106" s="109"/>
      <c r="M106" s="109"/>
      <c r="N106" s="109"/>
      <c r="P106" s="40"/>
      <c r="Q106" s="40"/>
      <c r="R106" s="40"/>
      <c r="S106" s="40"/>
      <c r="T106" s="40"/>
      <c r="U106" s="40"/>
      <c r="V106" s="40"/>
      <c r="W106" s="40"/>
      <c r="X106" s="40"/>
      <c r="Y106" s="40"/>
      <c r="Z106" s="40"/>
      <c r="AA106" s="40"/>
      <c r="AB106" s="40"/>
      <c r="AC106" s="40"/>
    </row>
    <row r="107" spans="1:29" s="24" customFormat="1" ht="15">
      <c r="A107" s="201" t="s">
        <v>339</v>
      </c>
      <c r="B107" s="205" t="s">
        <v>340</v>
      </c>
      <c r="C107" s="21">
        <v>0</v>
      </c>
      <c r="D107" s="109"/>
      <c r="E107" s="21">
        <v>0</v>
      </c>
      <c r="F107" s="109"/>
      <c r="G107" s="7">
        <v>0</v>
      </c>
      <c r="H107" s="109"/>
      <c r="I107" s="7">
        <v>1</v>
      </c>
      <c r="J107" s="7" t="s">
        <v>351</v>
      </c>
      <c r="K107" s="7">
        <v>0</v>
      </c>
      <c r="L107" s="109"/>
      <c r="M107" s="7">
        <v>3</v>
      </c>
      <c r="N107" s="7" t="s">
        <v>351</v>
      </c>
      <c r="P107" s="40"/>
      <c r="Q107" s="40"/>
      <c r="R107" s="40"/>
      <c r="S107" s="40"/>
      <c r="T107" s="40"/>
      <c r="U107" s="40"/>
      <c r="V107" s="40"/>
      <c r="W107" s="40"/>
      <c r="X107" s="40"/>
      <c r="Y107" s="40"/>
      <c r="Z107" s="40"/>
      <c r="AA107" s="40"/>
      <c r="AB107" s="40"/>
      <c r="AC107" s="40"/>
    </row>
    <row r="108" spans="1:29" s="24" customFormat="1" ht="135">
      <c r="A108" s="201"/>
      <c r="B108" s="206"/>
      <c r="C108" s="109"/>
      <c r="D108" s="109"/>
      <c r="E108" s="109"/>
      <c r="F108" s="109"/>
      <c r="G108" s="109"/>
      <c r="H108" s="109"/>
      <c r="I108" s="109" t="s">
        <v>537</v>
      </c>
      <c r="J108" s="109" t="s">
        <v>491</v>
      </c>
      <c r="K108" s="109"/>
      <c r="L108" s="109"/>
      <c r="M108" s="109" t="s">
        <v>538</v>
      </c>
      <c r="N108" s="109" t="s">
        <v>539</v>
      </c>
      <c r="P108" s="40"/>
      <c r="Q108" s="40"/>
      <c r="R108" s="40"/>
      <c r="S108" s="40"/>
      <c r="T108" s="40"/>
      <c r="U108" s="40"/>
      <c r="V108" s="40"/>
      <c r="W108" s="40"/>
      <c r="X108" s="40"/>
      <c r="Y108" s="40"/>
      <c r="Z108" s="40"/>
      <c r="AA108" s="40"/>
      <c r="AB108" s="40"/>
      <c r="AC108" s="40"/>
    </row>
    <row r="109" spans="1:29" s="24" customFormat="1" ht="135">
      <c r="A109" s="201"/>
      <c r="B109" s="206"/>
      <c r="C109" s="109"/>
      <c r="D109" s="109"/>
      <c r="E109" s="109"/>
      <c r="F109" s="109"/>
      <c r="G109" s="109"/>
      <c r="H109" s="109"/>
      <c r="I109" s="109"/>
      <c r="J109" s="109"/>
      <c r="K109" s="109"/>
      <c r="L109" s="109"/>
      <c r="M109" s="109" t="s">
        <v>540</v>
      </c>
      <c r="N109" s="109" t="s">
        <v>539</v>
      </c>
      <c r="P109" s="40"/>
      <c r="Q109" s="40"/>
      <c r="R109" s="40"/>
      <c r="S109" s="40"/>
      <c r="T109" s="40"/>
      <c r="U109" s="40"/>
      <c r="V109" s="40"/>
      <c r="W109" s="40"/>
      <c r="X109" s="40"/>
      <c r="Y109" s="40"/>
      <c r="Z109" s="40"/>
      <c r="AA109" s="40"/>
      <c r="AB109" s="40"/>
      <c r="AC109" s="40"/>
    </row>
    <row r="110" spans="1:29" s="24" customFormat="1" ht="60">
      <c r="A110" s="201"/>
      <c r="B110" s="207"/>
      <c r="C110" s="109"/>
      <c r="D110" s="109"/>
      <c r="E110" s="109"/>
      <c r="F110" s="109"/>
      <c r="G110" s="109"/>
      <c r="H110" s="109"/>
      <c r="I110" s="109"/>
      <c r="J110" s="109"/>
      <c r="K110" s="109"/>
      <c r="L110" s="109"/>
      <c r="M110" s="109" t="s">
        <v>541</v>
      </c>
      <c r="N110" s="109" t="s">
        <v>491</v>
      </c>
      <c r="P110" s="40"/>
      <c r="Q110" s="40"/>
      <c r="R110" s="40"/>
      <c r="S110" s="40"/>
      <c r="T110" s="40"/>
      <c r="U110" s="40"/>
      <c r="V110" s="40"/>
      <c r="W110" s="40"/>
      <c r="X110" s="40"/>
      <c r="Y110" s="40"/>
      <c r="Z110" s="40"/>
      <c r="AA110" s="40"/>
      <c r="AB110" s="40"/>
      <c r="AC110" s="40"/>
    </row>
    <row r="111" spans="1:29" s="24" customFormat="1" ht="15">
      <c r="A111" s="204" t="s">
        <v>341</v>
      </c>
      <c r="B111" s="202" t="s">
        <v>342</v>
      </c>
      <c r="C111" s="21">
        <v>0</v>
      </c>
      <c r="D111" s="109"/>
      <c r="E111" s="21">
        <v>1</v>
      </c>
      <c r="F111" s="21" t="s">
        <v>351</v>
      </c>
      <c r="G111" s="7">
        <v>0</v>
      </c>
      <c r="H111" s="109"/>
      <c r="I111" s="7">
        <v>0</v>
      </c>
      <c r="J111" s="109"/>
      <c r="K111" s="7">
        <v>0</v>
      </c>
      <c r="L111" s="109"/>
      <c r="M111" s="7">
        <v>0</v>
      </c>
      <c r="N111" s="109"/>
      <c r="P111" s="40"/>
      <c r="Q111" s="40"/>
      <c r="R111" s="40"/>
      <c r="S111" s="40"/>
      <c r="T111" s="40"/>
      <c r="U111" s="40"/>
      <c r="V111" s="40"/>
      <c r="W111" s="40"/>
      <c r="X111" s="40"/>
      <c r="Y111" s="40"/>
      <c r="Z111" s="40"/>
      <c r="AA111" s="40"/>
      <c r="AB111" s="40"/>
      <c r="AC111" s="40"/>
    </row>
    <row r="112" spans="1:29" s="24" customFormat="1" ht="15">
      <c r="A112" s="204"/>
      <c r="B112" s="203"/>
      <c r="C112" s="109"/>
      <c r="D112" s="109"/>
      <c r="E112" s="109" t="s">
        <v>542</v>
      </c>
      <c r="F112" s="109" t="s">
        <v>543</v>
      </c>
      <c r="G112" s="109"/>
      <c r="H112" s="109"/>
      <c r="I112" s="109"/>
      <c r="J112" s="109"/>
      <c r="K112" s="109"/>
      <c r="L112" s="109"/>
      <c r="M112" s="109"/>
      <c r="N112" s="109"/>
      <c r="P112" s="40"/>
      <c r="Q112" s="40"/>
      <c r="R112" s="40"/>
      <c r="S112" s="40"/>
      <c r="T112" s="40"/>
      <c r="U112" s="40"/>
      <c r="V112" s="40"/>
      <c r="W112" s="40"/>
      <c r="X112" s="40"/>
      <c r="Y112" s="40"/>
      <c r="Z112" s="40"/>
      <c r="AA112" s="40"/>
      <c r="AB112" s="40"/>
      <c r="AC112" s="40"/>
    </row>
    <row r="113" spans="1:29" s="24" customFormat="1" ht="15">
      <c r="A113" s="204" t="s">
        <v>331</v>
      </c>
      <c r="B113" s="202" t="s">
        <v>343</v>
      </c>
      <c r="C113" s="21">
        <v>0</v>
      </c>
      <c r="D113" s="109"/>
      <c r="E113" s="21">
        <v>1</v>
      </c>
      <c r="F113" s="21" t="s">
        <v>351</v>
      </c>
      <c r="G113" s="7">
        <v>0</v>
      </c>
      <c r="H113" s="109"/>
      <c r="I113" s="7">
        <v>0</v>
      </c>
      <c r="J113" s="109"/>
      <c r="K113" s="7">
        <v>0</v>
      </c>
      <c r="L113" s="109"/>
      <c r="M113" s="7">
        <v>0</v>
      </c>
      <c r="N113" s="109"/>
      <c r="P113" s="40"/>
      <c r="Q113" s="40"/>
      <c r="R113" s="40"/>
      <c r="S113" s="40"/>
      <c r="T113" s="40"/>
      <c r="U113" s="40"/>
      <c r="V113" s="40"/>
      <c r="W113" s="40"/>
      <c r="X113" s="40"/>
      <c r="Y113" s="40"/>
      <c r="Z113" s="40"/>
      <c r="AA113" s="40"/>
      <c r="AB113" s="40"/>
      <c r="AC113" s="40"/>
    </row>
    <row r="114" spans="1:29" s="24" customFormat="1" ht="15">
      <c r="A114" s="204"/>
      <c r="B114" s="203"/>
      <c r="C114" s="109"/>
      <c r="D114" s="109"/>
      <c r="E114" s="109" t="s">
        <v>544</v>
      </c>
      <c r="F114" s="109" t="s">
        <v>545</v>
      </c>
      <c r="G114" s="109"/>
      <c r="H114" s="109"/>
      <c r="I114" s="109"/>
      <c r="J114" s="109"/>
      <c r="K114" s="109"/>
      <c r="L114" s="109"/>
      <c r="M114" s="109"/>
      <c r="N114" s="109"/>
      <c r="P114" s="40"/>
      <c r="Q114" s="40"/>
      <c r="R114" s="40"/>
      <c r="S114" s="40"/>
      <c r="T114" s="40"/>
      <c r="U114" s="40"/>
      <c r="V114" s="40"/>
      <c r="W114" s="40"/>
      <c r="X114" s="40"/>
      <c r="Y114" s="40"/>
      <c r="Z114" s="40"/>
      <c r="AA114" s="40"/>
      <c r="AB114" s="40"/>
      <c r="AC114" s="40"/>
    </row>
    <row r="115" spans="1:29" s="24" customFormat="1" ht="15">
      <c r="A115" s="204" t="s">
        <v>331</v>
      </c>
      <c r="B115" s="202" t="s">
        <v>344</v>
      </c>
      <c r="C115" s="21">
        <v>0</v>
      </c>
      <c r="D115" s="109"/>
      <c r="E115" s="21">
        <v>1</v>
      </c>
      <c r="F115" s="21" t="s">
        <v>351</v>
      </c>
      <c r="G115" s="7">
        <v>0</v>
      </c>
      <c r="H115" s="109"/>
      <c r="I115" s="7">
        <v>0</v>
      </c>
      <c r="J115" s="109"/>
      <c r="K115" s="7">
        <v>0</v>
      </c>
      <c r="L115" s="109"/>
      <c r="M115" s="7">
        <v>0</v>
      </c>
      <c r="N115" s="109"/>
      <c r="P115" s="40"/>
      <c r="Q115" s="40"/>
      <c r="R115" s="40"/>
      <c r="S115" s="40"/>
      <c r="T115" s="40"/>
      <c r="U115" s="40"/>
      <c r="V115" s="40"/>
      <c r="W115" s="40"/>
      <c r="X115" s="40"/>
      <c r="Y115" s="40"/>
      <c r="Z115" s="40"/>
      <c r="AA115" s="40"/>
      <c r="AB115" s="40"/>
      <c r="AC115" s="40"/>
    </row>
    <row r="116" spans="1:29" s="24" customFormat="1" ht="15">
      <c r="A116" s="204"/>
      <c r="B116" s="203"/>
      <c r="C116" s="109"/>
      <c r="D116" s="109"/>
      <c r="E116" s="109" t="s">
        <v>546</v>
      </c>
      <c r="F116" s="109" t="s">
        <v>547</v>
      </c>
      <c r="G116" s="109"/>
      <c r="H116" s="109"/>
      <c r="I116" s="109"/>
      <c r="J116" s="109"/>
      <c r="K116" s="109"/>
      <c r="L116" s="109"/>
      <c r="M116" s="109"/>
      <c r="N116" s="109"/>
      <c r="P116" s="40"/>
      <c r="Q116" s="40"/>
      <c r="R116" s="40"/>
      <c r="S116" s="40"/>
      <c r="T116" s="40"/>
      <c r="U116" s="40"/>
      <c r="V116" s="40"/>
      <c r="W116" s="40"/>
      <c r="X116" s="40"/>
      <c r="Y116" s="40"/>
      <c r="Z116" s="40"/>
      <c r="AA116" s="40"/>
      <c r="AB116" s="40"/>
      <c r="AC116" s="40"/>
    </row>
    <row r="117" spans="1:29" s="24" customFormat="1" ht="15">
      <c r="A117" s="204" t="s">
        <v>331</v>
      </c>
      <c r="B117" s="202" t="s">
        <v>345</v>
      </c>
      <c r="C117" s="21">
        <v>0</v>
      </c>
      <c r="D117" s="109"/>
      <c r="E117" s="21">
        <v>1</v>
      </c>
      <c r="F117" s="21" t="s">
        <v>351</v>
      </c>
      <c r="G117" s="7">
        <v>0</v>
      </c>
      <c r="H117" s="109"/>
      <c r="I117" s="7">
        <v>0</v>
      </c>
      <c r="J117" s="109"/>
      <c r="K117" s="7">
        <v>0</v>
      </c>
      <c r="L117" s="109"/>
      <c r="M117" s="7">
        <v>0</v>
      </c>
      <c r="N117" s="109"/>
      <c r="P117" s="40"/>
      <c r="Q117" s="40"/>
      <c r="R117" s="40"/>
      <c r="S117" s="40"/>
      <c r="T117" s="40"/>
      <c r="U117" s="40"/>
      <c r="V117" s="40"/>
      <c r="W117" s="40"/>
      <c r="X117" s="40"/>
      <c r="Y117" s="40"/>
      <c r="Z117" s="40"/>
      <c r="AA117" s="40"/>
      <c r="AB117" s="40"/>
      <c r="AC117" s="40"/>
    </row>
    <row r="118" spans="1:29" s="24" customFormat="1" ht="15">
      <c r="A118" s="204"/>
      <c r="B118" s="203"/>
      <c r="C118" s="109"/>
      <c r="D118" s="109"/>
      <c r="E118" s="109" t="s">
        <v>548</v>
      </c>
      <c r="F118" s="109" t="s">
        <v>549</v>
      </c>
      <c r="G118" s="109"/>
      <c r="H118" s="109"/>
      <c r="I118" s="109"/>
      <c r="J118" s="109"/>
      <c r="K118" s="109"/>
      <c r="L118" s="109"/>
      <c r="M118" s="109"/>
      <c r="N118" s="109"/>
      <c r="P118" s="40"/>
      <c r="Q118" s="40"/>
      <c r="R118" s="40"/>
      <c r="S118" s="40"/>
      <c r="T118" s="40"/>
      <c r="U118" s="40"/>
      <c r="V118" s="40"/>
      <c r="W118" s="40"/>
      <c r="X118" s="40"/>
      <c r="Y118" s="40"/>
      <c r="Z118" s="40"/>
      <c r="AA118" s="40"/>
      <c r="AB118" s="40"/>
      <c r="AC118" s="40"/>
    </row>
    <row r="119" spans="1:29" s="24" customFormat="1" ht="15">
      <c r="A119" s="204" t="s">
        <v>331</v>
      </c>
      <c r="B119" s="202" t="s">
        <v>346</v>
      </c>
      <c r="C119" s="21">
        <v>0</v>
      </c>
      <c r="D119" s="109"/>
      <c r="E119" s="21">
        <v>1</v>
      </c>
      <c r="F119" s="21" t="s">
        <v>351</v>
      </c>
      <c r="G119" s="7">
        <v>0</v>
      </c>
      <c r="H119" s="109"/>
      <c r="I119" s="7">
        <v>0</v>
      </c>
      <c r="J119" s="109"/>
      <c r="K119" s="7">
        <v>0</v>
      </c>
      <c r="L119" s="109"/>
      <c r="M119" s="7">
        <v>0</v>
      </c>
      <c r="N119" s="109"/>
      <c r="P119" s="40"/>
      <c r="Q119" s="40"/>
      <c r="R119" s="40"/>
      <c r="S119" s="40"/>
      <c r="T119" s="40"/>
      <c r="U119" s="40"/>
      <c r="V119" s="40"/>
      <c r="W119" s="40"/>
      <c r="X119" s="40"/>
      <c r="Y119" s="40"/>
      <c r="Z119" s="40"/>
      <c r="AA119" s="40"/>
      <c r="AB119" s="40"/>
      <c r="AC119" s="40"/>
    </row>
    <row r="120" spans="1:29" s="24" customFormat="1" ht="15">
      <c r="A120" s="204"/>
      <c r="B120" s="203"/>
      <c r="C120" s="109"/>
      <c r="D120" s="109"/>
      <c r="E120" s="109" t="s">
        <v>550</v>
      </c>
      <c r="F120" s="109" t="s">
        <v>551</v>
      </c>
      <c r="G120" s="109"/>
      <c r="H120" s="109"/>
      <c r="I120" s="109"/>
      <c r="J120" s="109"/>
      <c r="K120" s="109"/>
      <c r="L120" s="109"/>
      <c r="M120" s="109"/>
      <c r="N120" s="109"/>
      <c r="P120" s="40"/>
      <c r="Q120" s="40"/>
      <c r="R120" s="40"/>
      <c r="S120" s="40"/>
      <c r="T120" s="40"/>
      <c r="U120" s="40"/>
      <c r="V120" s="40"/>
      <c r="W120" s="40"/>
      <c r="X120" s="40"/>
      <c r="Y120" s="40"/>
      <c r="Z120" s="40"/>
      <c r="AA120" s="40"/>
      <c r="AB120" s="40"/>
      <c r="AC120" s="40"/>
    </row>
    <row r="121" spans="1:29" s="24" customFormat="1" ht="15">
      <c r="A121" s="201" t="s">
        <v>347</v>
      </c>
      <c r="B121" s="202" t="s">
        <v>348</v>
      </c>
      <c r="C121" s="21">
        <v>0</v>
      </c>
      <c r="D121" s="109"/>
      <c r="E121" s="21">
        <v>0</v>
      </c>
      <c r="F121" s="109"/>
      <c r="G121" s="7">
        <v>0</v>
      </c>
      <c r="H121" s="109"/>
      <c r="I121" s="7">
        <v>0</v>
      </c>
      <c r="J121" s="109"/>
      <c r="K121" s="7">
        <v>0</v>
      </c>
      <c r="L121" s="109"/>
      <c r="M121" s="7">
        <v>1</v>
      </c>
      <c r="N121" s="7" t="s">
        <v>351</v>
      </c>
      <c r="P121" s="40"/>
      <c r="Q121" s="40"/>
      <c r="R121" s="40"/>
      <c r="S121" s="40"/>
      <c r="T121" s="40"/>
      <c r="U121" s="40"/>
      <c r="V121" s="40"/>
      <c r="W121" s="40"/>
      <c r="X121" s="40"/>
      <c r="Y121" s="40"/>
      <c r="Z121" s="40"/>
      <c r="AA121" s="40"/>
      <c r="AB121" s="40"/>
      <c r="AC121" s="40"/>
    </row>
    <row r="122" spans="1:29" s="24" customFormat="1" ht="90">
      <c r="A122" s="201"/>
      <c r="B122" s="203"/>
      <c r="C122" s="109"/>
      <c r="D122" s="109"/>
      <c r="E122" s="109"/>
      <c r="F122" s="109"/>
      <c r="G122" s="109"/>
      <c r="H122" s="109"/>
      <c r="I122" s="109"/>
      <c r="J122" s="109"/>
      <c r="K122" s="109"/>
      <c r="L122" s="109"/>
      <c r="M122" s="109" t="s">
        <v>552</v>
      </c>
      <c r="N122" s="109" t="s">
        <v>1387</v>
      </c>
      <c r="P122" s="40"/>
      <c r="Q122" s="40"/>
      <c r="R122" s="40"/>
      <c r="S122" s="40"/>
      <c r="T122" s="40"/>
      <c r="U122" s="40"/>
      <c r="V122" s="40"/>
      <c r="W122" s="40"/>
      <c r="X122" s="40"/>
      <c r="Y122" s="40"/>
      <c r="Z122" s="40"/>
      <c r="AA122" s="40"/>
      <c r="AB122" s="40"/>
      <c r="AC122" s="40"/>
    </row>
    <row r="123" spans="1:29" s="24" customFormat="1" ht="15">
      <c r="A123" s="201" t="s">
        <v>347</v>
      </c>
      <c r="B123" s="202" t="s">
        <v>349</v>
      </c>
      <c r="C123" s="21">
        <v>0</v>
      </c>
      <c r="D123" s="109"/>
      <c r="E123" s="21">
        <v>0</v>
      </c>
      <c r="F123" s="109"/>
      <c r="G123" s="7">
        <v>0</v>
      </c>
      <c r="H123" s="109"/>
      <c r="I123" s="7">
        <v>0</v>
      </c>
      <c r="J123" s="109"/>
      <c r="K123" s="7">
        <v>0</v>
      </c>
      <c r="L123" s="109"/>
      <c r="M123" s="7">
        <v>1</v>
      </c>
      <c r="N123" s="7" t="s">
        <v>351</v>
      </c>
      <c r="P123" s="40"/>
      <c r="Q123" s="40"/>
      <c r="R123" s="40"/>
      <c r="S123" s="40"/>
      <c r="T123" s="40"/>
      <c r="U123" s="40"/>
      <c r="V123" s="40"/>
      <c r="W123" s="40"/>
      <c r="X123" s="40"/>
      <c r="Y123" s="40"/>
      <c r="Z123" s="40"/>
      <c r="AA123" s="40"/>
      <c r="AB123" s="40"/>
      <c r="AC123" s="40"/>
    </row>
    <row r="124" spans="1:29" s="24" customFormat="1" ht="15">
      <c r="A124" s="201"/>
      <c r="B124" s="203"/>
      <c r="C124" s="109"/>
      <c r="D124" s="109"/>
      <c r="E124" s="109"/>
      <c r="F124" s="109"/>
      <c r="G124" s="109"/>
      <c r="H124" s="109"/>
      <c r="I124" s="109"/>
      <c r="J124" s="109"/>
      <c r="K124" s="109"/>
      <c r="L124" s="109"/>
      <c r="M124" s="109" t="s">
        <v>553</v>
      </c>
      <c r="N124" s="109" t="s">
        <v>1386</v>
      </c>
      <c r="P124" s="40"/>
      <c r="Q124" s="40"/>
      <c r="R124" s="40"/>
      <c r="S124" s="40"/>
      <c r="T124" s="40"/>
      <c r="U124" s="40"/>
      <c r="V124" s="40"/>
      <c r="W124" s="40"/>
      <c r="X124" s="40"/>
      <c r="Y124" s="40"/>
      <c r="Z124" s="40"/>
      <c r="AA124" s="40"/>
      <c r="AB124" s="40"/>
      <c r="AC124" s="40"/>
    </row>
    <row r="125" spans="1:29" s="24" customFormat="1">
      <c r="A125" s="106"/>
      <c r="B125" s="108"/>
      <c r="C125"/>
      <c r="D125"/>
      <c r="E125"/>
      <c r="F125"/>
      <c r="P125" s="40"/>
      <c r="Q125" s="40"/>
      <c r="R125" s="40"/>
      <c r="S125" s="40"/>
      <c r="T125" s="40"/>
      <c r="U125" s="40"/>
      <c r="V125" s="40"/>
      <c r="W125" s="40"/>
      <c r="X125" s="40"/>
      <c r="Y125" s="40"/>
      <c r="Z125" s="40"/>
      <c r="AA125" s="40"/>
      <c r="AB125" s="40"/>
      <c r="AC125" s="40"/>
    </row>
    <row r="126" spans="1:29" s="24" customFormat="1">
      <c r="A126" s="106"/>
      <c r="B126" s="108"/>
      <c r="C126"/>
      <c r="D126"/>
      <c r="E126"/>
      <c r="F126"/>
      <c r="G126"/>
      <c r="P126" s="40"/>
      <c r="Q126" s="40"/>
      <c r="R126" s="40"/>
      <c r="S126" s="40"/>
      <c r="T126" s="40"/>
      <c r="U126" s="40"/>
      <c r="V126" s="40"/>
      <c r="W126" s="40"/>
      <c r="X126" s="40"/>
      <c r="Y126" s="40"/>
      <c r="Z126" s="40"/>
      <c r="AA126" s="40"/>
      <c r="AB126" s="40"/>
      <c r="AC126" s="40"/>
    </row>
    <row r="127" spans="1:29" s="24" customFormat="1">
      <c r="A127" s="107"/>
      <c r="B127"/>
      <c r="C127"/>
      <c r="D127"/>
      <c r="E127"/>
      <c r="F127"/>
      <c r="G127"/>
      <c r="P127" s="40"/>
      <c r="Q127" s="40"/>
      <c r="R127" s="40"/>
      <c r="S127" s="40"/>
      <c r="T127" s="40"/>
      <c r="U127" s="40"/>
      <c r="V127" s="40"/>
      <c r="W127" s="40"/>
      <c r="X127" s="40"/>
      <c r="Y127" s="40"/>
      <c r="Z127" s="40"/>
      <c r="AA127" s="40"/>
      <c r="AB127" s="40"/>
      <c r="AC127" s="40"/>
    </row>
    <row r="128" spans="1:29" s="24" customFormat="1">
      <c r="A128" s="106"/>
      <c r="B128"/>
      <c r="C128"/>
      <c r="D128"/>
      <c r="E128"/>
      <c r="F128"/>
      <c r="G128"/>
      <c r="P128" s="40"/>
      <c r="Q128" s="40"/>
      <c r="R128" s="40"/>
      <c r="S128" s="40"/>
      <c r="T128" s="40"/>
      <c r="U128" s="40"/>
      <c r="V128" s="40"/>
      <c r="W128" s="40"/>
      <c r="X128" s="40"/>
      <c r="Y128" s="40"/>
      <c r="Z128" s="40"/>
      <c r="AA128" s="40"/>
      <c r="AB128" s="40"/>
      <c r="AC128" s="40"/>
    </row>
    <row r="129" spans="1:29" s="24" customFormat="1">
      <c r="A129" s="106"/>
      <c r="B129"/>
      <c r="C129"/>
      <c r="D129"/>
      <c r="E129"/>
      <c r="F129"/>
      <c r="G129"/>
      <c r="P129" s="40"/>
      <c r="Q129" s="40"/>
      <c r="R129" s="40"/>
      <c r="S129" s="40"/>
      <c r="T129" s="40"/>
      <c r="U129" s="40"/>
      <c r="V129" s="40"/>
      <c r="W129" s="40"/>
      <c r="X129" s="40"/>
      <c r="Y129" s="40"/>
      <c r="Z129" s="40"/>
      <c r="AA129" s="40"/>
      <c r="AB129" s="40"/>
      <c r="AC129" s="40"/>
    </row>
  </sheetData>
  <mergeCells count="49">
    <mergeCell ref="C14:C34"/>
    <mergeCell ref="C57:D57"/>
    <mergeCell ref="E57:F57"/>
    <mergeCell ref="G57:H57"/>
    <mergeCell ref="I57:J57"/>
    <mergeCell ref="K57:L57"/>
    <mergeCell ref="M57:N57"/>
    <mergeCell ref="A58:A66"/>
    <mergeCell ref="B58:B66"/>
    <mergeCell ref="A67:A72"/>
    <mergeCell ref="B67:B72"/>
    <mergeCell ref="A73:A78"/>
    <mergeCell ref="B73:B78"/>
    <mergeCell ref="A79:A82"/>
    <mergeCell ref="B79:B82"/>
    <mergeCell ref="A83:A85"/>
    <mergeCell ref="B83:B85"/>
    <mergeCell ref="A86:A87"/>
    <mergeCell ref="B86:B87"/>
    <mergeCell ref="A88:A91"/>
    <mergeCell ref="B88:B91"/>
    <mergeCell ref="A92:A93"/>
    <mergeCell ref="B92:B93"/>
    <mergeCell ref="A94:A95"/>
    <mergeCell ref="B94:B95"/>
    <mergeCell ref="A96:A99"/>
    <mergeCell ref="B96:B99"/>
    <mergeCell ref="A100:A102"/>
    <mergeCell ref="B100:B102"/>
    <mergeCell ref="A103:A104"/>
    <mergeCell ref="B103:B104"/>
    <mergeCell ref="A105:A106"/>
    <mergeCell ref="B105:B106"/>
    <mergeCell ref="A107:A110"/>
    <mergeCell ref="B107:B110"/>
    <mergeCell ref="A111:A112"/>
    <mergeCell ref="B111:B112"/>
    <mergeCell ref="A113:A114"/>
    <mergeCell ref="B113:B114"/>
    <mergeCell ref="A115:A116"/>
    <mergeCell ref="B115:B116"/>
    <mergeCell ref="A123:A124"/>
    <mergeCell ref="B123:B124"/>
    <mergeCell ref="A117:A118"/>
    <mergeCell ref="B117:B118"/>
    <mergeCell ref="A119:A120"/>
    <mergeCell ref="B119:B120"/>
    <mergeCell ref="A121:A122"/>
    <mergeCell ref="B121:B122"/>
  </mergeCells>
  <phoneticPr fontId="40" type="noConversion"/>
  <pageMargins left="0.75" right="0.75" top="1" bottom="1" header="0.5" footer="0.5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48424-0192-4C0F-B8F0-89F74FDBC020}">
  <dimension ref="A1:AC21"/>
  <sheetViews>
    <sheetView topLeftCell="B1" zoomScale="85" zoomScaleNormal="85" workbookViewId="0">
      <selection activeCell="C3" sqref="C3:C13"/>
    </sheetView>
  </sheetViews>
  <sheetFormatPr defaultRowHeight="14.25"/>
  <cols>
    <col min="1" max="1" width="17.375" customWidth="1"/>
    <col min="2" max="2" width="15.875" customWidth="1"/>
    <col min="27" max="27" width="12.5" customWidth="1"/>
    <col min="28" max="28" width="14.875" customWidth="1"/>
    <col min="29" max="29" width="14" customWidth="1"/>
  </cols>
  <sheetData>
    <row r="1" spans="1:29" ht="21.75" customHeight="1">
      <c r="A1" s="178" t="s">
        <v>710</v>
      </c>
    </row>
    <row r="2" spans="1:29" ht="45">
      <c r="A2" s="28"/>
      <c r="B2" s="28" t="s">
        <v>1297</v>
      </c>
      <c r="C2" s="22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13" t="s">
        <v>7</v>
      </c>
      <c r="I2" s="13" t="s">
        <v>8</v>
      </c>
      <c r="J2" s="13" t="s">
        <v>9</v>
      </c>
      <c r="K2" s="16" t="s">
        <v>10</v>
      </c>
      <c r="L2" s="16" t="s">
        <v>11</v>
      </c>
      <c r="M2" s="18" t="s">
        <v>12</v>
      </c>
      <c r="N2" s="18" t="s">
        <v>13</v>
      </c>
      <c r="O2" s="18" t="s">
        <v>14</v>
      </c>
      <c r="P2" s="18" t="s">
        <v>15</v>
      </c>
      <c r="Q2" s="18" t="s">
        <v>16</v>
      </c>
      <c r="R2" s="20" t="s">
        <v>17</v>
      </c>
      <c r="S2" s="20" t="s">
        <v>18</v>
      </c>
      <c r="T2" s="20" t="s">
        <v>19</v>
      </c>
      <c r="U2" s="20" t="s">
        <v>20</v>
      </c>
      <c r="V2" s="20" t="s">
        <v>21</v>
      </c>
      <c r="W2" s="20" t="s">
        <v>22</v>
      </c>
      <c r="X2" s="20" t="s">
        <v>23</v>
      </c>
      <c r="Y2" s="20" t="s">
        <v>24</v>
      </c>
      <c r="Z2" s="20" t="s">
        <v>25</v>
      </c>
      <c r="AA2" s="109" t="s">
        <v>1637</v>
      </c>
      <c r="AB2" s="109" t="s">
        <v>1638</v>
      </c>
      <c r="AC2" s="109" t="s">
        <v>1639</v>
      </c>
    </row>
    <row r="3" spans="1:29" s="43" customFormat="1" ht="15">
      <c r="A3" s="28" t="s">
        <v>1328</v>
      </c>
      <c r="B3" s="28" t="s">
        <v>1640</v>
      </c>
      <c r="C3" s="190" t="s">
        <v>310</v>
      </c>
      <c r="D3" s="26">
        <v>4</v>
      </c>
      <c r="E3" s="26">
        <v>32</v>
      </c>
      <c r="F3" s="26">
        <v>31</v>
      </c>
      <c r="G3" s="26">
        <v>12</v>
      </c>
      <c r="H3" s="31">
        <v>9</v>
      </c>
      <c r="I3" s="31">
        <v>1</v>
      </c>
      <c r="J3" s="31">
        <v>1</v>
      </c>
      <c r="K3" s="33">
        <v>5</v>
      </c>
      <c r="L3" s="33">
        <v>4</v>
      </c>
      <c r="M3" s="35">
        <v>7</v>
      </c>
      <c r="N3" s="35">
        <v>2</v>
      </c>
      <c r="O3" s="35">
        <v>1</v>
      </c>
      <c r="P3" s="35">
        <v>14</v>
      </c>
      <c r="Q3" s="35">
        <v>3</v>
      </c>
      <c r="R3" s="37">
        <v>8</v>
      </c>
      <c r="S3" s="37">
        <v>1</v>
      </c>
      <c r="T3" s="37">
        <v>4</v>
      </c>
      <c r="U3" s="37">
        <v>2</v>
      </c>
      <c r="V3" s="37">
        <v>13</v>
      </c>
      <c r="W3" s="37">
        <v>9</v>
      </c>
      <c r="X3" s="37">
        <v>1</v>
      </c>
      <c r="Y3" s="37">
        <v>5</v>
      </c>
      <c r="Z3" s="37">
        <v>3</v>
      </c>
      <c r="AA3" s="109">
        <v>4.7</v>
      </c>
      <c r="AB3" s="109">
        <v>19.8</v>
      </c>
      <c r="AC3" s="109">
        <v>15.1</v>
      </c>
    </row>
    <row r="4" spans="1:29" ht="15">
      <c r="A4" s="28"/>
      <c r="B4" s="28" t="s">
        <v>1641</v>
      </c>
      <c r="C4" s="190" t="s">
        <v>311</v>
      </c>
      <c r="D4" s="26">
        <v>1</v>
      </c>
      <c r="E4" s="26">
        <v>1</v>
      </c>
      <c r="F4" s="26">
        <v>2</v>
      </c>
      <c r="G4" s="26">
        <v>1</v>
      </c>
      <c r="H4" s="31">
        <v>1</v>
      </c>
      <c r="I4" s="31">
        <v>1</v>
      </c>
      <c r="J4" s="31">
        <v>1</v>
      </c>
      <c r="K4" s="33">
        <v>1</v>
      </c>
      <c r="L4" s="33">
        <v>1</v>
      </c>
      <c r="M4" s="35">
        <v>1</v>
      </c>
      <c r="N4" s="35">
        <v>1</v>
      </c>
      <c r="O4" s="35">
        <v>1</v>
      </c>
      <c r="P4" s="35">
        <v>1</v>
      </c>
      <c r="Q4" s="35">
        <v>1</v>
      </c>
      <c r="R4" s="37">
        <v>2</v>
      </c>
      <c r="S4" s="37">
        <v>1</v>
      </c>
      <c r="T4" s="37">
        <v>2</v>
      </c>
      <c r="U4" s="37">
        <v>1</v>
      </c>
      <c r="V4" s="37">
        <v>1</v>
      </c>
      <c r="W4" s="37">
        <v>1</v>
      </c>
      <c r="X4" s="37">
        <v>2</v>
      </c>
      <c r="Y4" s="37">
        <v>1</v>
      </c>
      <c r="Z4" s="37">
        <v>3</v>
      </c>
      <c r="AA4" s="109">
        <v>1.3</v>
      </c>
      <c r="AB4" s="109">
        <v>1.3</v>
      </c>
      <c r="AC4" s="109">
        <v>0</v>
      </c>
    </row>
    <row r="5" spans="1:29" ht="15">
      <c r="A5" s="28"/>
      <c r="B5" s="28" t="s">
        <v>1642</v>
      </c>
      <c r="C5" s="190" t="s">
        <v>312</v>
      </c>
      <c r="D5" s="26">
        <v>1</v>
      </c>
      <c r="E5" s="26">
        <v>3</v>
      </c>
      <c r="F5" s="26">
        <v>3</v>
      </c>
      <c r="G5" s="26">
        <v>7</v>
      </c>
      <c r="H5" s="31">
        <v>2</v>
      </c>
      <c r="I5" s="31">
        <v>1</v>
      </c>
      <c r="J5" s="31">
        <v>3</v>
      </c>
      <c r="K5" s="33">
        <v>1</v>
      </c>
      <c r="L5" s="33">
        <v>2</v>
      </c>
      <c r="M5" s="35">
        <v>1</v>
      </c>
      <c r="N5" s="35">
        <v>1</v>
      </c>
      <c r="O5" s="35">
        <v>1</v>
      </c>
      <c r="P5" s="35">
        <v>0</v>
      </c>
      <c r="Q5" s="35">
        <v>1</v>
      </c>
      <c r="R5" s="37">
        <v>4</v>
      </c>
      <c r="S5" s="37">
        <v>1</v>
      </c>
      <c r="T5" s="37">
        <v>1</v>
      </c>
      <c r="U5" s="37">
        <v>1</v>
      </c>
      <c r="V5" s="37">
        <v>2</v>
      </c>
      <c r="W5" s="37">
        <v>2</v>
      </c>
      <c r="X5" s="37">
        <v>1</v>
      </c>
      <c r="Y5" s="37">
        <v>2</v>
      </c>
      <c r="Z5" s="37">
        <v>4</v>
      </c>
      <c r="AA5" s="109">
        <v>1.6</v>
      </c>
      <c r="AB5" s="109">
        <v>3.5</v>
      </c>
      <c r="AC5" s="109">
        <v>1.9</v>
      </c>
    </row>
    <row r="6" spans="1:29" ht="15">
      <c r="A6" s="28"/>
      <c r="B6" s="28" t="s">
        <v>1643</v>
      </c>
      <c r="C6" s="190" t="s">
        <v>313</v>
      </c>
      <c r="D6" s="26">
        <v>5</v>
      </c>
      <c r="E6" s="26">
        <v>7</v>
      </c>
      <c r="F6" s="26">
        <v>14</v>
      </c>
      <c r="G6" s="26">
        <v>3</v>
      </c>
      <c r="H6" s="31">
        <v>2</v>
      </c>
      <c r="I6" s="31">
        <v>7</v>
      </c>
      <c r="J6" s="31">
        <v>8</v>
      </c>
      <c r="K6" s="33">
        <v>6</v>
      </c>
      <c r="L6" s="33">
        <v>10</v>
      </c>
      <c r="M6" s="35">
        <v>10</v>
      </c>
      <c r="N6" s="35">
        <v>11</v>
      </c>
      <c r="O6" s="35">
        <v>6</v>
      </c>
      <c r="P6" s="35">
        <v>0</v>
      </c>
      <c r="Q6" s="35">
        <v>4</v>
      </c>
      <c r="R6" s="37">
        <v>2</v>
      </c>
      <c r="S6" s="37">
        <v>1</v>
      </c>
      <c r="T6" s="37">
        <v>9</v>
      </c>
      <c r="U6" s="37">
        <v>24</v>
      </c>
      <c r="V6" s="37">
        <v>7</v>
      </c>
      <c r="W6" s="37">
        <v>11</v>
      </c>
      <c r="X6" s="37">
        <v>1</v>
      </c>
      <c r="Y6" s="37">
        <v>4</v>
      </c>
      <c r="Z6" s="37">
        <v>4</v>
      </c>
      <c r="AA6" s="109">
        <v>6.9</v>
      </c>
      <c r="AB6" s="109">
        <v>7.3</v>
      </c>
      <c r="AC6" s="109">
        <v>0.4</v>
      </c>
    </row>
    <row r="7" spans="1:29" ht="15">
      <c r="A7" s="28"/>
      <c r="B7" s="28" t="s">
        <v>1644</v>
      </c>
      <c r="C7" s="190" t="s">
        <v>314</v>
      </c>
      <c r="D7" s="26">
        <v>1</v>
      </c>
      <c r="E7" s="26">
        <v>2</v>
      </c>
      <c r="F7" s="26">
        <v>1</v>
      </c>
      <c r="G7" s="26">
        <v>2</v>
      </c>
      <c r="H7" s="31">
        <v>3</v>
      </c>
      <c r="I7" s="31">
        <v>2</v>
      </c>
      <c r="J7" s="31">
        <v>1</v>
      </c>
      <c r="K7" s="33">
        <v>10</v>
      </c>
      <c r="L7" s="33">
        <v>2</v>
      </c>
      <c r="M7" s="35">
        <v>4</v>
      </c>
      <c r="N7" s="35">
        <v>3</v>
      </c>
      <c r="O7" s="35">
        <v>3</v>
      </c>
      <c r="P7" s="35">
        <v>1</v>
      </c>
      <c r="Q7" s="35">
        <v>4</v>
      </c>
      <c r="R7" s="37">
        <v>3</v>
      </c>
      <c r="S7" s="37">
        <v>0</v>
      </c>
      <c r="T7" s="37">
        <v>2</v>
      </c>
      <c r="U7" s="37">
        <v>2</v>
      </c>
      <c r="V7" s="37">
        <v>5</v>
      </c>
      <c r="W7" s="37">
        <v>14</v>
      </c>
      <c r="X7" s="37">
        <v>3</v>
      </c>
      <c r="Y7" s="37">
        <v>3</v>
      </c>
      <c r="Z7" s="37">
        <v>2</v>
      </c>
      <c r="AA7" s="109">
        <v>3.6</v>
      </c>
      <c r="AB7" s="109">
        <v>1.5</v>
      </c>
      <c r="AC7" s="109">
        <v>-2.1</v>
      </c>
    </row>
    <row r="8" spans="1:29" ht="15">
      <c r="A8" s="28"/>
      <c r="B8" s="28" t="s">
        <v>1645</v>
      </c>
      <c r="C8" s="190" t="s">
        <v>315</v>
      </c>
      <c r="D8" s="26">
        <v>1</v>
      </c>
      <c r="E8" s="26">
        <v>3</v>
      </c>
      <c r="F8" s="26">
        <v>0</v>
      </c>
      <c r="G8" s="26">
        <v>0</v>
      </c>
      <c r="H8" s="31">
        <v>1</v>
      </c>
      <c r="I8" s="31">
        <v>0</v>
      </c>
      <c r="J8" s="31">
        <v>0</v>
      </c>
      <c r="K8" s="33">
        <v>3</v>
      </c>
      <c r="L8" s="33">
        <v>3</v>
      </c>
      <c r="M8" s="35">
        <v>1</v>
      </c>
      <c r="N8" s="35">
        <v>1</v>
      </c>
      <c r="O8" s="35">
        <v>1</v>
      </c>
      <c r="P8" s="35">
        <v>0</v>
      </c>
      <c r="Q8" s="35">
        <v>1</v>
      </c>
      <c r="R8" s="37">
        <v>2</v>
      </c>
      <c r="S8" s="37">
        <v>1</v>
      </c>
      <c r="T8" s="37">
        <v>1</v>
      </c>
      <c r="U8" s="37">
        <v>1</v>
      </c>
      <c r="V8" s="37">
        <v>3</v>
      </c>
      <c r="W8" s="37">
        <v>4</v>
      </c>
      <c r="X8" s="37">
        <v>5</v>
      </c>
      <c r="Y8" s="37">
        <v>3</v>
      </c>
      <c r="Z8" s="37">
        <v>2</v>
      </c>
      <c r="AA8" s="109">
        <v>1.8</v>
      </c>
      <c r="AB8" s="109">
        <v>1</v>
      </c>
      <c r="AC8" s="109">
        <v>-0.8</v>
      </c>
    </row>
    <row r="9" spans="1:29" ht="15">
      <c r="A9" s="28"/>
      <c r="B9" s="28" t="s">
        <v>1646</v>
      </c>
      <c r="C9" s="190" t="s">
        <v>316</v>
      </c>
      <c r="D9" s="26">
        <v>1</v>
      </c>
      <c r="E9" s="26">
        <v>1</v>
      </c>
      <c r="F9" s="26">
        <v>6</v>
      </c>
      <c r="G9" s="26">
        <v>2</v>
      </c>
      <c r="H9" s="31">
        <v>1</v>
      </c>
      <c r="I9" s="31">
        <v>2</v>
      </c>
      <c r="J9" s="31">
        <v>1</v>
      </c>
      <c r="K9" s="33">
        <v>0</v>
      </c>
      <c r="L9" s="33">
        <v>3</v>
      </c>
      <c r="M9" s="35">
        <v>2</v>
      </c>
      <c r="N9" s="35">
        <v>1</v>
      </c>
      <c r="O9" s="35">
        <v>1</v>
      </c>
      <c r="P9" s="35">
        <v>1</v>
      </c>
      <c r="Q9" s="35">
        <v>1</v>
      </c>
      <c r="R9" s="37">
        <v>1</v>
      </c>
      <c r="S9" s="37">
        <v>0</v>
      </c>
      <c r="T9" s="37">
        <v>1</v>
      </c>
      <c r="U9" s="37">
        <v>1</v>
      </c>
      <c r="V9" s="37">
        <v>4</v>
      </c>
      <c r="W9" s="37">
        <v>2</v>
      </c>
      <c r="X9" s="37">
        <v>1</v>
      </c>
      <c r="Y9" s="37">
        <v>3</v>
      </c>
      <c r="Z9" s="37">
        <v>4</v>
      </c>
      <c r="AA9" s="109">
        <v>1.6</v>
      </c>
      <c r="AB9" s="109">
        <v>2.5</v>
      </c>
      <c r="AC9" s="109">
        <v>0.9</v>
      </c>
    </row>
    <row r="10" spans="1:29" s="39" customFormat="1" ht="15">
      <c r="A10" s="28" t="s">
        <v>1315</v>
      </c>
      <c r="B10" s="28" t="s">
        <v>1647</v>
      </c>
      <c r="C10" s="190" t="s">
        <v>317</v>
      </c>
      <c r="D10" s="26">
        <v>46</v>
      </c>
      <c r="E10" s="26">
        <v>76</v>
      </c>
      <c r="F10" s="26">
        <v>74</v>
      </c>
      <c r="G10" s="26">
        <v>56</v>
      </c>
      <c r="H10" s="31">
        <v>94</v>
      </c>
      <c r="I10" s="31">
        <v>73</v>
      </c>
      <c r="J10" s="31">
        <v>42</v>
      </c>
      <c r="K10" s="33">
        <v>146</v>
      </c>
      <c r="L10" s="33">
        <v>92</v>
      </c>
      <c r="M10" s="35">
        <v>227</v>
      </c>
      <c r="N10" s="35">
        <v>177</v>
      </c>
      <c r="O10" s="35">
        <v>73</v>
      </c>
      <c r="P10" s="35">
        <v>137</v>
      </c>
      <c r="Q10" s="35">
        <v>83</v>
      </c>
      <c r="R10" s="37">
        <v>103</v>
      </c>
      <c r="S10" s="37">
        <v>78</v>
      </c>
      <c r="T10" s="37">
        <v>184</v>
      </c>
      <c r="U10" s="37">
        <v>239</v>
      </c>
      <c r="V10" s="37">
        <v>126</v>
      </c>
      <c r="W10" s="37">
        <v>215</v>
      </c>
      <c r="X10" s="37">
        <v>121</v>
      </c>
      <c r="Y10" s="37">
        <v>168</v>
      </c>
      <c r="Z10" s="37">
        <v>143</v>
      </c>
      <c r="AA10" s="109">
        <v>132.69999999999999</v>
      </c>
      <c r="AB10" s="109">
        <v>63</v>
      </c>
      <c r="AC10" s="109">
        <v>-69.7</v>
      </c>
    </row>
    <row r="11" spans="1:29" s="39" customFormat="1" ht="15">
      <c r="A11" s="28" t="s">
        <v>1315</v>
      </c>
      <c r="B11" s="28" t="s">
        <v>1647</v>
      </c>
      <c r="C11" s="190" t="s">
        <v>318</v>
      </c>
      <c r="D11" s="26">
        <v>6</v>
      </c>
      <c r="E11" s="26">
        <v>7</v>
      </c>
      <c r="F11" s="26">
        <v>7</v>
      </c>
      <c r="G11" s="26">
        <v>5</v>
      </c>
      <c r="H11" s="31">
        <v>7</v>
      </c>
      <c r="I11" s="31">
        <v>8</v>
      </c>
      <c r="J11" s="31">
        <v>7</v>
      </c>
      <c r="K11" s="33">
        <v>17</v>
      </c>
      <c r="L11" s="33">
        <v>24</v>
      </c>
      <c r="M11" s="35">
        <v>27</v>
      </c>
      <c r="N11" s="35">
        <v>26</v>
      </c>
      <c r="O11" s="35">
        <v>16</v>
      </c>
      <c r="P11" s="35">
        <v>15</v>
      </c>
      <c r="Q11" s="35">
        <v>20</v>
      </c>
      <c r="R11" s="37">
        <v>11</v>
      </c>
      <c r="S11" s="37">
        <v>9</v>
      </c>
      <c r="T11" s="37">
        <v>18</v>
      </c>
      <c r="U11" s="37">
        <v>32</v>
      </c>
      <c r="V11" s="37">
        <v>21</v>
      </c>
      <c r="W11" s="37">
        <v>42</v>
      </c>
      <c r="X11" s="37">
        <v>38</v>
      </c>
      <c r="Y11" s="37">
        <v>24</v>
      </c>
      <c r="Z11" s="37">
        <v>21</v>
      </c>
      <c r="AA11" s="109">
        <v>20.2</v>
      </c>
      <c r="AB11" s="109">
        <v>6.25</v>
      </c>
      <c r="AC11" s="109">
        <v>-13.95</v>
      </c>
    </row>
    <row r="12" spans="1:29" ht="45">
      <c r="A12" s="28" t="s">
        <v>1328</v>
      </c>
      <c r="B12" s="28" t="s">
        <v>1648</v>
      </c>
      <c r="C12" s="190" t="s">
        <v>319</v>
      </c>
      <c r="D12" s="26">
        <v>13</v>
      </c>
      <c r="E12" s="26">
        <v>6</v>
      </c>
      <c r="F12" s="26">
        <v>18</v>
      </c>
      <c r="G12" s="26">
        <v>7</v>
      </c>
      <c r="H12" s="31">
        <v>2</v>
      </c>
      <c r="I12" s="31">
        <v>0</v>
      </c>
      <c r="J12" s="31">
        <v>0</v>
      </c>
      <c r="K12" s="33">
        <v>18</v>
      </c>
      <c r="L12" s="33">
        <v>14</v>
      </c>
      <c r="M12" s="35">
        <v>31</v>
      </c>
      <c r="N12" s="35">
        <v>19</v>
      </c>
      <c r="O12" s="35">
        <v>1</v>
      </c>
      <c r="P12" s="35">
        <v>13</v>
      </c>
      <c r="Q12" s="35">
        <v>3</v>
      </c>
      <c r="R12" s="37">
        <v>34</v>
      </c>
      <c r="S12" s="37">
        <v>0</v>
      </c>
      <c r="T12" s="37">
        <v>26</v>
      </c>
      <c r="U12" s="37">
        <v>25</v>
      </c>
      <c r="V12" s="37">
        <v>17</v>
      </c>
      <c r="W12" s="37">
        <v>28</v>
      </c>
      <c r="X12" s="37">
        <v>17</v>
      </c>
      <c r="Y12" s="37">
        <v>25</v>
      </c>
      <c r="Z12" s="37">
        <v>7</v>
      </c>
      <c r="AA12" s="109" t="s">
        <v>1650</v>
      </c>
      <c r="AB12" s="109">
        <v>11</v>
      </c>
      <c r="AC12" s="109">
        <v>9</v>
      </c>
    </row>
    <row r="13" spans="1:29" ht="15">
      <c r="A13" s="28"/>
      <c r="B13" s="28" t="s">
        <v>1649</v>
      </c>
      <c r="C13" s="190" t="s">
        <v>320</v>
      </c>
      <c r="D13" s="26">
        <v>1</v>
      </c>
      <c r="E13" s="26">
        <v>2</v>
      </c>
      <c r="F13" s="26">
        <v>2</v>
      </c>
      <c r="G13" s="26">
        <v>2</v>
      </c>
      <c r="H13" s="31">
        <v>4</v>
      </c>
      <c r="I13" s="31">
        <v>2</v>
      </c>
      <c r="J13" s="31">
        <v>0</v>
      </c>
      <c r="K13" s="33">
        <v>2</v>
      </c>
      <c r="L13" s="33">
        <v>4</v>
      </c>
      <c r="M13" s="35">
        <v>10</v>
      </c>
      <c r="N13" s="35">
        <v>6</v>
      </c>
      <c r="O13" s="35">
        <v>4</v>
      </c>
      <c r="P13" s="35">
        <v>6</v>
      </c>
      <c r="Q13" s="35">
        <v>1</v>
      </c>
      <c r="R13" s="37">
        <v>2</v>
      </c>
      <c r="S13" s="37">
        <v>1</v>
      </c>
      <c r="T13" s="37">
        <v>2</v>
      </c>
      <c r="U13" s="37">
        <v>4</v>
      </c>
      <c r="V13" s="37">
        <v>3</v>
      </c>
      <c r="W13" s="37">
        <v>2</v>
      </c>
      <c r="X13" s="37">
        <v>4</v>
      </c>
      <c r="Y13" s="37">
        <v>5</v>
      </c>
      <c r="Z13" s="37">
        <v>1</v>
      </c>
      <c r="AA13" s="109">
        <v>3.3</v>
      </c>
      <c r="AB13" s="109">
        <v>1.8</v>
      </c>
      <c r="AC13" s="109">
        <v>-1.5</v>
      </c>
    </row>
    <row r="21" spans="28:28">
      <c r="AB21" s="4"/>
    </row>
  </sheetData>
  <phoneticPr fontId="2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265"/>
  <sheetViews>
    <sheetView tabSelected="1" topLeftCell="C52" zoomScaleNormal="100" workbookViewId="0">
      <selection activeCell="D65" sqref="D65:Z65"/>
    </sheetView>
  </sheetViews>
  <sheetFormatPr defaultColWidth="8.875" defaultRowHeight="14.25"/>
  <cols>
    <col min="1" max="1" width="10.5" customWidth="1"/>
    <col min="2" max="2" width="11.5" customWidth="1"/>
    <col min="3" max="3" width="12.25" customWidth="1"/>
    <col min="6" max="6" width="13.875" customWidth="1"/>
  </cols>
  <sheetData>
    <row r="1" spans="1:29" s="1" customFormat="1" ht="26.1" customHeight="1">
      <c r="A1" s="183" t="s">
        <v>1563</v>
      </c>
    </row>
    <row r="2" spans="1:29" s="1" customFormat="1" ht="29.1" customHeight="1">
      <c r="A2" s="10" t="s">
        <v>554</v>
      </c>
      <c r="B2" s="10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</row>
    <row r="3" spans="1:29" s="24" customFormat="1" ht="60">
      <c r="A3" s="25"/>
      <c r="B3" s="98" t="s">
        <v>1297</v>
      </c>
      <c r="C3" s="98" t="s">
        <v>1296</v>
      </c>
      <c r="D3" s="5" t="s">
        <v>555</v>
      </c>
      <c r="E3" s="5" t="s">
        <v>556</v>
      </c>
      <c r="F3" s="5" t="s">
        <v>557</v>
      </c>
      <c r="G3" s="5" t="s">
        <v>558</v>
      </c>
      <c r="H3" s="13" t="s">
        <v>559</v>
      </c>
      <c r="I3" s="13" t="s">
        <v>560</v>
      </c>
      <c r="J3" s="13" t="s">
        <v>561</v>
      </c>
      <c r="K3" s="16" t="s">
        <v>562</v>
      </c>
      <c r="L3" s="16" t="s">
        <v>563</v>
      </c>
      <c r="M3" s="18" t="s">
        <v>564</v>
      </c>
      <c r="N3" s="18" t="s">
        <v>565</v>
      </c>
      <c r="O3" s="18" t="s">
        <v>566</v>
      </c>
      <c r="P3" s="18" t="s">
        <v>567</v>
      </c>
      <c r="Q3" s="18" t="s">
        <v>568</v>
      </c>
      <c r="R3" s="20" t="s">
        <v>569</v>
      </c>
      <c r="S3" s="20" t="s">
        <v>570</v>
      </c>
      <c r="T3" s="20" t="s">
        <v>571</v>
      </c>
      <c r="U3" s="20" t="s">
        <v>572</v>
      </c>
      <c r="V3" s="20" t="s">
        <v>573</v>
      </c>
      <c r="W3" s="20" t="s">
        <v>574</v>
      </c>
      <c r="X3" s="20" t="s">
        <v>575</v>
      </c>
      <c r="Y3" s="20" t="s">
        <v>576</v>
      </c>
      <c r="Z3" s="20" t="s">
        <v>577</v>
      </c>
      <c r="AA3" s="98" t="s">
        <v>26</v>
      </c>
      <c r="AB3" s="98" t="s">
        <v>27</v>
      </c>
      <c r="AC3" s="98" t="s">
        <v>28</v>
      </c>
    </row>
    <row r="4" spans="1:29" ht="15">
      <c r="A4" s="98"/>
      <c r="B4" s="98" t="s">
        <v>1332</v>
      </c>
      <c r="C4" s="6" t="s">
        <v>578</v>
      </c>
      <c r="D4" s="26">
        <v>4</v>
      </c>
      <c r="E4" s="26">
        <v>2</v>
      </c>
      <c r="F4" s="26">
        <v>2</v>
      </c>
      <c r="G4" s="26">
        <v>3</v>
      </c>
      <c r="H4" s="31">
        <v>2</v>
      </c>
      <c r="I4" s="31">
        <v>2</v>
      </c>
      <c r="J4" s="31">
        <v>3</v>
      </c>
      <c r="K4" s="33">
        <v>5</v>
      </c>
      <c r="L4" s="33">
        <v>5</v>
      </c>
      <c r="M4" s="35">
        <v>3</v>
      </c>
      <c r="N4" s="35">
        <v>3</v>
      </c>
      <c r="O4" s="35">
        <v>3</v>
      </c>
      <c r="P4" s="35">
        <v>3</v>
      </c>
      <c r="Q4" s="35">
        <v>3</v>
      </c>
      <c r="R4" s="37">
        <v>1</v>
      </c>
      <c r="S4" s="37">
        <v>2</v>
      </c>
      <c r="T4" s="37">
        <v>3</v>
      </c>
      <c r="U4" s="37">
        <v>4</v>
      </c>
      <c r="V4" s="37">
        <v>4</v>
      </c>
      <c r="W4" s="37">
        <v>5</v>
      </c>
      <c r="X4" s="37">
        <v>3</v>
      </c>
      <c r="Y4" s="37">
        <v>4</v>
      </c>
      <c r="Z4" s="37">
        <v>2</v>
      </c>
      <c r="AA4" s="98">
        <v>3.2</v>
      </c>
      <c r="AB4" s="98">
        <v>2.8</v>
      </c>
      <c r="AC4" s="98">
        <v>-0.5</v>
      </c>
    </row>
    <row r="5" spans="1:29" ht="15">
      <c r="A5" s="98"/>
      <c r="B5" s="98" t="s">
        <v>1333</v>
      </c>
      <c r="C5" s="6" t="s">
        <v>579</v>
      </c>
      <c r="D5" s="26">
        <v>2</v>
      </c>
      <c r="E5" s="26">
        <v>2</v>
      </c>
      <c r="F5" s="26">
        <v>1</v>
      </c>
      <c r="G5" s="26">
        <v>1</v>
      </c>
      <c r="H5" s="31">
        <v>1</v>
      </c>
      <c r="I5" s="31">
        <v>1</v>
      </c>
      <c r="J5" s="31">
        <v>1</v>
      </c>
      <c r="K5" s="33">
        <v>1</v>
      </c>
      <c r="L5" s="33">
        <v>2</v>
      </c>
      <c r="M5" s="35">
        <v>2</v>
      </c>
      <c r="N5" s="35">
        <v>2</v>
      </c>
      <c r="O5" s="35">
        <v>4</v>
      </c>
      <c r="P5" s="35">
        <v>2</v>
      </c>
      <c r="Q5" s="35">
        <v>4</v>
      </c>
      <c r="R5" s="37">
        <v>1</v>
      </c>
      <c r="S5" s="37">
        <v>1</v>
      </c>
      <c r="T5" s="37">
        <v>1</v>
      </c>
      <c r="U5" s="37">
        <v>2</v>
      </c>
      <c r="V5" s="37">
        <v>2</v>
      </c>
      <c r="W5" s="37">
        <v>1</v>
      </c>
      <c r="X5" s="37">
        <v>2</v>
      </c>
      <c r="Y5" s="37">
        <v>1</v>
      </c>
      <c r="Z5" s="37">
        <v>2</v>
      </c>
      <c r="AA5" s="98">
        <v>1.8</v>
      </c>
      <c r="AB5" s="98">
        <v>1.5</v>
      </c>
      <c r="AC5" s="98">
        <v>-0.3</v>
      </c>
    </row>
    <row r="6" spans="1:29" ht="15">
      <c r="A6" s="98" t="s">
        <v>1295</v>
      </c>
      <c r="B6" s="98" t="s">
        <v>1334</v>
      </c>
      <c r="C6" s="6" t="s">
        <v>580</v>
      </c>
      <c r="D6" s="26">
        <v>0</v>
      </c>
      <c r="E6" s="26">
        <v>0</v>
      </c>
      <c r="F6" s="26">
        <v>0</v>
      </c>
      <c r="G6" s="26">
        <v>0</v>
      </c>
      <c r="H6" s="31">
        <v>1</v>
      </c>
      <c r="I6" s="31">
        <v>1</v>
      </c>
      <c r="J6" s="31">
        <v>1</v>
      </c>
      <c r="K6" s="33">
        <v>1</v>
      </c>
      <c r="L6" s="33">
        <v>1</v>
      </c>
      <c r="M6" s="35">
        <v>1</v>
      </c>
      <c r="N6" s="35">
        <v>1</v>
      </c>
      <c r="O6" s="35">
        <v>1</v>
      </c>
      <c r="P6" s="35">
        <v>1</v>
      </c>
      <c r="Q6" s="35">
        <v>1</v>
      </c>
      <c r="R6" s="37">
        <v>1</v>
      </c>
      <c r="S6" s="37">
        <v>1</v>
      </c>
      <c r="T6" s="37">
        <v>1</v>
      </c>
      <c r="U6" s="37">
        <v>1</v>
      </c>
      <c r="V6" s="37">
        <v>1</v>
      </c>
      <c r="W6" s="37">
        <v>0</v>
      </c>
      <c r="X6" s="37">
        <v>1</v>
      </c>
      <c r="Y6" s="37">
        <v>1</v>
      </c>
      <c r="Z6" s="37">
        <v>2</v>
      </c>
      <c r="AA6" s="98">
        <v>1</v>
      </c>
      <c r="AB6" s="98">
        <v>0</v>
      </c>
      <c r="AC6" s="98">
        <v>-1</v>
      </c>
    </row>
    <row r="7" spans="1:29" ht="15">
      <c r="A7" s="98"/>
      <c r="B7" s="98" t="s">
        <v>1335</v>
      </c>
      <c r="C7" s="6" t="s">
        <v>581</v>
      </c>
      <c r="D7" s="26">
        <v>2</v>
      </c>
      <c r="E7" s="26">
        <v>1</v>
      </c>
      <c r="F7" s="26">
        <v>1</v>
      </c>
      <c r="G7" s="26">
        <v>1</v>
      </c>
      <c r="H7" s="31">
        <v>1</v>
      </c>
      <c r="I7" s="31">
        <v>1</v>
      </c>
      <c r="J7" s="31">
        <v>1</v>
      </c>
      <c r="K7" s="33">
        <v>1</v>
      </c>
      <c r="L7" s="33">
        <v>2</v>
      </c>
      <c r="M7" s="35">
        <v>1</v>
      </c>
      <c r="N7" s="35">
        <v>1</v>
      </c>
      <c r="O7" s="35">
        <v>1</v>
      </c>
      <c r="P7" s="35">
        <v>1</v>
      </c>
      <c r="Q7" s="35">
        <v>1</v>
      </c>
      <c r="R7" s="37">
        <v>1</v>
      </c>
      <c r="S7" s="37">
        <v>2</v>
      </c>
      <c r="T7" s="37">
        <v>1</v>
      </c>
      <c r="U7" s="37">
        <v>1</v>
      </c>
      <c r="V7" s="37">
        <v>1</v>
      </c>
      <c r="W7" s="37">
        <v>2</v>
      </c>
      <c r="X7" s="37">
        <v>2</v>
      </c>
      <c r="Y7" s="37">
        <v>1</v>
      </c>
      <c r="Z7" s="37">
        <v>1</v>
      </c>
      <c r="AA7" s="98">
        <v>1.2</v>
      </c>
      <c r="AB7" s="98">
        <v>1.3</v>
      </c>
      <c r="AC7" s="98">
        <v>0</v>
      </c>
    </row>
    <row r="8" spans="1:29" ht="15">
      <c r="A8" s="98"/>
      <c r="B8" s="98"/>
      <c r="C8" s="6" t="s">
        <v>582</v>
      </c>
      <c r="D8" s="26">
        <f t="shared" ref="D8:Z8" si="0">SUM(D4:D7)</f>
        <v>8</v>
      </c>
      <c r="E8" s="26">
        <f t="shared" si="0"/>
        <v>5</v>
      </c>
      <c r="F8" s="26">
        <f t="shared" si="0"/>
        <v>4</v>
      </c>
      <c r="G8" s="26">
        <f t="shared" si="0"/>
        <v>5</v>
      </c>
      <c r="H8" s="31">
        <f t="shared" si="0"/>
        <v>5</v>
      </c>
      <c r="I8" s="31">
        <f t="shared" si="0"/>
        <v>5</v>
      </c>
      <c r="J8" s="31">
        <f t="shared" si="0"/>
        <v>6</v>
      </c>
      <c r="K8" s="33">
        <f t="shared" si="0"/>
        <v>8</v>
      </c>
      <c r="L8" s="33">
        <f t="shared" si="0"/>
        <v>10</v>
      </c>
      <c r="M8" s="35">
        <f t="shared" si="0"/>
        <v>7</v>
      </c>
      <c r="N8" s="35">
        <f t="shared" si="0"/>
        <v>7</v>
      </c>
      <c r="O8" s="35">
        <f t="shared" si="0"/>
        <v>9</v>
      </c>
      <c r="P8" s="35">
        <f t="shared" si="0"/>
        <v>7</v>
      </c>
      <c r="Q8" s="35">
        <f t="shared" si="0"/>
        <v>9</v>
      </c>
      <c r="R8" s="37">
        <f t="shared" si="0"/>
        <v>4</v>
      </c>
      <c r="S8" s="37">
        <f t="shared" si="0"/>
        <v>6</v>
      </c>
      <c r="T8" s="37">
        <f t="shared" si="0"/>
        <v>6</v>
      </c>
      <c r="U8" s="37">
        <f t="shared" si="0"/>
        <v>8</v>
      </c>
      <c r="V8" s="37">
        <f t="shared" si="0"/>
        <v>8</v>
      </c>
      <c r="W8" s="37">
        <f t="shared" si="0"/>
        <v>8</v>
      </c>
      <c r="X8" s="37">
        <f t="shared" si="0"/>
        <v>8</v>
      </c>
      <c r="Y8" s="37">
        <f t="shared" si="0"/>
        <v>7</v>
      </c>
      <c r="Z8" s="37">
        <f t="shared" si="0"/>
        <v>7</v>
      </c>
      <c r="AA8" s="98"/>
      <c r="AB8" s="98"/>
      <c r="AC8" s="98"/>
    </row>
    <row r="9" spans="1:29" ht="15">
      <c r="A9" s="8"/>
      <c r="B9" s="23"/>
      <c r="C9" s="27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99"/>
      <c r="AB9" s="99"/>
      <c r="AC9" s="99"/>
    </row>
    <row r="10" spans="1:29" ht="45">
      <c r="A10" s="3"/>
      <c r="B10" s="30" t="s">
        <v>1</v>
      </c>
      <c r="C10" s="98" t="s">
        <v>1296</v>
      </c>
      <c r="D10" s="5" t="s">
        <v>1341</v>
      </c>
      <c r="E10" s="5" t="s">
        <v>1342</v>
      </c>
      <c r="F10" s="5" t="s">
        <v>5</v>
      </c>
      <c r="G10" s="5" t="s">
        <v>1324</v>
      </c>
      <c r="H10" s="13" t="s">
        <v>7</v>
      </c>
      <c r="I10" s="13" t="s">
        <v>8</v>
      </c>
      <c r="J10" s="13" t="s">
        <v>9</v>
      </c>
      <c r="K10" s="16" t="s">
        <v>10</v>
      </c>
      <c r="L10" s="16" t="s">
        <v>11</v>
      </c>
      <c r="M10" s="18" t="s">
        <v>12</v>
      </c>
      <c r="N10" s="18" t="s">
        <v>13</v>
      </c>
      <c r="O10" s="18" t="s">
        <v>14</v>
      </c>
      <c r="P10" s="18" t="s">
        <v>15</v>
      </c>
      <c r="Q10" s="18" t="s">
        <v>16</v>
      </c>
      <c r="R10" s="20" t="s">
        <v>17</v>
      </c>
      <c r="S10" s="20" t="s">
        <v>18</v>
      </c>
      <c r="T10" s="20" t="s">
        <v>19</v>
      </c>
      <c r="U10" s="20" t="s">
        <v>20</v>
      </c>
      <c r="V10" s="20" t="s">
        <v>21</v>
      </c>
      <c r="W10" s="20" t="s">
        <v>22</v>
      </c>
      <c r="X10" s="20" t="s">
        <v>23</v>
      </c>
      <c r="Y10" s="20" t="s">
        <v>24</v>
      </c>
      <c r="Z10" s="20" t="s">
        <v>25</v>
      </c>
      <c r="AA10" s="98" t="s">
        <v>26</v>
      </c>
      <c r="AB10" s="98" t="s">
        <v>1325</v>
      </c>
      <c r="AC10" s="98" t="s">
        <v>28</v>
      </c>
    </row>
    <row r="11" spans="1:29" ht="25.5">
      <c r="A11" s="98" t="s">
        <v>1676</v>
      </c>
      <c r="B11" s="30" t="s">
        <v>1329</v>
      </c>
      <c r="C11" s="6" t="s">
        <v>1343</v>
      </c>
      <c r="D11" s="26">
        <v>0</v>
      </c>
      <c r="E11" s="26">
        <v>1</v>
      </c>
      <c r="F11" s="26">
        <v>1</v>
      </c>
      <c r="G11" s="26">
        <v>2</v>
      </c>
      <c r="H11" s="31">
        <v>5</v>
      </c>
      <c r="I11" s="31">
        <v>1</v>
      </c>
      <c r="J11" s="31">
        <v>1</v>
      </c>
      <c r="K11" s="33">
        <v>1</v>
      </c>
      <c r="L11" s="33">
        <v>3</v>
      </c>
      <c r="M11" s="35">
        <v>4</v>
      </c>
      <c r="N11" s="35">
        <v>1</v>
      </c>
      <c r="O11" s="35">
        <v>2</v>
      </c>
      <c r="P11" s="35">
        <v>2</v>
      </c>
      <c r="Q11" s="35">
        <v>2</v>
      </c>
      <c r="R11" s="37">
        <v>2</v>
      </c>
      <c r="S11" s="37">
        <v>4</v>
      </c>
      <c r="T11" s="37">
        <v>5</v>
      </c>
      <c r="U11" s="37">
        <v>2</v>
      </c>
      <c r="V11" s="37">
        <v>2</v>
      </c>
      <c r="W11" s="37">
        <v>3</v>
      </c>
      <c r="X11" s="37">
        <v>2</v>
      </c>
      <c r="Y11" s="37">
        <v>2</v>
      </c>
      <c r="Z11" s="37">
        <v>1</v>
      </c>
      <c r="AA11" s="98">
        <v>2.2000000000000002</v>
      </c>
      <c r="AB11" s="98">
        <v>1</v>
      </c>
      <c r="AC11" s="98">
        <v>-1.2</v>
      </c>
    </row>
    <row r="12" spans="1:29" ht="15">
      <c r="A12" s="3"/>
      <c r="B12" s="30" t="s">
        <v>1331</v>
      </c>
      <c r="C12" s="6" t="s">
        <v>1330</v>
      </c>
      <c r="D12" s="26">
        <v>1</v>
      </c>
      <c r="E12" s="26">
        <v>1</v>
      </c>
      <c r="F12" s="26">
        <v>1</v>
      </c>
      <c r="G12" s="26">
        <v>1</v>
      </c>
      <c r="H12" s="31">
        <v>1</v>
      </c>
      <c r="I12" s="31">
        <v>1</v>
      </c>
      <c r="J12" s="31">
        <v>1</v>
      </c>
      <c r="K12" s="33">
        <v>2</v>
      </c>
      <c r="L12" s="33">
        <v>1</v>
      </c>
      <c r="M12" s="35">
        <v>1</v>
      </c>
      <c r="N12" s="35">
        <v>1</v>
      </c>
      <c r="O12" s="35">
        <v>1</v>
      </c>
      <c r="P12" s="35">
        <v>0</v>
      </c>
      <c r="Q12" s="35">
        <v>0</v>
      </c>
      <c r="R12" s="37">
        <v>1</v>
      </c>
      <c r="S12" s="37">
        <v>1</v>
      </c>
      <c r="T12" s="37">
        <v>1</v>
      </c>
      <c r="U12" s="37">
        <v>1</v>
      </c>
      <c r="V12" s="37">
        <v>1</v>
      </c>
      <c r="W12" s="37">
        <v>2</v>
      </c>
      <c r="X12" s="37">
        <v>1</v>
      </c>
      <c r="Y12" s="37">
        <v>1</v>
      </c>
      <c r="Z12" s="37">
        <v>1</v>
      </c>
      <c r="AA12" s="98">
        <v>1</v>
      </c>
      <c r="AB12" s="98">
        <v>1</v>
      </c>
      <c r="AC12" s="98">
        <v>0</v>
      </c>
    </row>
    <row r="13" spans="1:29" ht="15">
      <c r="A13" s="8"/>
      <c r="B13" s="23"/>
      <c r="C13" s="27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3"/>
      <c r="AB13" s="23"/>
      <c r="AC13" s="23"/>
    </row>
    <row r="14" spans="1:29">
      <c r="A14" s="9" t="s">
        <v>583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</row>
    <row r="15" spans="1:29" s="24" customFormat="1" ht="60">
      <c r="A15" s="25"/>
      <c r="B15" s="98" t="s">
        <v>1297</v>
      </c>
      <c r="C15" s="98" t="s">
        <v>1296</v>
      </c>
      <c r="D15" s="5" t="s">
        <v>555</v>
      </c>
      <c r="E15" s="5" t="s">
        <v>556</v>
      </c>
      <c r="F15" s="5" t="s">
        <v>557</v>
      </c>
      <c r="G15" s="5" t="s">
        <v>558</v>
      </c>
      <c r="H15" s="13" t="s">
        <v>559</v>
      </c>
      <c r="I15" s="13" t="s">
        <v>560</v>
      </c>
      <c r="J15" s="13" t="s">
        <v>561</v>
      </c>
      <c r="K15" s="16" t="s">
        <v>562</v>
      </c>
      <c r="L15" s="16" t="s">
        <v>563</v>
      </c>
      <c r="M15" s="18" t="s">
        <v>564</v>
      </c>
      <c r="N15" s="18" t="s">
        <v>565</v>
      </c>
      <c r="O15" s="18" t="s">
        <v>566</v>
      </c>
      <c r="P15" s="18" t="s">
        <v>567</v>
      </c>
      <c r="Q15" s="18" t="s">
        <v>568</v>
      </c>
      <c r="R15" s="20" t="s">
        <v>569</v>
      </c>
      <c r="S15" s="20" t="s">
        <v>570</v>
      </c>
      <c r="T15" s="20" t="s">
        <v>571</v>
      </c>
      <c r="U15" s="20" t="s">
        <v>572</v>
      </c>
      <c r="V15" s="20" t="s">
        <v>573</v>
      </c>
      <c r="W15" s="20" t="s">
        <v>574</v>
      </c>
      <c r="X15" s="20" t="s">
        <v>575</v>
      </c>
      <c r="Y15" s="20" t="s">
        <v>576</v>
      </c>
      <c r="Z15" s="20" t="s">
        <v>577</v>
      </c>
      <c r="AA15" s="98" t="s">
        <v>26</v>
      </c>
      <c r="AB15" s="98" t="s">
        <v>27</v>
      </c>
      <c r="AC15" s="98" t="s">
        <v>28</v>
      </c>
    </row>
    <row r="16" spans="1:29" ht="15">
      <c r="A16" s="98" t="s">
        <v>1328</v>
      </c>
      <c r="B16" s="98" t="s">
        <v>1336</v>
      </c>
      <c r="C16" s="190" t="s">
        <v>584</v>
      </c>
      <c r="D16" s="26">
        <v>3</v>
      </c>
      <c r="E16" s="26">
        <v>4</v>
      </c>
      <c r="F16" s="26">
        <v>5</v>
      </c>
      <c r="G16" s="26">
        <v>5</v>
      </c>
      <c r="H16" s="31">
        <v>4</v>
      </c>
      <c r="I16" s="31">
        <v>2</v>
      </c>
      <c r="J16" s="31">
        <v>1</v>
      </c>
      <c r="K16" s="33">
        <v>4</v>
      </c>
      <c r="L16" s="33">
        <v>3</v>
      </c>
      <c r="M16" s="35">
        <v>6</v>
      </c>
      <c r="N16" s="35">
        <v>4</v>
      </c>
      <c r="O16" s="35">
        <v>5</v>
      </c>
      <c r="P16" s="35">
        <v>5</v>
      </c>
      <c r="Q16" s="35">
        <v>3</v>
      </c>
      <c r="R16" s="37">
        <v>2</v>
      </c>
      <c r="S16" s="37">
        <v>1</v>
      </c>
      <c r="T16" s="37">
        <v>5</v>
      </c>
      <c r="U16" s="37">
        <v>3</v>
      </c>
      <c r="V16" s="37">
        <v>3</v>
      </c>
      <c r="W16" s="37">
        <v>4</v>
      </c>
      <c r="X16" s="37">
        <v>1</v>
      </c>
      <c r="Y16" s="37">
        <v>3</v>
      </c>
      <c r="Z16" s="37">
        <v>2</v>
      </c>
      <c r="AA16" s="98"/>
      <c r="AB16" s="98"/>
      <c r="AC16" s="98"/>
    </row>
    <row r="17" spans="1:29" ht="15">
      <c r="A17" s="3"/>
      <c r="B17" s="98" t="s">
        <v>1337</v>
      </c>
      <c r="C17" s="190" t="s">
        <v>585</v>
      </c>
      <c r="D17" s="26">
        <v>0</v>
      </c>
      <c r="E17" s="26">
        <v>3</v>
      </c>
      <c r="F17" s="26">
        <v>0</v>
      </c>
      <c r="G17" s="26">
        <v>0</v>
      </c>
      <c r="H17" s="31">
        <v>1</v>
      </c>
      <c r="I17" s="31">
        <v>0</v>
      </c>
      <c r="J17" s="31">
        <v>0</v>
      </c>
      <c r="K17" s="33">
        <v>0</v>
      </c>
      <c r="L17" s="33">
        <v>0</v>
      </c>
      <c r="M17" s="35">
        <v>0</v>
      </c>
      <c r="N17" s="35">
        <v>0</v>
      </c>
      <c r="O17" s="35">
        <v>0</v>
      </c>
      <c r="P17" s="35">
        <v>1</v>
      </c>
      <c r="Q17" s="35">
        <v>0</v>
      </c>
      <c r="R17" s="37">
        <v>0</v>
      </c>
      <c r="S17" s="37">
        <v>0</v>
      </c>
      <c r="T17" s="37">
        <v>0</v>
      </c>
      <c r="U17" s="37">
        <v>0</v>
      </c>
      <c r="V17" s="37">
        <v>0</v>
      </c>
      <c r="W17" s="37">
        <v>0</v>
      </c>
      <c r="X17" s="37">
        <v>0</v>
      </c>
      <c r="Y17" s="37">
        <v>0</v>
      </c>
      <c r="Z17" s="37">
        <v>0</v>
      </c>
      <c r="AA17" s="98">
        <v>0.1</v>
      </c>
      <c r="AB17" s="98">
        <v>0.8</v>
      </c>
      <c r="AC17" s="98">
        <v>0.7</v>
      </c>
    </row>
    <row r="18" spans="1:29" ht="15">
      <c r="A18" s="3"/>
      <c r="B18" s="98" t="s">
        <v>1338</v>
      </c>
      <c r="C18" s="190" t="s">
        <v>585</v>
      </c>
      <c r="D18" s="26">
        <v>0</v>
      </c>
      <c r="E18" s="26">
        <v>0</v>
      </c>
      <c r="F18" s="26">
        <v>0</v>
      </c>
      <c r="G18" s="26">
        <v>1</v>
      </c>
      <c r="H18" s="31">
        <v>0</v>
      </c>
      <c r="I18" s="31">
        <v>0</v>
      </c>
      <c r="J18" s="31">
        <v>0</v>
      </c>
      <c r="K18" s="33">
        <v>0</v>
      </c>
      <c r="L18" s="33">
        <v>0</v>
      </c>
      <c r="M18" s="35">
        <v>0</v>
      </c>
      <c r="N18" s="35">
        <v>0</v>
      </c>
      <c r="O18" s="35">
        <v>0</v>
      </c>
      <c r="P18" s="35">
        <v>0</v>
      </c>
      <c r="Q18" s="35">
        <v>0</v>
      </c>
      <c r="R18" s="37">
        <v>0</v>
      </c>
      <c r="S18" s="37">
        <v>1</v>
      </c>
      <c r="T18" s="37">
        <v>0</v>
      </c>
      <c r="U18" s="37">
        <v>0</v>
      </c>
      <c r="V18" s="37">
        <v>0</v>
      </c>
      <c r="W18" s="37">
        <v>0</v>
      </c>
      <c r="X18" s="37">
        <v>0</v>
      </c>
      <c r="Y18" s="37">
        <v>0</v>
      </c>
      <c r="Z18" s="37">
        <v>0</v>
      </c>
      <c r="AA18" s="98">
        <v>0.1</v>
      </c>
      <c r="AB18" s="98">
        <v>0.3</v>
      </c>
      <c r="AC18" s="98">
        <v>0.2</v>
      </c>
    </row>
    <row r="19" spans="1:29" ht="15">
      <c r="A19" s="3"/>
      <c r="B19" s="98" t="s">
        <v>1339</v>
      </c>
      <c r="C19" s="190" t="s">
        <v>585</v>
      </c>
      <c r="D19" s="26">
        <v>0</v>
      </c>
      <c r="E19" s="26">
        <v>0</v>
      </c>
      <c r="F19" s="26">
        <v>1</v>
      </c>
      <c r="G19" s="26">
        <v>0</v>
      </c>
      <c r="H19" s="31">
        <v>0</v>
      </c>
      <c r="I19" s="31">
        <v>0</v>
      </c>
      <c r="J19" s="31">
        <v>0</v>
      </c>
      <c r="K19" s="33">
        <v>0</v>
      </c>
      <c r="L19" s="33">
        <v>0</v>
      </c>
      <c r="M19" s="35">
        <v>0</v>
      </c>
      <c r="N19" s="35">
        <v>0</v>
      </c>
      <c r="O19" s="35">
        <v>0</v>
      </c>
      <c r="P19" s="35">
        <v>1</v>
      </c>
      <c r="Q19" s="35">
        <v>0</v>
      </c>
      <c r="R19" s="37">
        <v>0</v>
      </c>
      <c r="S19" s="37">
        <v>0</v>
      </c>
      <c r="T19" s="37">
        <v>0</v>
      </c>
      <c r="U19" s="37">
        <v>0</v>
      </c>
      <c r="V19" s="37">
        <v>0</v>
      </c>
      <c r="W19" s="37">
        <v>0</v>
      </c>
      <c r="X19" s="37">
        <v>0</v>
      </c>
      <c r="Y19" s="37">
        <v>0</v>
      </c>
      <c r="Z19" s="37">
        <v>0</v>
      </c>
      <c r="AA19" s="98">
        <v>0.1</v>
      </c>
      <c r="AB19" s="98">
        <v>0.3</v>
      </c>
      <c r="AC19" s="98">
        <v>0.2</v>
      </c>
    </row>
    <row r="20" spans="1:29" ht="15">
      <c r="A20" s="3"/>
      <c r="B20" s="98" t="s">
        <v>1340</v>
      </c>
      <c r="C20" s="190" t="s">
        <v>585</v>
      </c>
      <c r="D20" s="26">
        <v>0</v>
      </c>
      <c r="E20" s="26">
        <v>0</v>
      </c>
      <c r="F20" s="26">
        <v>0</v>
      </c>
      <c r="G20" s="26">
        <v>1</v>
      </c>
      <c r="H20" s="31">
        <v>0</v>
      </c>
      <c r="I20" s="31">
        <v>0</v>
      </c>
      <c r="J20" s="31">
        <v>0</v>
      </c>
      <c r="K20" s="33">
        <v>0</v>
      </c>
      <c r="L20" s="33">
        <v>0</v>
      </c>
      <c r="M20" s="35">
        <v>0</v>
      </c>
      <c r="N20" s="35">
        <v>0</v>
      </c>
      <c r="O20" s="35">
        <v>0</v>
      </c>
      <c r="P20" s="35">
        <v>0</v>
      </c>
      <c r="Q20" s="35">
        <v>0</v>
      </c>
      <c r="R20" s="37">
        <v>0</v>
      </c>
      <c r="S20" s="37">
        <v>0</v>
      </c>
      <c r="T20" s="37">
        <v>0</v>
      </c>
      <c r="U20" s="37">
        <v>0</v>
      </c>
      <c r="V20" s="37">
        <v>0</v>
      </c>
      <c r="W20" s="37">
        <v>0</v>
      </c>
      <c r="X20" s="37">
        <v>0</v>
      </c>
      <c r="Y20" s="37">
        <v>0</v>
      </c>
      <c r="Z20" s="37">
        <v>0</v>
      </c>
      <c r="AA20" s="98">
        <v>0</v>
      </c>
      <c r="AB20" s="98">
        <v>0.3</v>
      </c>
      <c r="AC20" s="98">
        <v>0.3</v>
      </c>
    </row>
    <row r="21" spans="1:29" ht="25.5">
      <c r="A21" s="3"/>
      <c r="B21" s="98"/>
      <c r="C21" s="6" t="s">
        <v>1653</v>
      </c>
      <c r="D21" s="26">
        <f t="shared" ref="D21:Z21" si="1">SUM(D15:D20)</f>
        <v>3</v>
      </c>
      <c r="E21" s="26">
        <f t="shared" si="1"/>
        <v>7</v>
      </c>
      <c r="F21" s="26">
        <f t="shared" si="1"/>
        <v>6</v>
      </c>
      <c r="G21" s="26">
        <f t="shared" si="1"/>
        <v>7</v>
      </c>
      <c r="H21" s="31">
        <f t="shared" si="1"/>
        <v>5</v>
      </c>
      <c r="I21" s="31">
        <f t="shared" si="1"/>
        <v>2</v>
      </c>
      <c r="J21" s="31">
        <f t="shared" si="1"/>
        <v>1</v>
      </c>
      <c r="K21" s="33">
        <f t="shared" si="1"/>
        <v>4</v>
      </c>
      <c r="L21" s="33">
        <f t="shared" si="1"/>
        <v>3</v>
      </c>
      <c r="M21" s="35">
        <f t="shared" si="1"/>
        <v>6</v>
      </c>
      <c r="N21" s="35">
        <f t="shared" si="1"/>
        <v>4</v>
      </c>
      <c r="O21" s="35">
        <f t="shared" si="1"/>
        <v>5</v>
      </c>
      <c r="P21" s="35">
        <f t="shared" si="1"/>
        <v>7</v>
      </c>
      <c r="Q21" s="35">
        <f t="shared" si="1"/>
        <v>3</v>
      </c>
      <c r="R21" s="37">
        <f t="shared" si="1"/>
        <v>2</v>
      </c>
      <c r="S21" s="37">
        <f t="shared" si="1"/>
        <v>2</v>
      </c>
      <c r="T21" s="37">
        <f t="shared" si="1"/>
        <v>5</v>
      </c>
      <c r="U21" s="37">
        <f t="shared" si="1"/>
        <v>3</v>
      </c>
      <c r="V21" s="37">
        <f t="shared" si="1"/>
        <v>3</v>
      </c>
      <c r="W21" s="37">
        <f t="shared" si="1"/>
        <v>4</v>
      </c>
      <c r="X21" s="37">
        <f t="shared" si="1"/>
        <v>1</v>
      </c>
      <c r="Y21" s="37">
        <f t="shared" si="1"/>
        <v>3</v>
      </c>
      <c r="Z21" s="37">
        <f t="shared" si="1"/>
        <v>2</v>
      </c>
      <c r="AA21" s="98"/>
      <c r="AB21" s="98"/>
      <c r="AC21" s="98"/>
    </row>
    <row r="22" spans="1:29" ht="15">
      <c r="A22" s="8"/>
      <c r="B22" s="23"/>
      <c r="C22" s="27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3"/>
      <c r="AB22" s="23"/>
      <c r="AC22" s="23"/>
    </row>
    <row r="23" spans="1:29">
      <c r="A23" s="9" t="s">
        <v>1344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</row>
    <row r="24" spans="1:29" ht="60">
      <c r="A24" s="3"/>
      <c r="B24" s="30" t="s">
        <v>1297</v>
      </c>
      <c r="C24" s="30" t="s">
        <v>1296</v>
      </c>
      <c r="D24" s="5" t="s">
        <v>555</v>
      </c>
      <c r="E24" s="5" t="s">
        <v>556</v>
      </c>
      <c r="F24" s="5" t="s">
        <v>557</v>
      </c>
      <c r="G24" s="5" t="s">
        <v>558</v>
      </c>
      <c r="H24" s="13" t="s">
        <v>559</v>
      </c>
      <c r="I24" s="13" t="s">
        <v>560</v>
      </c>
      <c r="J24" s="13" t="s">
        <v>561</v>
      </c>
      <c r="K24" s="16" t="s">
        <v>562</v>
      </c>
      <c r="L24" s="16" t="s">
        <v>563</v>
      </c>
      <c r="M24" s="18" t="s">
        <v>564</v>
      </c>
      <c r="N24" s="18" t="s">
        <v>565</v>
      </c>
      <c r="O24" s="18" t="s">
        <v>566</v>
      </c>
      <c r="P24" s="18" t="s">
        <v>567</v>
      </c>
      <c r="Q24" s="18" t="s">
        <v>568</v>
      </c>
      <c r="R24" s="20" t="s">
        <v>569</v>
      </c>
      <c r="S24" s="20" t="s">
        <v>570</v>
      </c>
      <c r="T24" s="20" t="s">
        <v>571</v>
      </c>
      <c r="U24" s="20" t="s">
        <v>572</v>
      </c>
      <c r="V24" s="20" t="s">
        <v>573</v>
      </c>
      <c r="W24" s="20" t="s">
        <v>574</v>
      </c>
      <c r="X24" s="20" t="s">
        <v>575</v>
      </c>
      <c r="Y24" s="20" t="s">
        <v>576</v>
      </c>
      <c r="Z24" s="20" t="s">
        <v>577</v>
      </c>
      <c r="AA24" s="98" t="s">
        <v>26</v>
      </c>
      <c r="AB24" s="98" t="s">
        <v>27</v>
      </c>
      <c r="AC24" s="98" t="s">
        <v>28</v>
      </c>
    </row>
    <row r="25" spans="1:29" ht="25.5">
      <c r="A25" s="3"/>
      <c r="B25" s="98" t="s">
        <v>1304</v>
      </c>
      <c r="C25" s="190" t="s">
        <v>62</v>
      </c>
      <c r="D25" s="26">
        <v>4</v>
      </c>
      <c r="E25" s="26">
        <v>4</v>
      </c>
      <c r="F25" s="26">
        <v>2</v>
      </c>
      <c r="G25" s="26">
        <v>2</v>
      </c>
      <c r="H25" s="31">
        <v>5</v>
      </c>
      <c r="I25" s="31">
        <v>4</v>
      </c>
      <c r="J25" s="31">
        <v>2</v>
      </c>
      <c r="K25" s="33">
        <v>7</v>
      </c>
      <c r="L25" s="33">
        <v>5</v>
      </c>
      <c r="M25" s="35">
        <v>5</v>
      </c>
      <c r="N25" s="35">
        <v>6</v>
      </c>
      <c r="O25" s="35">
        <v>4</v>
      </c>
      <c r="P25" s="35">
        <v>7</v>
      </c>
      <c r="Q25" s="35">
        <v>2</v>
      </c>
      <c r="R25" s="37">
        <v>7</v>
      </c>
      <c r="S25" s="37">
        <v>0</v>
      </c>
      <c r="T25" s="37">
        <v>6</v>
      </c>
      <c r="U25" s="37">
        <v>6</v>
      </c>
      <c r="V25" s="37">
        <v>6</v>
      </c>
      <c r="W25" s="37">
        <v>5</v>
      </c>
      <c r="X25" s="37">
        <v>5</v>
      </c>
      <c r="Y25" s="37">
        <v>6</v>
      </c>
      <c r="Z25" s="37">
        <v>2</v>
      </c>
      <c r="AA25" s="98">
        <v>4.7</v>
      </c>
      <c r="AB25" s="98">
        <v>3</v>
      </c>
      <c r="AC25" s="98">
        <v>-1.7</v>
      </c>
    </row>
    <row r="26" spans="1:29" ht="15">
      <c r="A26" s="98" t="s">
        <v>1315</v>
      </c>
      <c r="B26" s="98" t="s">
        <v>1305</v>
      </c>
      <c r="C26" s="190" t="s">
        <v>586</v>
      </c>
      <c r="D26" s="26">
        <v>2</v>
      </c>
      <c r="E26" s="26">
        <v>1</v>
      </c>
      <c r="F26" s="26">
        <v>3</v>
      </c>
      <c r="G26" s="26">
        <v>0</v>
      </c>
      <c r="H26" s="31">
        <v>2</v>
      </c>
      <c r="I26" s="31">
        <v>4</v>
      </c>
      <c r="J26" s="31">
        <v>0</v>
      </c>
      <c r="K26" s="33">
        <v>4</v>
      </c>
      <c r="L26" s="33">
        <v>5</v>
      </c>
      <c r="M26" s="35">
        <v>3</v>
      </c>
      <c r="N26" s="35">
        <v>3</v>
      </c>
      <c r="O26" s="35">
        <v>2</v>
      </c>
      <c r="P26" s="35">
        <v>6</v>
      </c>
      <c r="Q26" s="35">
        <v>4</v>
      </c>
      <c r="R26" s="37">
        <v>2</v>
      </c>
      <c r="S26" s="37">
        <v>1</v>
      </c>
      <c r="T26" s="37">
        <v>3</v>
      </c>
      <c r="U26" s="37">
        <v>3</v>
      </c>
      <c r="V26" s="37">
        <v>2</v>
      </c>
      <c r="W26" s="37">
        <v>3</v>
      </c>
      <c r="X26" s="37">
        <v>2</v>
      </c>
      <c r="Y26" s="37">
        <v>3</v>
      </c>
      <c r="Z26" s="37">
        <v>3</v>
      </c>
      <c r="AA26" s="98">
        <v>2.9</v>
      </c>
      <c r="AB26" s="98">
        <v>1.5</v>
      </c>
      <c r="AC26" s="98">
        <v>-1.4</v>
      </c>
    </row>
    <row r="27" spans="1:29" ht="25.5">
      <c r="A27" s="98" t="s">
        <v>1315</v>
      </c>
      <c r="B27" s="98" t="s">
        <v>1306</v>
      </c>
      <c r="C27" s="190" t="s">
        <v>587</v>
      </c>
      <c r="D27" s="26">
        <v>1</v>
      </c>
      <c r="E27" s="26">
        <v>1</v>
      </c>
      <c r="F27" s="26">
        <v>1</v>
      </c>
      <c r="G27" s="26">
        <v>1</v>
      </c>
      <c r="H27" s="31">
        <v>2</v>
      </c>
      <c r="I27" s="31">
        <v>1</v>
      </c>
      <c r="J27" s="31">
        <v>2</v>
      </c>
      <c r="K27" s="33">
        <v>5</v>
      </c>
      <c r="L27" s="33">
        <v>2</v>
      </c>
      <c r="M27" s="35">
        <v>1</v>
      </c>
      <c r="N27" s="35">
        <v>3</v>
      </c>
      <c r="O27" s="35">
        <v>2</v>
      </c>
      <c r="P27" s="35">
        <v>3</v>
      </c>
      <c r="Q27" s="35">
        <v>1</v>
      </c>
      <c r="R27" s="37">
        <v>7</v>
      </c>
      <c r="S27" s="37">
        <v>0</v>
      </c>
      <c r="T27" s="37">
        <v>5</v>
      </c>
      <c r="U27" s="37">
        <v>2</v>
      </c>
      <c r="V27" s="37">
        <v>2</v>
      </c>
      <c r="W27" s="37">
        <v>4</v>
      </c>
      <c r="X27" s="37">
        <v>6</v>
      </c>
      <c r="Y27" s="37">
        <v>2</v>
      </c>
      <c r="Z27" s="37">
        <v>2</v>
      </c>
      <c r="AA27" s="98">
        <v>2.8</v>
      </c>
      <c r="AB27" s="98">
        <v>1</v>
      </c>
      <c r="AC27" s="98">
        <v>-1.8</v>
      </c>
    </row>
    <row r="28" spans="1:29" ht="15">
      <c r="A28" s="98"/>
      <c r="B28" s="98" t="s">
        <v>1307</v>
      </c>
      <c r="C28" s="190" t="s">
        <v>588</v>
      </c>
      <c r="D28" s="26">
        <v>1</v>
      </c>
      <c r="E28" s="26">
        <v>1</v>
      </c>
      <c r="F28" s="26">
        <v>2</v>
      </c>
      <c r="G28" s="26">
        <v>2</v>
      </c>
      <c r="H28" s="31">
        <v>2</v>
      </c>
      <c r="I28" s="31">
        <v>1</v>
      </c>
      <c r="J28" s="31">
        <v>1</v>
      </c>
      <c r="K28" s="33">
        <v>3</v>
      </c>
      <c r="L28" s="33">
        <v>3</v>
      </c>
      <c r="M28" s="35">
        <v>3</v>
      </c>
      <c r="N28" s="35">
        <v>2</v>
      </c>
      <c r="O28" s="35">
        <v>2</v>
      </c>
      <c r="P28" s="35">
        <v>2</v>
      </c>
      <c r="Q28" s="35">
        <v>1</v>
      </c>
      <c r="R28" s="37">
        <v>2</v>
      </c>
      <c r="S28" s="37">
        <v>0</v>
      </c>
      <c r="T28" s="37">
        <v>3</v>
      </c>
      <c r="U28" s="37">
        <v>2</v>
      </c>
      <c r="V28" s="37">
        <v>2</v>
      </c>
      <c r="W28" s="37">
        <v>3</v>
      </c>
      <c r="X28" s="37">
        <v>5</v>
      </c>
      <c r="Y28" s="37">
        <v>2</v>
      </c>
      <c r="Z28" s="37">
        <v>1</v>
      </c>
      <c r="AA28" s="98">
        <v>2.1</v>
      </c>
      <c r="AB28" s="98">
        <v>1.5</v>
      </c>
      <c r="AC28" s="98">
        <v>-0.6</v>
      </c>
    </row>
    <row r="29" spans="1:29" ht="15">
      <c r="A29" s="98" t="s">
        <v>1315</v>
      </c>
      <c r="B29" s="98" t="s">
        <v>1308</v>
      </c>
      <c r="C29" s="190" t="s">
        <v>589</v>
      </c>
      <c r="D29" s="26">
        <v>0</v>
      </c>
      <c r="E29" s="26">
        <v>1</v>
      </c>
      <c r="F29" s="26">
        <v>0</v>
      </c>
      <c r="G29" s="26">
        <v>1</v>
      </c>
      <c r="H29" s="31">
        <v>4</v>
      </c>
      <c r="I29" s="31">
        <v>4</v>
      </c>
      <c r="J29" s="31">
        <v>0</v>
      </c>
      <c r="K29" s="33">
        <v>4</v>
      </c>
      <c r="L29" s="33">
        <v>1</v>
      </c>
      <c r="M29" s="35">
        <v>2</v>
      </c>
      <c r="N29" s="35">
        <v>2</v>
      </c>
      <c r="O29" s="35">
        <v>1</v>
      </c>
      <c r="P29" s="35">
        <v>1</v>
      </c>
      <c r="Q29" s="35">
        <v>1</v>
      </c>
      <c r="R29" s="37">
        <v>1</v>
      </c>
      <c r="S29" s="37">
        <v>0</v>
      </c>
      <c r="T29" s="37">
        <v>1</v>
      </c>
      <c r="U29" s="37">
        <v>2</v>
      </c>
      <c r="V29" s="37">
        <v>2</v>
      </c>
      <c r="W29" s="37">
        <v>3</v>
      </c>
      <c r="X29" s="37">
        <v>2</v>
      </c>
      <c r="Y29" s="37">
        <v>1</v>
      </c>
      <c r="Z29" s="37">
        <v>1</v>
      </c>
      <c r="AA29" s="98">
        <v>1.6</v>
      </c>
      <c r="AB29" s="98">
        <v>0.5</v>
      </c>
      <c r="AC29" s="98">
        <v>-1.1000000000000001</v>
      </c>
    </row>
    <row r="30" spans="1:29" ht="15">
      <c r="A30" s="98"/>
      <c r="B30" s="98" t="s">
        <v>1309</v>
      </c>
      <c r="C30" s="190" t="s">
        <v>590</v>
      </c>
      <c r="D30" s="26">
        <v>0</v>
      </c>
      <c r="E30" s="26">
        <v>0</v>
      </c>
      <c r="F30" s="26">
        <v>0</v>
      </c>
      <c r="G30" s="26">
        <v>0</v>
      </c>
      <c r="H30" s="31">
        <v>1</v>
      </c>
      <c r="I30" s="31">
        <v>0</v>
      </c>
      <c r="J30" s="31">
        <v>8</v>
      </c>
      <c r="K30" s="33">
        <v>0</v>
      </c>
      <c r="L30" s="33">
        <v>0</v>
      </c>
      <c r="M30" s="35">
        <v>0</v>
      </c>
      <c r="N30" s="35">
        <v>0</v>
      </c>
      <c r="O30" s="35">
        <v>0</v>
      </c>
      <c r="P30" s="35">
        <v>0</v>
      </c>
      <c r="Q30" s="35">
        <v>0</v>
      </c>
      <c r="R30" s="37">
        <v>0</v>
      </c>
      <c r="S30" s="37">
        <v>0</v>
      </c>
      <c r="T30" s="37">
        <v>0</v>
      </c>
      <c r="U30" s="37">
        <v>0</v>
      </c>
      <c r="V30" s="37">
        <v>0</v>
      </c>
      <c r="W30" s="37">
        <v>0</v>
      </c>
      <c r="X30" s="37">
        <v>0</v>
      </c>
      <c r="Y30" s="37">
        <v>0</v>
      </c>
      <c r="Z30" s="37">
        <v>0</v>
      </c>
      <c r="AA30" s="98">
        <v>0.4</v>
      </c>
      <c r="AB30" s="98">
        <v>0</v>
      </c>
      <c r="AC30" s="98">
        <v>-0.4</v>
      </c>
    </row>
    <row r="31" spans="1:29" ht="15">
      <c r="A31" s="3"/>
      <c r="B31" s="98" t="s">
        <v>1310</v>
      </c>
      <c r="C31" s="190" t="s">
        <v>591</v>
      </c>
      <c r="D31" s="26">
        <v>0</v>
      </c>
      <c r="E31" s="26">
        <v>0</v>
      </c>
      <c r="F31" s="26">
        <v>1</v>
      </c>
      <c r="G31" s="26">
        <v>0</v>
      </c>
      <c r="H31" s="31">
        <v>1</v>
      </c>
      <c r="I31" s="31">
        <v>0</v>
      </c>
      <c r="J31" s="31">
        <v>0</v>
      </c>
      <c r="K31" s="33">
        <v>0</v>
      </c>
      <c r="L31" s="33">
        <v>0</v>
      </c>
      <c r="M31" s="35">
        <v>0</v>
      </c>
      <c r="N31" s="35">
        <v>0</v>
      </c>
      <c r="O31" s="35">
        <v>0</v>
      </c>
      <c r="P31" s="35">
        <v>0</v>
      </c>
      <c r="Q31" s="35">
        <v>1</v>
      </c>
      <c r="R31" s="37">
        <v>0</v>
      </c>
      <c r="S31" s="37">
        <v>0</v>
      </c>
      <c r="T31" s="37">
        <v>0</v>
      </c>
      <c r="U31" s="37">
        <v>1</v>
      </c>
      <c r="V31" s="37">
        <v>0</v>
      </c>
      <c r="W31" s="37">
        <v>0</v>
      </c>
      <c r="X31" s="37">
        <v>0</v>
      </c>
      <c r="Y31" s="37">
        <v>0</v>
      </c>
      <c r="Z31" s="37">
        <v>1</v>
      </c>
      <c r="AA31" s="98">
        <v>0.2</v>
      </c>
      <c r="AB31" s="98">
        <v>0.3</v>
      </c>
      <c r="AC31" s="98">
        <v>0.1</v>
      </c>
    </row>
    <row r="32" spans="1:29" ht="15">
      <c r="A32" s="3"/>
      <c r="B32" s="98" t="s">
        <v>1311</v>
      </c>
      <c r="C32" s="190" t="s">
        <v>591</v>
      </c>
      <c r="D32" s="26">
        <v>0</v>
      </c>
      <c r="E32" s="26">
        <v>0</v>
      </c>
      <c r="F32" s="26">
        <v>1</v>
      </c>
      <c r="G32" s="26">
        <v>0</v>
      </c>
      <c r="H32" s="31">
        <v>0</v>
      </c>
      <c r="I32" s="31">
        <v>0</v>
      </c>
      <c r="J32" s="31">
        <v>0</v>
      </c>
      <c r="K32" s="33">
        <v>0</v>
      </c>
      <c r="L32" s="33">
        <v>0</v>
      </c>
      <c r="M32" s="35">
        <v>0</v>
      </c>
      <c r="N32" s="35">
        <v>0</v>
      </c>
      <c r="O32" s="35">
        <v>0</v>
      </c>
      <c r="P32" s="35">
        <v>0</v>
      </c>
      <c r="Q32" s="35">
        <v>0</v>
      </c>
      <c r="R32" s="37">
        <v>3</v>
      </c>
      <c r="S32" s="37">
        <v>0</v>
      </c>
      <c r="T32" s="37">
        <v>1</v>
      </c>
      <c r="U32" s="37">
        <v>0</v>
      </c>
      <c r="V32" s="37">
        <v>1</v>
      </c>
      <c r="W32" s="37">
        <v>0</v>
      </c>
      <c r="X32" s="37">
        <v>0</v>
      </c>
      <c r="Y32" s="37">
        <v>0</v>
      </c>
      <c r="Z32" s="37">
        <v>0</v>
      </c>
      <c r="AA32" s="98">
        <v>0.3</v>
      </c>
      <c r="AB32" s="98">
        <v>0.3</v>
      </c>
      <c r="AC32" s="98">
        <v>0</v>
      </c>
    </row>
    <row r="33" spans="1:29" ht="15">
      <c r="A33" s="3"/>
      <c r="B33" s="98" t="s">
        <v>1312</v>
      </c>
      <c r="C33" s="190" t="s">
        <v>592</v>
      </c>
      <c r="D33" s="26">
        <v>0</v>
      </c>
      <c r="E33" s="26">
        <v>0</v>
      </c>
      <c r="F33" s="26">
        <v>0</v>
      </c>
      <c r="G33" s="26">
        <v>0</v>
      </c>
      <c r="H33" s="31">
        <v>0</v>
      </c>
      <c r="I33" s="31">
        <v>0</v>
      </c>
      <c r="J33" s="31">
        <v>0</v>
      </c>
      <c r="K33" s="33">
        <v>0</v>
      </c>
      <c r="L33" s="33">
        <v>0</v>
      </c>
      <c r="M33" s="35">
        <v>2</v>
      </c>
      <c r="N33" s="35">
        <v>0</v>
      </c>
      <c r="O33" s="35">
        <v>0</v>
      </c>
      <c r="P33" s="35">
        <v>0</v>
      </c>
      <c r="Q33" s="35">
        <v>0</v>
      </c>
      <c r="R33" s="37">
        <v>0</v>
      </c>
      <c r="S33" s="37">
        <v>0</v>
      </c>
      <c r="T33" s="37">
        <v>1</v>
      </c>
      <c r="U33" s="37">
        <v>0</v>
      </c>
      <c r="V33" s="37">
        <v>0</v>
      </c>
      <c r="W33" s="37">
        <v>0</v>
      </c>
      <c r="X33" s="37">
        <v>0</v>
      </c>
      <c r="Y33" s="37">
        <v>0</v>
      </c>
      <c r="Z33" s="37">
        <v>0</v>
      </c>
      <c r="AA33" s="98">
        <v>0.2</v>
      </c>
      <c r="AB33" s="98">
        <v>0</v>
      </c>
      <c r="AC33" s="98">
        <v>-0.2</v>
      </c>
    </row>
    <row r="34" spans="1:29" ht="15">
      <c r="A34" s="3"/>
      <c r="B34" s="98" t="s">
        <v>1313</v>
      </c>
      <c r="C34" s="190" t="s">
        <v>591</v>
      </c>
      <c r="D34" s="26">
        <v>0</v>
      </c>
      <c r="E34" s="26">
        <v>0</v>
      </c>
      <c r="F34" s="26">
        <v>0</v>
      </c>
      <c r="G34" s="26">
        <v>1</v>
      </c>
      <c r="H34" s="31">
        <v>0</v>
      </c>
      <c r="I34" s="31">
        <v>0</v>
      </c>
      <c r="J34" s="31">
        <v>0</v>
      </c>
      <c r="K34" s="33">
        <v>0</v>
      </c>
      <c r="L34" s="33">
        <v>0</v>
      </c>
      <c r="M34" s="35">
        <v>0</v>
      </c>
      <c r="N34" s="35">
        <v>0</v>
      </c>
      <c r="O34" s="35">
        <v>0</v>
      </c>
      <c r="P34" s="35">
        <v>0</v>
      </c>
      <c r="Q34" s="35">
        <v>0</v>
      </c>
      <c r="R34" s="37">
        <v>0</v>
      </c>
      <c r="S34" s="37">
        <v>0</v>
      </c>
      <c r="T34" s="37">
        <v>0</v>
      </c>
      <c r="U34" s="37">
        <v>0</v>
      </c>
      <c r="V34" s="37">
        <v>0</v>
      </c>
      <c r="W34" s="37">
        <v>0</v>
      </c>
      <c r="X34" s="37">
        <v>0</v>
      </c>
      <c r="Y34" s="37">
        <v>0</v>
      </c>
      <c r="Z34" s="37">
        <v>0</v>
      </c>
      <c r="AA34" s="98">
        <v>0</v>
      </c>
      <c r="AB34" s="98">
        <v>0.3</v>
      </c>
      <c r="AC34" s="98">
        <v>0.3</v>
      </c>
    </row>
    <row r="35" spans="1:29" ht="15">
      <c r="A35" s="3"/>
      <c r="B35" s="98" t="s">
        <v>1314</v>
      </c>
      <c r="C35" s="190" t="s">
        <v>593</v>
      </c>
      <c r="D35" s="26">
        <v>0</v>
      </c>
      <c r="E35" s="26">
        <v>0</v>
      </c>
      <c r="F35" s="26">
        <v>0</v>
      </c>
      <c r="G35" s="26">
        <v>1</v>
      </c>
      <c r="H35" s="31">
        <v>0</v>
      </c>
      <c r="I35" s="31">
        <v>0</v>
      </c>
      <c r="J35" s="31">
        <v>0</v>
      </c>
      <c r="K35" s="33">
        <v>0</v>
      </c>
      <c r="L35" s="33">
        <v>0</v>
      </c>
      <c r="M35" s="35">
        <v>0</v>
      </c>
      <c r="N35" s="35">
        <v>0</v>
      </c>
      <c r="O35" s="35">
        <v>0</v>
      </c>
      <c r="P35" s="35">
        <v>0</v>
      </c>
      <c r="Q35" s="35">
        <v>0</v>
      </c>
      <c r="R35" s="37">
        <v>0</v>
      </c>
      <c r="S35" s="37">
        <v>0</v>
      </c>
      <c r="T35" s="37">
        <v>0</v>
      </c>
      <c r="U35" s="37">
        <v>0</v>
      </c>
      <c r="V35" s="37">
        <v>0</v>
      </c>
      <c r="W35" s="37">
        <v>0</v>
      </c>
      <c r="X35" s="37">
        <v>0</v>
      </c>
      <c r="Y35" s="37">
        <v>0</v>
      </c>
      <c r="Z35" s="37">
        <v>0</v>
      </c>
      <c r="AA35" s="98">
        <v>0</v>
      </c>
      <c r="AB35" s="98">
        <v>0.3</v>
      </c>
      <c r="AC35" s="98">
        <v>0.3</v>
      </c>
    </row>
    <row r="36" spans="1:29" ht="15">
      <c r="A36" s="3"/>
      <c r="B36" s="98"/>
      <c r="C36" s="6" t="s">
        <v>1385</v>
      </c>
      <c r="D36" s="26">
        <f t="shared" ref="D36:Z36" si="2">SUM(D25:D35)</f>
        <v>8</v>
      </c>
      <c r="E36" s="26">
        <f t="shared" si="2"/>
        <v>8</v>
      </c>
      <c r="F36" s="26">
        <f t="shared" si="2"/>
        <v>10</v>
      </c>
      <c r="G36" s="26">
        <f t="shared" si="2"/>
        <v>8</v>
      </c>
      <c r="H36" s="31">
        <f t="shared" si="2"/>
        <v>17</v>
      </c>
      <c r="I36" s="31">
        <f t="shared" si="2"/>
        <v>14</v>
      </c>
      <c r="J36" s="31">
        <f t="shared" si="2"/>
        <v>13</v>
      </c>
      <c r="K36" s="33">
        <f t="shared" si="2"/>
        <v>23</v>
      </c>
      <c r="L36" s="33">
        <f t="shared" si="2"/>
        <v>16</v>
      </c>
      <c r="M36" s="35">
        <f t="shared" si="2"/>
        <v>16</v>
      </c>
      <c r="N36" s="35">
        <f t="shared" si="2"/>
        <v>16</v>
      </c>
      <c r="O36" s="35">
        <f t="shared" si="2"/>
        <v>11</v>
      </c>
      <c r="P36" s="35">
        <f t="shared" si="2"/>
        <v>19</v>
      </c>
      <c r="Q36" s="35">
        <f t="shared" si="2"/>
        <v>10</v>
      </c>
      <c r="R36" s="37">
        <f t="shared" si="2"/>
        <v>22</v>
      </c>
      <c r="S36" s="37">
        <f t="shared" si="2"/>
        <v>1</v>
      </c>
      <c r="T36" s="37">
        <f t="shared" si="2"/>
        <v>20</v>
      </c>
      <c r="U36" s="37">
        <f t="shared" si="2"/>
        <v>16</v>
      </c>
      <c r="V36" s="37">
        <f t="shared" si="2"/>
        <v>15</v>
      </c>
      <c r="W36" s="37">
        <f t="shared" si="2"/>
        <v>18</v>
      </c>
      <c r="X36" s="37">
        <f t="shared" si="2"/>
        <v>20</v>
      </c>
      <c r="Y36" s="37">
        <f t="shared" si="2"/>
        <v>14</v>
      </c>
      <c r="Z36" s="37">
        <f t="shared" si="2"/>
        <v>10</v>
      </c>
      <c r="AA36" s="98"/>
      <c r="AB36" s="98"/>
      <c r="AC36" s="98"/>
    </row>
    <row r="37" spans="1:29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</row>
    <row r="38" spans="1:29">
      <c r="A38" s="9" t="s">
        <v>1362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</row>
    <row r="39" spans="1:29" ht="60">
      <c r="A39" s="3"/>
      <c r="B39" s="30" t="s">
        <v>1297</v>
      </c>
      <c r="C39" s="30" t="s">
        <v>1296</v>
      </c>
      <c r="D39" s="5" t="s">
        <v>555</v>
      </c>
      <c r="E39" s="5" t="s">
        <v>556</v>
      </c>
      <c r="F39" s="5" t="s">
        <v>557</v>
      </c>
      <c r="G39" s="5" t="s">
        <v>558</v>
      </c>
      <c r="H39" s="13" t="s">
        <v>559</v>
      </c>
      <c r="I39" s="13" t="s">
        <v>560</v>
      </c>
      <c r="J39" s="13" t="s">
        <v>561</v>
      </c>
      <c r="K39" s="16" t="s">
        <v>562</v>
      </c>
      <c r="L39" s="16" t="s">
        <v>563</v>
      </c>
      <c r="M39" s="18" t="s">
        <v>564</v>
      </c>
      <c r="N39" s="18" t="s">
        <v>565</v>
      </c>
      <c r="O39" s="18" t="s">
        <v>566</v>
      </c>
      <c r="P39" s="18" t="s">
        <v>567</v>
      </c>
      <c r="Q39" s="18" t="s">
        <v>568</v>
      </c>
      <c r="R39" s="20" t="s">
        <v>569</v>
      </c>
      <c r="S39" s="20" t="s">
        <v>570</v>
      </c>
      <c r="T39" s="20" t="s">
        <v>571</v>
      </c>
      <c r="U39" s="20" t="s">
        <v>572</v>
      </c>
      <c r="V39" s="20" t="s">
        <v>573</v>
      </c>
      <c r="W39" s="20" t="s">
        <v>574</v>
      </c>
      <c r="X39" s="20" t="s">
        <v>575</v>
      </c>
      <c r="Y39" s="20" t="s">
        <v>576</v>
      </c>
      <c r="Z39" s="20" t="s">
        <v>577</v>
      </c>
      <c r="AA39" s="98" t="s">
        <v>26</v>
      </c>
      <c r="AB39" s="98" t="s">
        <v>27</v>
      </c>
      <c r="AC39" s="98" t="s">
        <v>28</v>
      </c>
    </row>
    <row r="40" spans="1:29">
      <c r="A40" s="98" t="s">
        <v>1295</v>
      </c>
      <c r="B40" s="98" t="s">
        <v>1298</v>
      </c>
      <c r="C40" s="190" t="s">
        <v>31</v>
      </c>
      <c r="D40" s="29">
        <v>0</v>
      </c>
      <c r="E40" s="29">
        <v>0</v>
      </c>
      <c r="F40" s="29">
        <v>0</v>
      </c>
      <c r="G40" s="29">
        <v>0</v>
      </c>
      <c r="H40" s="32">
        <v>0</v>
      </c>
      <c r="I40" s="32">
        <v>0</v>
      </c>
      <c r="J40" s="32">
        <v>0</v>
      </c>
      <c r="K40" s="34">
        <v>1</v>
      </c>
      <c r="L40" s="34">
        <v>1</v>
      </c>
      <c r="M40" s="36">
        <v>3</v>
      </c>
      <c r="N40" s="36">
        <v>3</v>
      </c>
      <c r="O40" s="36">
        <v>2</v>
      </c>
      <c r="P40" s="36">
        <v>2</v>
      </c>
      <c r="Q40" s="36">
        <v>3</v>
      </c>
      <c r="R40" s="38">
        <v>2</v>
      </c>
      <c r="S40" s="38">
        <v>0</v>
      </c>
      <c r="T40" s="38">
        <v>2</v>
      </c>
      <c r="U40" s="38">
        <v>1</v>
      </c>
      <c r="V40" s="38">
        <v>1</v>
      </c>
      <c r="W40" s="38">
        <v>1</v>
      </c>
      <c r="X40" s="38">
        <v>2</v>
      </c>
      <c r="Y40" s="38">
        <v>1</v>
      </c>
      <c r="Z40" s="38">
        <v>1</v>
      </c>
      <c r="AA40" s="98">
        <v>1.4</v>
      </c>
      <c r="AB40" s="98">
        <v>0</v>
      </c>
      <c r="AC40" s="98">
        <v>-1.4</v>
      </c>
    </row>
    <row r="41" spans="1:29">
      <c r="A41" s="98" t="s">
        <v>1315</v>
      </c>
      <c r="B41" s="98" t="s">
        <v>1299</v>
      </c>
      <c r="C41" s="190" t="s">
        <v>74</v>
      </c>
      <c r="D41" s="29">
        <v>1</v>
      </c>
      <c r="E41" s="29">
        <v>1</v>
      </c>
      <c r="F41" s="29">
        <v>1</v>
      </c>
      <c r="G41" s="29">
        <v>1</v>
      </c>
      <c r="H41" s="32">
        <v>1</v>
      </c>
      <c r="I41" s="32">
        <v>1</v>
      </c>
      <c r="J41" s="32">
        <v>1</v>
      </c>
      <c r="K41" s="34">
        <v>3</v>
      </c>
      <c r="L41" s="34">
        <v>2</v>
      </c>
      <c r="M41" s="36">
        <v>2</v>
      </c>
      <c r="N41" s="36">
        <v>3</v>
      </c>
      <c r="O41" s="36">
        <v>2</v>
      </c>
      <c r="P41" s="36">
        <v>2</v>
      </c>
      <c r="Q41" s="36">
        <v>4</v>
      </c>
      <c r="R41" s="38">
        <v>2</v>
      </c>
      <c r="S41" s="38">
        <v>3</v>
      </c>
      <c r="T41" s="38">
        <v>3</v>
      </c>
      <c r="U41" s="38">
        <v>2</v>
      </c>
      <c r="V41" s="38">
        <v>5</v>
      </c>
      <c r="W41" s="38">
        <v>3</v>
      </c>
      <c r="X41" s="38">
        <v>2</v>
      </c>
      <c r="Y41" s="38">
        <v>2</v>
      </c>
      <c r="Z41" s="38">
        <v>2</v>
      </c>
      <c r="AA41" s="98">
        <v>2.4</v>
      </c>
      <c r="AB41" s="98">
        <v>1</v>
      </c>
      <c r="AC41" s="98">
        <v>-1.4</v>
      </c>
    </row>
    <row r="42" spans="1:29">
      <c r="A42" s="98"/>
      <c r="B42" s="222" t="s">
        <v>1366</v>
      </c>
      <c r="C42" s="190" t="s">
        <v>1369</v>
      </c>
      <c r="D42" s="29">
        <v>0</v>
      </c>
      <c r="E42" s="29">
        <v>2</v>
      </c>
      <c r="F42" s="29">
        <v>0</v>
      </c>
      <c r="G42" s="29">
        <v>0</v>
      </c>
      <c r="H42" s="32">
        <v>0</v>
      </c>
      <c r="I42" s="32">
        <v>0</v>
      </c>
      <c r="J42" s="32">
        <v>0</v>
      </c>
      <c r="K42" s="34">
        <v>0</v>
      </c>
      <c r="L42" s="34">
        <v>0</v>
      </c>
      <c r="M42" s="36">
        <v>0</v>
      </c>
      <c r="N42" s="36">
        <v>0</v>
      </c>
      <c r="O42" s="36">
        <v>0</v>
      </c>
      <c r="P42" s="36">
        <v>0</v>
      </c>
      <c r="Q42" s="36">
        <v>0</v>
      </c>
      <c r="R42" s="38">
        <v>0</v>
      </c>
      <c r="S42" s="38">
        <v>0</v>
      </c>
      <c r="T42" s="38">
        <v>0</v>
      </c>
      <c r="U42" s="38">
        <v>0</v>
      </c>
      <c r="V42" s="38">
        <v>0</v>
      </c>
      <c r="W42" s="38">
        <v>0</v>
      </c>
      <c r="X42" s="38">
        <v>0</v>
      </c>
      <c r="Y42" s="38">
        <v>0</v>
      </c>
      <c r="Z42" s="38">
        <v>0</v>
      </c>
      <c r="AA42" s="98">
        <v>0</v>
      </c>
      <c r="AB42" s="98">
        <v>0.5</v>
      </c>
      <c r="AC42" s="98">
        <v>0.5</v>
      </c>
    </row>
    <row r="43" spans="1:29">
      <c r="A43" s="98"/>
      <c r="B43" s="222" t="s">
        <v>1355</v>
      </c>
      <c r="C43" s="190" t="s">
        <v>1357</v>
      </c>
      <c r="D43" s="29">
        <v>2</v>
      </c>
      <c r="E43" s="29">
        <v>2</v>
      </c>
      <c r="F43" s="29">
        <v>6</v>
      </c>
      <c r="G43" s="29">
        <v>2</v>
      </c>
      <c r="H43" s="32">
        <v>1</v>
      </c>
      <c r="I43" s="32">
        <v>2</v>
      </c>
      <c r="J43" s="32">
        <v>1</v>
      </c>
      <c r="K43" s="34">
        <v>5</v>
      </c>
      <c r="L43" s="34">
        <v>2</v>
      </c>
      <c r="M43" s="36">
        <v>2</v>
      </c>
      <c r="N43" s="36">
        <v>2</v>
      </c>
      <c r="O43" s="36">
        <v>1</v>
      </c>
      <c r="P43" s="36">
        <v>2</v>
      </c>
      <c r="Q43" s="36">
        <v>3</v>
      </c>
      <c r="R43" s="38">
        <v>3</v>
      </c>
      <c r="S43" s="38">
        <v>1</v>
      </c>
      <c r="T43" s="38">
        <v>2</v>
      </c>
      <c r="U43" s="38">
        <v>3</v>
      </c>
      <c r="V43" s="38">
        <v>2</v>
      </c>
      <c r="W43" s="38">
        <v>4</v>
      </c>
      <c r="X43" s="38">
        <v>3</v>
      </c>
      <c r="Y43" s="38">
        <v>2</v>
      </c>
      <c r="Z43" s="38">
        <v>1</v>
      </c>
      <c r="AA43" s="98">
        <v>2.2999999999999998</v>
      </c>
      <c r="AB43" s="98">
        <v>3</v>
      </c>
      <c r="AC43" s="98">
        <v>0.7</v>
      </c>
    </row>
    <row r="44" spans="1:29">
      <c r="A44" s="98"/>
      <c r="B44" s="222" t="s">
        <v>1365</v>
      </c>
      <c r="C44" s="190" t="s">
        <v>1368</v>
      </c>
      <c r="D44" s="29">
        <v>0</v>
      </c>
      <c r="E44" s="29">
        <v>0</v>
      </c>
      <c r="F44" s="29">
        <v>1</v>
      </c>
      <c r="G44" s="29">
        <v>1</v>
      </c>
      <c r="H44" s="32">
        <v>0</v>
      </c>
      <c r="I44" s="32">
        <v>0</v>
      </c>
      <c r="J44" s="32">
        <v>0</v>
      </c>
      <c r="K44" s="34">
        <v>0</v>
      </c>
      <c r="L44" s="34">
        <v>0</v>
      </c>
      <c r="M44" s="36">
        <v>0</v>
      </c>
      <c r="N44" s="36">
        <v>0</v>
      </c>
      <c r="O44" s="36">
        <v>0</v>
      </c>
      <c r="P44" s="36">
        <v>0</v>
      </c>
      <c r="Q44" s="36">
        <v>0</v>
      </c>
      <c r="R44" s="38">
        <v>0</v>
      </c>
      <c r="S44" s="38">
        <v>0</v>
      </c>
      <c r="T44" s="38">
        <v>0</v>
      </c>
      <c r="U44" s="38">
        <v>0</v>
      </c>
      <c r="V44" s="38">
        <v>0</v>
      </c>
      <c r="W44" s="38">
        <v>0</v>
      </c>
      <c r="X44" s="38">
        <v>0</v>
      </c>
      <c r="Y44" s="38">
        <v>0</v>
      </c>
      <c r="Z44" s="38">
        <v>0</v>
      </c>
      <c r="AA44" s="98">
        <v>0</v>
      </c>
      <c r="AB44" s="98">
        <v>0.5</v>
      </c>
      <c r="AC44" s="98">
        <v>0.5</v>
      </c>
    </row>
    <row r="45" spans="1:29">
      <c r="A45" s="98"/>
      <c r="B45" s="222" t="s">
        <v>1363</v>
      </c>
      <c r="C45" s="190" t="s">
        <v>1368</v>
      </c>
      <c r="D45" s="29">
        <v>0</v>
      </c>
      <c r="E45" s="29">
        <v>0</v>
      </c>
      <c r="F45" s="29">
        <v>0</v>
      </c>
      <c r="G45" s="29">
        <v>1</v>
      </c>
      <c r="H45" s="32">
        <v>0</v>
      </c>
      <c r="I45" s="32">
        <v>0</v>
      </c>
      <c r="J45" s="32">
        <v>0</v>
      </c>
      <c r="K45" s="34">
        <v>0</v>
      </c>
      <c r="L45" s="34">
        <v>0</v>
      </c>
      <c r="M45" s="36">
        <v>0</v>
      </c>
      <c r="N45" s="36">
        <v>0</v>
      </c>
      <c r="O45" s="36">
        <v>0</v>
      </c>
      <c r="P45" s="36">
        <v>0</v>
      </c>
      <c r="Q45" s="36">
        <v>0</v>
      </c>
      <c r="R45" s="38">
        <v>0</v>
      </c>
      <c r="S45" s="38">
        <v>0</v>
      </c>
      <c r="T45" s="38">
        <v>0</v>
      </c>
      <c r="U45" s="38">
        <v>0</v>
      </c>
      <c r="V45" s="38">
        <v>0</v>
      </c>
      <c r="W45" s="38">
        <v>0</v>
      </c>
      <c r="X45" s="38">
        <v>0</v>
      </c>
      <c r="Y45" s="38">
        <v>0</v>
      </c>
      <c r="Z45" s="38">
        <v>0</v>
      </c>
      <c r="AA45" s="98">
        <v>0</v>
      </c>
      <c r="AB45" s="98">
        <v>0.3</v>
      </c>
      <c r="AC45" s="98">
        <v>0.3</v>
      </c>
    </row>
    <row r="46" spans="1:29">
      <c r="A46" s="98"/>
      <c r="B46" s="222" t="s">
        <v>1356</v>
      </c>
      <c r="C46" s="190" t="s">
        <v>1358</v>
      </c>
      <c r="D46" s="29">
        <v>1</v>
      </c>
      <c r="E46" s="29">
        <v>1</v>
      </c>
      <c r="F46" s="29">
        <v>0</v>
      </c>
      <c r="G46" s="29">
        <v>2</v>
      </c>
      <c r="H46" s="32">
        <v>1</v>
      </c>
      <c r="I46" s="32">
        <v>1</v>
      </c>
      <c r="J46" s="32">
        <v>1</v>
      </c>
      <c r="K46" s="34">
        <v>1</v>
      </c>
      <c r="L46" s="34">
        <v>1</v>
      </c>
      <c r="M46" s="36">
        <v>1</v>
      </c>
      <c r="N46" s="36">
        <v>1</v>
      </c>
      <c r="O46" s="36">
        <v>1</v>
      </c>
      <c r="P46" s="36">
        <v>2</v>
      </c>
      <c r="Q46" s="36">
        <v>1</v>
      </c>
      <c r="R46" s="38">
        <v>1</v>
      </c>
      <c r="S46" s="38">
        <v>0</v>
      </c>
      <c r="T46" s="38">
        <v>2</v>
      </c>
      <c r="U46" s="38">
        <v>1</v>
      </c>
      <c r="V46" s="38">
        <v>1</v>
      </c>
      <c r="W46" s="38">
        <v>1</v>
      </c>
      <c r="X46" s="38">
        <v>1</v>
      </c>
      <c r="Y46" s="38">
        <v>1</v>
      </c>
      <c r="Z46" s="38">
        <v>1</v>
      </c>
      <c r="AA46" s="98">
        <v>1.1000000000000001</v>
      </c>
      <c r="AB46" s="98">
        <v>1</v>
      </c>
      <c r="AC46" s="98">
        <v>-0.1</v>
      </c>
    </row>
    <row r="47" spans="1:29">
      <c r="A47" s="98"/>
      <c r="B47" s="222" t="s">
        <v>1364</v>
      </c>
      <c r="C47" s="190" t="s">
        <v>1367</v>
      </c>
      <c r="D47" s="29">
        <v>0</v>
      </c>
      <c r="E47" s="29">
        <v>0</v>
      </c>
      <c r="F47" s="29">
        <v>1</v>
      </c>
      <c r="G47" s="29">
        <v>1</v>
      </c>
      <c r="H47" s="32">
        <v>1</v>
      </c>
      <c r="I47" s="32">
        <v>0</v>
      </c>
      <c r="J47" s="32">
        <v>0</v>
      </c>
      <c r="K47" s="34">
        <v>0</v>
      </c>
      <c r="L47" s="34">
        <v>0</v>
      </c>
      <c r="M47" s="36">
        <v>0</v>
      </c>
      <c r="N47" s="36">
        <v>0</v>
      </c>
      <c r="O47" s="36">
        <v>0</v>
      </c>
      <c r="P47" s="36">
        <v>0</v>
      </c>
      <c r="Q47" s="36">
        <v>0</v>
      </c>
      <c r="R47" s="38">
        <v>0</v>
      </c>
      <c r="S47" s="38">
        <v>0</v>
      </c>
      <c r="T47" s="38">
        <v>1</v>
      </c>
      <c r="U47" s="38">
        <v>0</v>
      </c>
      <c r="V47" s="38">
        <v>0</v>
      </c>
      <c r="W47" s="38">
        <v>0</v>
      </c>
      <c r="X47" s="38">
        <v>0</v>
      </c>
      <c r="Y47" s="38">
        <v>0</v>
      </c>
      <c r="Z47" s="38">
        <v>0</v>
      </c>
      <c r="AA47" s="98">
        <v>0.1</v>
      </c>
      <c r="AB47" s="98">
        <v>0.5</v>
      </c>
      <c r="AC47" s="98">
        <v>0.4</v>
      </c>
    </row>
    <row r="48" spans="1:29">
      <c r="A48" s="221"/>
      <c r="B48" s="223" t="s">
        <v>1359</v>
      </c>
      <c r="C48" s="190" t="s">
        <v>1360</v>
      </c>
      <c r="D48" s="29">
        <v>1</v>
      </c>
      <c r="E48" s="29">
        <v>1</v>
      </c>
      <c r="F48" s="29">
        <v>1</v>
      </c>
      <c r="G48" s="29">
        <v>1</v>
      </c>
      <c r="H48" s="32">
        <v>1</v>
      </c>
      <c r="I48" s="32">
        <v>1</v>
      </c>
      <c r="J48" s="32">
        <v>1</v>
      </c>
      <c r="K48" s="34">
        <v>1</v>
      </c>
      <c r="L48" s="34">
        <v>1</v>
      </c>
      <c r="M48" s="36">
        <v>3</v>
      </c>
      <c r="N48" s="36">
        <v>1</v>
      </c>
      <c r="O48" s="36">
        <v>1</v>
      </c>
      <c r="P48" s="36">
        <v>0</v>
      </c>
      <c r="Q48" s="36">
        <v>0</v>
      </c>
      <c r="R48" s="38">
        <v>0</v>
      </c>
      <c r="S48" s="38">
        <v>1</v>
      </c>
      <c r="T48" s="38">
        <v>2</v>
      </c>
      <c r="U48" s="38">
        <v>1</v>
      </c>
      <c r="V48" s="38">
        <v>1</v>
      </c>
      <c r="W48" s="38">
        <v>3</v>
      </c>
      <c r="X48" s="38">
        <v>1</v>
      </c>
      <c r="Y48" s="38">
        <v>1</v>
      </c>
      <c r="Z48" s="38">
        <v>0</v>
      </c>
      <c r="AA48" s="98">
        <v>1.1000000000000001</v>
      </c>
      <c r="AB48" s="98">
        <v>1</v>
      </c>
      <c r="AC48" s="98">
        <v>-0.1</v>
      </c>
    </row>
    <row r="49" spans="1:29" ht="25.5">
      <c r="A49" s="62" t="s">
        <v>1373</v>
      </c>
      <c r="B49" s="62"/>
      <c r="C49" s="6" t="s">
        <v>1372</v>
      </c>
      <c r="D49" s="29">
        <f>SUM(D40:D48)</f>
        <v>5</v>
      </c>
      <c r="E49" s="29">
        <f t="shared" ref="E49:Z49" si="3">SUM(E40:E48)</f>
        <v>7</v>
      </c>
      <c r="F49" s="29">
        <f t="shared" si="3"/>
        <v>10</v>
      </c>
      <c r="G49" s="29">
        <f t="shared" si="3"/>
        <v>9</v>
      </c>
      <c r="H49" s="32">
        <f t="shared" si="3"/>
        <v>5</v>
      </c>
      <c r="I49" s="32">
        <f t="shared" si="3"/>
        <v>5</v>
      </c>
      <c r="J49" s="32">
        <f t="shared" si="3"/>
        <v>4</v>
      </c>
      <c r="K49" s="34">
        <f t="shared" si="3"/>
        <v>11</v>
      </c>
      <c r="L49" s="34">
        <f t="shared" si="3"/>
        <v>7</v>
      </c>
      <c r="M49" s="36">
        <f t="shared" si="3"/>
        <v>11</v>
      </c>
      <c r="N49" s="36">
        <f t="shared" si="3"/>
        <v>10</v>
      </c>
      <c r="O49" s="36">
        <f t="shared" si="3"/>
        <v>7</v>
      </c>
      <c r="P49" s="36">
        <f t="shared" si="3"/>
        <v>8</v>
      </c>
      <c r="Q49" s="36">
        <f t="shared" si="3"/>
        <v>11</v>
      </c>
      <c r="R49" s="38">
        <f t="shared" si="3"/>
        <v>8</v>
      </c>
      <c r="S49" s="38">
        <f t="shared" si="3"/>
        <v>5</v>
      </c>
      <c r="T49" s="38">
        <f t="shared" si="3"/>
        <v>12</v>
      </c>
      <c r="U49" s="38">
        <f t="shared" si="3"/>
        <v>8</v>
      </c>
      <c r="V49" s="38">
        <f t="shared" si="3"/>
        <v>10</v>
      </c>
      <c r="W49" s="38">
        <f t="shared" si="3"/>
        <v>12</v>
      </c>
      <c r="X49" s="38">
        <f t="shared" si="3"/>
        <v>9</v>
      </c>
      <c r="Y49" s="38">
        <f t="shared" si="3"/>
        <v>7</v>
      </c>
      <c r="Z49" s="38">
        <f t="shared" si="3"/>
        <v>5</v>
      </c>
      <c r="AA49" s="98">
        <v>8.1999999999999993</v>
      </c>
      <c r="AB49" s="98">
        <v>7.8</v>
      </c>
      <c r="AC49" s="98">
        <v>-0.4</v>
      </c>
    </row>
    <row r="51" spans="1:29" ht="15">
      <c r="A51" s="98" t="s">
        <v>1295</v>
      </c>
      <c r="B51" s="98" t="s">
        <v>1301</v>
      </c>
      <c r="C51" s="6" t="s">
        <v>1371</v>
      </c>
      <c r="D51" s="26">
        <v>0</v>
      </c>
      <c r="E51" s="26">
        <v>0</v>
      </c>
      <c r="F51" s="26">
        <v>0</v>
      </c>
      <c r="G51" s="26">
        <v>0</v>
      </c>
      <c r="H51" s="31">
        <v>3</v>
      </c>
      <c r="I51" s="31">
        <v>1</v>
      </c>
      <c r="J51" s="31">
        <v>1</v>
      </c>
      <c r="K51" s="33">
        <v>0</v>
      </c>
      <c r="L51" s="33">
        <v>0</v>
      </c>
      <c r="M51" s="35">
        <v>1</v>
      </c>
      <c r="N51" s="35">
        <v>2</v>
      </c>
      <c r="O51" s="35">
        <v>1</v>
      </c>
      <c r="P51" s="35">
        <v>0</v>
      </c>
      <c r="Q51" s="35">
        <v>1</v>
      </c>
      <c r="R51" s="37">
        <v>0</v>
      </c>
      <c r="S51" s="37">
        <v>0</v>
      </c>
      <c r="T51" s="37">
        <v>2</v>
      </c>
      <c r="U51" s="37">
        <v>2</v>
      </c>
      <c r="V51" s="37">
        <v>1</v>
      </c>
      <c r="W51" s="37">
        <v>3</v>
      </c>
      <c r="X51" s="37">
        <v>1</v>
      </c>
      <c r="Y51" s="37">
        <v>1</v>
      </c>
      <c r="Z51" s="37">
        <v>1</v>
      </c>
      <c r="AA51" s="98">
        <v>1</v>
      </c>
      <c r="AB51" s="98">
        <v>0</v>
      </c>
      <c r="AC51" s="98">
        <v>-1</v>
      </c>
    </row>
    <row r="52" spans="1:29" ht="15">
      <c r="A52" s="98" t="s">
        <v>1295</v>
      </c>
      <c r="B52" s="98" t="s">
        <v>1302</v>
      </c>
      <c r="C52" s="6" t="s">
        <v>1370</v>
      </c>
      <c r="D52" s="26">
        <v>0</v>
      </c>
      <c r="E52" s="26">
        <v>0</v>
      </c>
      <c r="F52" s="26">
        <v>0</v>
      </c>
      <c r="G52" s="26">
        <v>0</v>
      </c>
      <c r="H52" s="31">
        <v>1</v>
      </c>
      <c r="I52" s="31">
        <v>0</v>
      </c>
      <c r="J52" s="31">
        <v>0</v>
      </c>
      <c r="K52" s="33">
        <v>0</v>
      </c>
      <c r="L52" s="33">
        <v>0</v>
      </c>
      <c r="M52" s="35">
        <v>0</v>
      </c>
      <c r="N52" s="35">
        <v>0</v>
      </c>
      <c r="O52" s="35">
        <v>2</v>
      </c>
      <c r="P52" s="35">
        <v>0</v>
      </c>
      <c r="Q52" s="35">
        <v>0</v>
      </c>
      <c r="R52" s="37">
        <v>0</v>
      </c>
      <c r="S52" s="37">
        <v>0</v>
      </c>
      <c r="T52" s="37">
        <v>0</v>
      </c>
      <c r="U52" s="37">
        <v>1</v>
      </c>
      <c r="V52" s="37">
        <v>0</v>
      </c>
      <c r="W52" s="37">
        <v>0</v>
      </c>
      <c r="X52" s="37">
        <v>0</v>
      </c>
      <c r="Y52" s="37">
        <v>0</v>
      </c>
      <c r="Z52" s="37">
        <v>0</v>
      </c>
      <c r="AA52" s="98">
        <v>0.2</v>
      </c>
      <c r="AB52" s="98">
        <v>0</v>
      </c>
      <c r="AC52" s="98">
        <v>-0.2</v>
      </c>
    </row>
    <row r="53" spans="1:29" ht="15">
      <c r="A53" s="98" t="s">
        <v>1315</v>
      </c>
      <c r="B53" s="98" t="s">
        <v>1300</v>
      </c>
      <c r="C53" s="6" t="s">
        <v>1370</v>
      </c>
      <c r="D53" s="26">
        <v>0</v>
      </c>
      <c r="E53" s="26">
        <v>1</v>
      </c>
      <c r="F53" s="26">
        <v>0</v>
      </c>
      <c r="G53" s="26">
        <v>0</v>
      </c>
      <c r="H53" s="31">
        <v>2</v>
      </c>
      <c r="I53" s="31">
        <v>0</v>
      </c>
      <c r="J53" s="31">
        <v>0</v>
      </c>
      <c r="K53" s="33">
        <v>2</v>
      </c>
      <c r="L53" s="33">
        <v>2</v>
      </c>
      <c r="M53" s="35">
        <v>0</v>
      </c>
      <c r="N53" s="35">
        <v>0</v>
      </c>
      <c r="O53" s="35">
        <v>0</v>
      </c>
      <c r="P53" s="35">
        <v>3</v>
      </c>
      <c r="Q53" s="35">
        <v>0</v>
      </c>
      <c r="R53" s="37">
        <v>8</v>
      </c>
      <c r="S53" s="37">
        <v>0</v>
      </c>
      <c r="T53" s="37">
        <v>0</v>
      </c>
      <c r="U53" s="37">
        <v>1</v>
      </c>
      <c r="V53" s="37">
        <v>1</v>
      </c>
      <c r="W53" s="37">
        <v>0</v>
      </c>
      <c r="X53" s="37">
        <v>0</v>
      </c>
      <c r="Y53" s="37">
        <v>0</v>
      </c>
      <c r="Z53" s="37">
        <v>4</v>
      </c>
      <c r="AA53" s="98">
        <v>1.2</v>
      </c>
      <c r="AB53" s="98">
        <v>0.3</v>
      </c>
      <c r="AC53" s="98">
        <v>-0.9</v>
      </c>
    </row>
    <row r="54" spans="1:29" ht="15">
      <c r="A54" s="98" t="s">
        <v>1295</v>
      </c>
      <c r="B54" s="98" t="s">
        <v>1303</v>
      </c>
      <c r="C54" s="6" t="s">
        <v>1370</v>
      </c>
      <c r="D54" s="26">
        <v>0</v>
      </c>
      <c r="E54" s="26">
        <v>0</v>
      </c>
      <c r="F54" s="26">
        <v>0</v>
      </c>
      <c r="G54" s="26">
        <v>0</v>
      </c>
      <c r="H54" s="31">
        <v>1</v>
      </c>
      <c r="I54" s="31">
        <v>0</v>
      </c>
      <c r="J54" s="31">
        <v>0</v>
      </c>
      <c r="K54" s="33">
        <v>0</v>
      </c>
      <c r="L54" s="33">
        <v>0</v>
      </c>
      <c r="M54" s="35">
        <v>0</v>
      </c>
      <c r="N54" s="35">
        <v>0</v>
      </c>
      <c r="O54" s="35">
        <v>0</v>
      </c>
      <c r="P54" s="35">
        <v>0</v>
      </c>
      <c r="Q54" s="35">
        <v>0</v>
      </c>
      <c r="R54" s="37">
        <v>0</v>
      </c>
      <c r="S54" s="37">
        <v>0</v>
      </c>
      <c r="T54" s="37">
        <v>0</v>
      </c>
      <c r="U54" s="37">
        <v>0</v>
      </c>
      <c r="V54" s="37">
        <v>1</v>
      </c>
      <c r="W54" s="37">
        <v>0</v>
      </c>
      <c r="X54" s="37">
        <v>0</v>
      </c>
      <c r="Y54" s="37">
        <v>0</v>
      </c>
      <c r="Z54" s="37">
        <v>0</v>
      </c>
      <c r="AA54" s="98">
        <v>0.1</v>
      </c>
      <c r="AB54" s="98">
        <v>0</v>
      </c>
      <c r="AC54" s="98">
        <v>-0.1</v>
      </c>
    </row>
    <row r="55" spans="1:29" ht="15">
      <c r="A55" s="98" t="s">
        <v>1315</v>
      </c>
      <c r="B55" s="98" t="s">
        <v>1677</v>
      </c>
      <c r="C55" s="6" t="s">
        <v>1374</v>
      </c>
      <c r="D55" s="26">
        <v>4</v>
      </c>
      <c r="E55" s="26">
        <v>4</v>
      </c>
      <c r="F55" s="26">
        <v>5</v>
      </c>
      <c r="G55" s="26">
        <v>7</v>
      </c>
      <c r="H55" s="31">
        <v>6</v>
      </c>
      <c r="I55" s="31">
        <v>8</v>
      </c>
      <c r="J55" s="31">
        <v>5</v>
      </c>
      <c r="K55" s="33">
        <v>9</v>
      </c>
      <c r="L55" s="33">
        <v>13</v>
      </c>
      <c r="M55" s="35">
        <v>17</v>
      </c>
      <c r="N55" s="35">
        <v>17</v>
      </c>
      <c r="O55" s="35">
        <v>12</v>
      </c>
      <c r="P55" s="35">
        <v>1</v>
      </c>
      <c r="Q55" s="35">
        <v>10</v>
      </c>
      <c r="R55" s="37">
        <v>8</v>
      </c>
      <c r="S55" s="37">
        <v>1</v>
      </c>
      <c r="T55" s="37">
        <v>13</v>
      </c>
      <c r="U55" s="37">
        <v>8</v>
      </c>
      <c r="V55" s="37">
        <v>10</v>
      </c>
      <c r="W55" s="37">
        <v>13</v>
      </c>
      <c r="X55" s="37">
        <v>7</v>
      </c>
      <c r="Y55" s="37">
        <v>10</v>
      </c>
      <c r="Z55" s="37">
        <v>13</v>
      </c>
      <c r="AA55" s="98">
        <v>9.6999999999999993</v>
      </c>
      <c r="AB55" s="98">
        <v>5</v>
      </c>
      <c r="AC55" s="98">
        <v>-4.7</v>
      </c>
    </row>
    <row r="56" spans="1:29" ht="15">
      <c r="A56" s="98"/>
      <c r="B56" s="98" t="s">
        <v>1678</v>
      </c>
      <c r="C56" s="6" t="s">
        <v>1374</v>
      </c>
      <c r="D56" s="26">
        <v>3</v>
      </c>
      <c r="E56" s="26">
        <v>3</v>
      </c>
      <c r="F56" s="26">
        <v>2</v>
      </c>
      <c r="G56" s="26">
        <v>4</v>
      </c>
      <c r="H56" s="31">
        <v>4</v>
      </c>
      <c r="I56" s="31">
        <v>2</v>
      </c>
      <c r="J56" s="31">
        <v>2</v>
      </c>
      <c r="K56" s="33">
        <v>9</v>
      </c>
      <c r="L56" s="33">
        <v>5</v>
      </c>
      <c r="M56" s="35">
        <v>5</v>
      </c>
      <c r="N56" s="35">
        <v>5</v>
      </c>
      <c r="O56" s="35">
        <v>2</v>
      </c>
      <c r="P56" s="35">
        <v>0</v>
      </c>
      <c r="Q56" s="35">
        <v>2</v>
      </c>
      <c r="R56" s="37">
        <v>3</v>
      </c>
      <c r="S56" s="37">
        <v>1</v>
      </c>
      <c r="T56" s="37">
        <v>3</v>
      </c>
      <c r="U56" s="37">
        <v>3</v>
      </c>
      <c r="V56" s="37">
        <v>3</v>
      </c>
      <c r="W56" s="37">
        <v>4</v>
      </c>
      <c r="X56" s="37">
        <v>3</v>
      </c>
      <c r="Y56" s="37">
        <v>3</v>
      </c>
      <c r="Z56" s="37">
        <v>3</v>
      </c>
      <c r="AA56" s="98">
        <v>3.2</v>
      </c>
      <c r="AB56" s="98">
        <v>3</v>
      </c>
      <c r="AC56" s="98">
        <v>-0.2</v>
      </c>
    </row>
    <row r="57" spans="1:29" ht="15">
      <c r="A57" s="98"/>
      <c r="B57" s="98" t="s">
        <v>1679</v>
      </c>
      <c r="C57" s="6" t="s">
        <v>1374</v>
      </c>
      <c r="D57" s="26">
        <v>2</v>
      </c>
      <c r="E57" s="26">
        <v>1</v>
      </c>
      <c r="F57" s="26">
        <v>2</v>
      </c>
      <c r="G57" s="26">
        <v>1</v>
      </c>
      <c r="H57" s="31">
        <v>1</v>
      </c>
      <c r="I57" s="31">
        <v>1</v>
      </c>
      <c r="J57" s="31">
        <v>0</v>
      </c>
      <c r="K57" s="33">
        <v>0</v>
      </c>
      <c r="L57" s="33">
        <v>2</v>
      </c>
      <c r="M57" s="35">
        <v>3</v>
      </c>
      <c r="N57" s="35">
        <v>3</v>
      </c>
      <c r="O57" s="35">
        <v>1</v>
      </c>
      <c r="P57" s="35">
        <v>0</v>
      </c>
      <c r="Q57" s="35">
        <v>1</v>
      </c>
      <c r="R57" s="37">
        <v>2</v>
      </c>
      <c r="S57" s="37">
        <v>0</v>
      </c>
      <c r="T57" s="37">
        <v>3</v>
      </c>
      <c r="U57" s="37">
        <v>1</v>
      </c>
      <c r="V57" s="37">
        <v>2</v>
      </c>
      <c r="W57" s="37">
        <v>3</v>
      </c>
      <c r="X57" s="37">
        <v>2</v>
      </c>
      <c r="Y57" s="37">
        <v>2</v>
      </c>
      <c r="Z57" s="37">
        <v>2</v>
      </c>
      <c r="AA57" s="98">
        <v>1.6</v>
      </c>
      <c r="AB57" s="98">
        <v>1.5</v>
      </c>
      <c r="AC57" s="98">
        <v>-0.1</v>
      </c>
    </row>
    <row r="58" spans="1:29" ht="15">
      <c r="A58" s="98"/>
      <c r="B58" s="98" t="s">
        <v>1680</v>
      </c>
      <c r="C58" s="6" t="s">
        <v>1374</v>
      </c>
      <c r="D58" s="26">
        <v>0</v>
      </c>
      <c r="E58" s="26">
        <v>1</v>
      </c>
      <c r="F58" s="26">
        <v>3</v>
      </c>
      <c r="G58" s="26">
        <v>0</v>
      </c>
      <c r="H58" s="31">
        <v>0</v>
      </c>
      <c r="I58" s="31">
        <v>0</v>
      </c>
      <c r="J58" s="31">
        <v>1</v>
      </c>
      <c r="K58" s="33">
        <v>0</v>
      </c>
      <c r="L58" s="33">
        <v>0</v>
      </c>
      <c r="M58" s="35">
        <v>0</v>
      </c>
      <c r="N58" s="35">
        <v>0</v>
      </c>
      <c r="O58" s="35">
        <v>0</v>
      </c>
      <c r="P58" s="35">
        <v>0</v>
      </c>
      <c r="Q58" s="35">
        <v>0</v>
      </c>
      <c r="R58" s="37">
        <v>0</v>
      </c>
      <c r="S58" s="37">
        <v>1</v>
      </c>
      <c r="T58" s="37">
        <v>1</v>
      </c>
      <c r="U58" s="37">
        <v>0</v>
      </c>
      <c r="V58" s="37">
        <v>1</v>
      </c>
      <c r="W58" s="37">
        <v>0</v>
      </c>
      <c r="X58" s="37">
        <v>0</v>
      </c>
      <c r="Y58" s="37">
        <v>0</v>
      </c>
      <c r="Z58" s="37">
        <v>0</v>
      </c>
      <c r="AA58" s="98">
        <v>0.2</v>
      </c>
      <c r="AB58" s="98">
        <v>1</v>
      </c>
      <c r="AC58" s="98">
        <v>0.8</v>
      </c>
    </row>
    <row r="59" spans="1:29" ht="15">
      <c r="A59" s="98"/>
      <c r="B59" s="98"/>
      <c r="C59" s="6" t="s">
        <v>1375</v>
      </c>
      <c r="D59" s="26">
        <f>SUM(D51:D58)</f>
        <v>9</v>
      </c>
      <c r="E59" s="26">
        <f t="shared" ref="E59:Z59" si="4">SUM(E51:E58)</f>
        <v>10</v>
      </c>
      <c r="F59" s="26">
        <f t="shared" si="4"/>
        <v>12</v>
      </c>
      <c r="G59" s="26">
        <f t="shared" si="4"/>
        <v>12</v>
      </c>
      <c r="H59" s="31">
        <f t="shared" si="4"/>
        <v>18</v>
      </c>
      <c r="I59" s="31">
        <f t="shared" si="4"/>
        <v>12</v>
      </c>
      <c r="J59" s="31">
        <f t="shared" si="4"/>
        <v>9</v>
      </c>
      <c r="K59" s="33">
        <f t="shared" si="4"/>
        <v>20</v>
      </c>
      <c r="L59" s="33">
        <f t="shared" si="4"/>
        <v>22</v>
      </c>
      <c r="M59" s="35">
        <f t="shared" si="4"/>
        <v>26</v>
      </c>
      <c r="N59" s="35">
        <f t="shared" si="4"/>
        <v>27</v>
      </c>
      <c r="O59" s="35">
        <f t="shared" si="4"/>
        <v>18</v>
      </c>
      <c r="P59" s="35">
        <f t="shared" si="4"/>
        <v>4</v>
      </c>
      <c r="Q59" s="35">
        <f t="shared" si="4"/>
        <v>14</v>
      </c>
      <c r="R59" s="37">
        <f t="shared" si="4"/>
        <v>21</v>
      </c>
      <c r="S59" s="37">
        <f t="shared" si="4"/>
        <v>3</v>
      </c>
      <c r="T59" s="37">
        <f t="shared" si="4"/>
        <v>22</v>
      </c>
      <c r="U59" s="37">
        <f t="shared" si="4"/>
        <v>16</v>
      </c>
      <c r="V59" s="37">
        <f t="shared" si="4"/>
        <v>19</v>
      </c>
      <c r="W59" s="37">
        <f t="shared" si="4"/>
        <v>23</v>
      </c>
      <c r="X59" s="37">
        <f t="shared" si="4"/>
        <v>13</v>
      </c>
      <c r="Y59" s="37">
        <f t="shared" si="4"/>
        <v>16</v>
      </c>
      <c r="Z59" s="37">
        <f t="shared" si="4"/>
        <v>23</v>
      </c>
      <c r="AA59" s="98">
        <v>17.2</v>
      </c>
      <c r="AB59" s="98">
        <v>10.8</v>
      </c>
      <c r="AC59" s="98">
        <v>-6.4</v>
      </c>
    </row>
    <row r="60" spans="1:29" ht="15">
      <c r="A60" s="98"/>
      <c r="B60" s="98" t="s">
        <v>1681</v>
      </c>
      <c r="C60" s="6" t="s">
        <v>1376</v>
      </c>
      <c r="D60" s="26">
        <v>1</v>
      </c>
      <c r="E60" s="26">
        <v>1</v>
      </c>
      <c r="F60" s="26">
        <v>1</v>
      </c>
      <c r="G60" s="26">
        <v>1</v>
      </c>
      <c r="H60" s="31">
        <v>2</v>
      </c>
      <c r="I60" s="31">
        <v>1</v>
      </c>
      <c r="J60" s="31">
        <v>1</v>
      </c>
      <c r="K60" s="33">
        <v>2</v>
      </c>
      <c r="L60" s="33">
        <v>1</v>
      </c>
      <c r="M60" s="35">
        <v>1</v>
      </c>
      <c r="N60" s="35">
        <v>1</v>
      </c>
      <c r="O60" s="35">
        <v>1</v>
      </c>
      <c r="P60" s="35">
        <v>2</v>
      </c>
      <c r="Q60" s="35">
        <v>1</v>
      </c>
      <c r="R60" s="37">
        <v>1</v>
      </c>
      <c r="S60" s="37">
        <v>2</v>
      </c>
      <c r="T60" s="37">
        <v>1</v>
      </c>
      <c r="U60" s="37">
        <v>1</v>
      </c>
      <c r="V60" s="37">
        <v>1</v>
      </c>
      <c r="W60" s="37">
        <v>1</v>
      </c>
      <c r="X60" s="37">
        <v>1</v>
      </c>
      <c r="Y60" s="37">
        <v>1</v>
      </c>
      <c r="Z60" s="37">
        <v>1</v>
      </c>
      <c r="AA60" s="98"/>
      <c r="AB60" s="98"/>
      <c r="AC60" s="98"/>
    </row>
    <row r="61" spans="1:29" ht="15">
      <c r="A61" s="98"/>
      <c r="B61" s="98" t="s">
        <v>1682</v>
      </c>
      <c r="C61" s="6" t="s">
        <v>1377</v>
      </c>
      <c r="D61" s="26">
        <v>2</v>
      </c>
      <c r="E61" s="26">
        <v>2</v>
      </c>
      <c r="F61" s="26">
        <v>1</v>
      </c>
      <c r="G61" s="26">
        <v>2</v>
      </c>
      <c r="H61" s="31">
        <v>2</v>
      </c>
      <c r="I61" s="31">
        <v>2</v>
      </c>
      <c r="J61" s="31">
        <v>3</v>
      </c>
      <c r="K61" s="33">
        <v>2</v>
      </c>
      <c r="L61" s="33">
        <v>2</v>
      </c>
      <c r="M61" s="35">
        <v>1</v>
      </c>
      <c r="N61" s="35">
        <v>1</v>
      </c>
      <c r="O61" s="35">
        <v>1</v>
      </c>
      <c r="P61" s="35">
        <v>2</v>
      </c>
      <c r="Q61" s="35">
        <v>3</v>
      </c>
      <c r="R61" s="37">
        <v>1</v>
      </c>
      <c r="S61" s="37">
        <v>1</v>
      </c>
      <c r="T61" s="37">
        <v>3</v>
      </c>
      <c r="U61" s="37">
        <v>1</v>
      </c>
      <c r="V61" s="37">
        <v>1</v>
      </c>
      <c r="W61" s="37">
        <v>2</v>
      </c>
      <c r="X61" s="37">
        <v>2</v>
      </c>
      <c r="Y61" s="37">
        <v>2</v>
      </c>
      <c r="Z61" s="37">
        <v>1</v>
      </c>
      <c r="AA61" s="98"/>
      <c r="AB61" s="98"/>
      <c r="AC61" s="98"/>
    </row>
    <row r="62" spans="1:29" ht="15">
      <c r="A62" s="98"/>
      <c r="B62" s="98" t="s">
        <v>1683</v>
      </c>
      <c r="C62" s="6" t="s">
        <v>1377</v>
      </c>
      <c r="D62" s="26">
        <v>1</v>
      </c>
      <c r="E62" s="26">
        <v>1</v>
      </c>
      <c r="F62" s="26">
        <v>1</v>
      </c>
      <c r="G62" s="26">
        <v>1</v>
      </c>
      <c r="H62" s="31">
        <v>1</v>
      </c>
      <c r="I62" s="31">
        <v>1</v>
      </c>
      <c r="J62" s="31">
        <v>1</v>
      </c>
      <c r="K62" s="33">
        <v>2</v>
      </c>
      <c r="L62" s="33">
        <v>1</v>
      </c>
      <c r="M62" s="35">
        <v>1</v>
      </c>
      <c r="N62" s="35">
        <v>1</v>
      </c>
      <c r="O62" s="35">
        <v>2</v>
      </c>
      <c r="P62" s="35">
        <v>2</v>
      </c>
      <c r="Q62" s="35">
        <v>1</v>
      </c>
      <c r="R62" s="37">
        <v>1</v>
      </c>
      <c r="S62" s="37">
        <v>1</v>
      </c>
      <c r="T62" s="37">
        <v>1</v>
      </c>
      <c r="U62" s="37">
        <v>1</v>
      </c>
      <c r="V62" s="37">
        <v>1</v>
      </c>
      <c r="W62" s="37">
        <v>2</v>
      </c>
      <c r="X62" s="37">
        <v>2</v>
      </c>
      <c r="Y62" s="37">
        <v>1</v>
      </c>
      <c r="Z62" s="37">
        <v>1</v>
      </c>
      <c r="AA62" s="98"/>
      <c r="AB62" s="98"/>
      <c r="AC62" s="98"/>
    </row>
    <row r="63" spans="1:29" ht="15">
      <c r="A63" s="98"/>
      <c r="B63" s="98" t="s">
        <v>1684</v>
      </c>
      <c r="C63" s="6" t="s">
        <v>1377</v>
      </c>
      <c r="D63" s="26">
        <v>1</v>
      </c>
      <c r="E63" s="26">
        <v>1</v>
      </c>
      <c r="F63" s="26">
        <v>1</v>
      </c>
      <c r="G63" s="26">
        <v>1</v>
      </c>
      <c r="H63" s="31">
        <v>1</v>
      </c>
      <c r="I63" s="31">
        <v>1</v>
      </c>
      <c r="J63" s="31">
        <v>1</v>
      </c>
      <c r="K63" s="33">
        <v>1</v>
      </c>
      <c r="L63" s="33">
        <v>1</v>
      </c>
      <c r="M63" s="35">
        <v>1</v>
      </c>
      <c r="N63" s="35">
        <v>1</v>
      </c>
      <c r="O63" s="35">
        <v>1</v>
      </c>
      <c r="P63" s="35">
        <v>2</v>
      </c>
      <c r="Q63" s="35">
        <v>1</v>
      </c>
      <c r="R63" s="37">
        <v>1</v>
      </c>
      <c r="S63" s="37">
        <v>1</v>
      </c>
      <c r="T63" s="37">
        <v>2</v>
      </c>
      <c r="U63" s="37">
        <v>1</v>
      </c>
      <c r="V63" s="37">
        <v>1</v>
      </c>
      <c r="W63" s="37">
        <v>1</v>
      </c>
      <c r="X63" s="37">
        <v>1</v>
      </c>
      <c r="Y63" s="37">
        <v>1</v>
      </c>
      <c r="Z63" s="37">
        <v>1</v>
      </c>
      <c r="AA63" s="98"/>
      <c r="AB63" s="98"/>
      <c r="AC63" s="98"/>
    </row>
    <row r="64" spans="1:29" ht="15">
      <c r="A64" s="98"/>
      <c r="B64" s="98" t="s">
        <v>1685</v>
      </c>
      <c r="C64" s="6" t="s">
        <v>1377</v>
      </c>
      <c r="D64" s="26">
        <v>1</v>
      </c>
      <c r="E64" s="26">
        <v>1</v>
      </c>
      <c r="F64" s="26">
        <v>1</v>
      </c>
      <c r="G64" s="26">
        <v>1</v>
      </c>
      <c r="H64" s="31">
        <v>1</v>
      </c>
      <c r="I64" s="31">
        <v>1</v>
      </c>
      <c r="J64" s="31">
        <v>0</v>
      </c>
      <c r="K64" s="33">
        <v>2</v>
      </c>
      <c r="L64" s="33">
        <v>1</v>
      </c>
      <c r="M64" s="35">
        <v>0</v>
      </c>
      <c r="N64" s="35">
        <v>1</v>
      </c>
      <c r="O64" s="35">
        <v>1</v>
      </c>
      <c r="P64" s="35">
        <v>1</v>
      </c>
      <c r="Q64" s="35">
        <v>1</v>
      </c>
      <c r="R64" s="37">
        <v>1</v>
      </c>
      <c r="S64" s="37">
        <v>1</v>
      </c>
      <c r="T64" s="37">
        <v>1</v>
      </c>
      <c r="U64" s="37">
        <v>1</v>
      </c>
      <c r="V64" s="37">
        <v>1</v>
      </c>
      <c r="W64" s="37">
        <v>2</v>
      </c>
      <c r="X64" s="37">
        <v>1</v>
      </c>
      <c r="Y64" s="37">
        <v>1</v>
      </c>
      <c r="Z64" s="37">
        <v>0</v>
      </c>
      <c r="AA64" s="98"/>
      <c r="AB64" s="98"/>
      <c r="AC64" s="98"/>
    </row>
    <row r="65" spans="1:29" ht="15">
      <c r="A65" s="98"/>
      <c r="B65" s="98"/>
      <c r="C65" s="6" t="s">
        <v>1378</v>
      </c>
      <c r="D65" s="26">
        <f>SUM(D60:D64)</f>
        <v>6</v>
      </c>
      <c r="E65" s="26">
        <f t="shared" ref="E65:Z65" si="5">SUM(E60:E64)</f>
        <v>6</v>
      </c>
      <c r="F65" s="26">
        <f t="shared" si="5"/>
        <v>5</v>
      </c>
      <c r="G65" s="26">
        <f t="shared" si="5"/>
        <v>6</v>
      </c>
      <c r="H65" s="31">
        <f t="shared" si="5"/>
        <v>7</v>
      </c>
      <c r="I65" s="31">
        <f t="shared" si="5"/>
        <v>6</v>
      </c>
      <c r="J65" s="31">
        <f t="shared" si="5"/>
        <v>6</v>
      </c>
      <c r="K65" s="33">
        <f t="shared" si="5"/>
        <v>9</v>
      </c>
      <c r="L65" s="33">
        <f t="shared" si="5"/>
        <v>6</v>
      </c>
      <c r="M65" s="35">
        <f t="shared" si="5"/>
        <v>4</v>
      </c>
      <c r="N65" s="35">
        <f t="shared" si="5"/>
        <v>5</v>
      </c>
      <c r="O65" s="35">
        <f t="shared" si="5"/>
        <v>6</v>
      </c>
      <c r="P65" s="35">
        <f t="shared" si="5"/>
        <v>9</v>
      </c>
      <c r="Q65" s="35">
        <f t="shared" si="5"/>
        <v>7</v>
      </c>
      <c r="R65" s="37">
        <f t="shared" si="5"/>
        <v>5</v>
      </c>
      <c r="S65" s="37">
        <f t="shared" si="5"/>
        <v>6</v>
      </c>
      <c r="T65" s="37">
        <f t="shared" si="5"/>
        <v>8</v>
      </c>
      <c r="U65" s="37">
        <f t="shared" si="5"/>
        <v>5</v>
      </c>
      <c r="V65" s="37">
        <f t="shared" si="5"/>
        <v>5</v>
      </c>
      <c r="W65" s="37">
        <f t="shared" si="5"/>
        <v>8</v>
      </c>
      <c r="X65" s="37">
        <f t="shared" si="5"/>
        <v>7</v>
      </c>
      <c r="Y65" s="37">
        <f t="shared" si="5"/>
        <v>6</v>
      </c>
      <c r="Z65" s="37">
        <f t="shared" si="5"/>
        <v>4</v>
      </c>
      <c r="AA65" s="98"/>
      <c r="AB65" s="98"/>
      <c r="AC65" s="98"/>
    </row>
    <row r="66" spans="1:29" ht="15">
      <c r="A66" s="98"/>
      <c r="B66" s="73" t="s">
        <v>1380</v>
      </c>
      <c r="C66" s="6" t="s">
        <v>1379</v>
      </c>
      <c r="D66" s="26"/>
      <c r="E66" s="26"/>
      <c r="F66" s="26"/>
      <c r="G66" s="26"/>
      <c r="H66" s="31"/>
      <c r="I66" s="31"/>
      <c r="J66" s="31"/>
      <c r="K66" s="33"/>
      <c r="L66" s="33"/>
      <c r="M66" s="35"/>
      <c r="N66" s="35"/>
      <c r="O66" s="35"/>
      <c r="P66" s="35"/>
      <c r="Q66" s="35"/>
      <c r="R66" s="37"/>
      <c r="S66" s="37"/>
      <c r="T66" s="37"/>
      <c r="U66" s="37"/>
      <c r="V66" s="37"/>
      <c r="W66" s="37"/>
      <c r="X66" s="37"/>
      <c r="Y66" s="37"/>
      <c r="Z66" s="37"/>
      <c r="AA66" s="98"/>
      <c r="AB66" s="98"/>
      <c r="AC66" s="98"/>
    </row>
    <row r="67" spans="1:29" ht="15">
      <c r="A67" s="98"/>
      <c r="B67" s="73" t="s">
        <v>1381</v>
      </c>
      <c r="C67" s="6" t="s">
        <v>1379</v>
      </c>
      <c r="D67" s="26"/>
      <c r="E67" s="26"/>
      <c r="F67" s="26"/>
      <c r="G67" s="26"/>
      <c r="H67" s="31"/>
      <c r="I67" s="31"/>
      <c r="J67" s="31"/>
      <c r="K67" s="33"/>
      <c r="L67" s="33"/>
      <c r="M67" s="35"/>
      <c r="N67" s="35"/>
      <c r="O67" s="35"/>
      <c r="P67" s="35"/>
      <c r="Q67" s="35"/>
      <c r="R67" s="37"/>
      <c r="S67" s="37"/>
      <c r="T67" s="37"/>
      <c r="U67" s="37"/>
      <c r="V67" s="37"/>
      <c r="W67" s="37"/>
      <c r="X67" s="37"/>
      <c r="Y67" s="37"/>
      <c r="Z67" s="37"/>
      <c r="AA67" s="98"/>
      <c r="AB67" s="98"/>
      <c r="AC67" s="98"/>
    </row>
    <row r="68" spans="1:29" ht="15">
      <c r="A68" s="98"/>
      <c r="B68" s="73" t="s">
        <v>1382</v>
      </c>
      <c r="C68" s="6" t="s">
        <v>1379</v>
      </c>
      <c r="D68" s="26"/>
      <c r="E68" s="26"/>
      <c r="F68" s="26"/>
      <c r="G68" s="26"/>
      <c r="H68" s="31"/>
      <c r="I68" s="31"/>
      <c r="J68" s="31"/>
      <c r="K68" s="33"/>
      <c r="L68" s="33"/>
      <c r="M68" s="35"/>
      <c r="N68" s="35"/>
      <c r="O68" s="35"/>
      <c r="P68" s="35"/>
      <c r="Q68" s="35"/>
      <c r="R68" s="37"/>
      <c r="S68" s="37"/>
      <c r="T68" s="37"/>
      <c r="U68" s="37"/>
      <c r="V68" s="37"/>
      <c r="W68" s="37"/>
      <c r="X68" s="37"/>
      <c r="Y68" s="37"/>
      <c r="Z68" s="37"/>
      <c r="AA68" s="98"/>
      <c r="AB68" s="98"/>
      <c r="AC68" s="98"/>
    </row>
    <row r="69" spans="1:29" ht="15">
      <c r="A69" s="98"/>
      <c r="B69" s="73" t="s">
        <v>1383</v>
      </c>
      <c r="C69" s="6" t="s">
        <v>1379</v>
      </c>
      <c r="D69" s="26"/>
      <c r="E69" s="26"/>
      <c r="F69" s="26"/>
      <c r="G69" s="26"/>
      <c r="H69" s="31"/>
      <c r="I69" s="31"/>
      <c r="J69" s="31"/>
      <c r="K69" s="33"/>
      <c r="L69" s="33"/>
      <c r="M69" s="35"/>
      <c r="N69" s="35"/>
      <c r="O69" s="35"/>
      <c r="P69" s="35"/>
      <c r="Q69" s="35"/>
      <c r="R69" s="37"/>
      <c r="S69" s="37"/>
      <c r="T69" s="37"/>
      <c r="U69" s="37"/>
      <c r="V69" s="37"/>
      <c r="W69" s="37"/>
      <c r="X69" s="37"/>
      <c r="Y69" s="37"/>
      <c r="Z69" s="37"/>
      <c r="AA69" s="98"/>
      <c r="AB69" s="98"/>
      <c r="AC69" s="98"/>
    </row>
    <row r="70" spans="1:29" ht="15">
      <c r="A70" s="98"/>
      <c r="B70" s="73"/>
      <c r="C70" s="6" t="s">
        <v>1384</v>
      </c>
      <c r="D70" s="26"/>
      <c r="E70" s="26"/>
      <c r="F70" s="26"/>
      <c r="G70" s="26"/>
      <c r="H70" s="31"/>
      <c r="I70" s="31"/>
      <c r="J70" s="31"/>
      <c r="K70" s="33"/>
      <c r="L70" s="33"/>
      <c r="M70" s="35"/>
      <c r="N70" s="35"/>
      <c r="O70" s="35"/>
      <c r="P70" s="35"/>
      <c r="Q70" s="35"/>
      <c r="R70" s="37"/>
      <c r="S70" s="37"/>
      <c r="T70" s="37"/>
      <c r="U70" s="37"/>
      <c r="V70" s="37"/>
      <c r="W70" s="37"/>
      <c r="X70" s="37"/>
      <c r="Y70" s="37"/>
      <c r="Z70" s="37"/>
      <c r="AA70" s="98"/>
      <c r="AB70" s="98"/>
      <c r="AC70" s="98"/>
    </row>
    <row r="71" spans="1:29" ht="15">
      <c r="A71" s="99"/>
      <c r="B71" s="73"/>
      <c r="C71" s="100"/>
      <c r="D71" s="101"/>
      <c r="E71" s="101"/>
      <c r="F71" s="101"/>
      <c r="G71" s="101"/>
      <c r="H71" s="102"/>
      <c r="I71" s="102"/>
      <c r="J71" s="102"/>
      <c r="K71" s="103"/>
      <c r="L71" s="103"/>
      <c r="M71" s="104"/>
      <c r="N71" s="104"/>
      <c r="O71" s="104"/>
      <c r="P71" s="104"/>
      <c r="Q71" s="104"/>
      <c r="R71" s="105"/>
      <c r="S71" s="105"/>
      <c r="T71" s="105"/>
      <c r="U71" s="105"/>
      <c r="V71" s="105"/>
      <c r="W71" s="105"/>
      <c r="X71" s="105"/>
      <c r="Y71" s="105"/>
      <c r="Z71" s="105"/>
      <c r="AA71" s="99"/>
      <c r="AB71" s="99"/>
      <c r="AC71" s="99"/>
    </row>
    <row r="72" spans="1:29">
      <c r="A72" s="9" t="s">
        <v>1361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</row>
    <row r="73" spans="1:29" ht="60">
      <c r="A73" s="3"/>
      <c r="B73" s="30" t="s">
        <v>1297</v>
      </c>
      <c r="C73" s="30" t="s">
        <v>1296</v>
      </c>
      <c r="D73" s="5" t="s">
        <v>555</v>
      </c>
      <c r="E73" s="5" t="s">
        <v>556</v>
      </c>
      <c r="F73" s="5" t="s">
        <v>557</v>
      </c>
      <c r="G73" s="5" t="s">
        <v>558</v>
      </c>
      <c r="H73" s="13" t="s">
        <v>559</v>
      </c>
      <c r="I73" s="13" t="s">
        <v>560</v>
      </c>
      <c r="J73" s="13" t="s">
        <v>561</v>
      </c>
      <c r="K73" s="16" t="s">
        <v>562</v>
      </c>
      <c r="L73" s="16" t="s">
        <v>563</v>
      </c>
      <c r="M73" s="18" t="s">
        <v>564</v>
      </c>
      <c r="N73" s="18" t="s">
        <v>565</v>
      </c>
      <c r="O73" s="18" t="s">
        <v>566</v>
      </c>
      <c r="P73" s="18" t="s">
        <v>567</v>
      </c>
      <c r="Q73" s="18" t="s">
        <v>568</v>
      </c>
      <c r="R73" s="20" t="s">
        <v>569</v>
      </c>
      <c r="S73" s="20" t="s">
        <v>570</v>
      </c>
      <c r="T73" s="20" t="s">
        <v>571</v>
      </c>
      <c r="U73" s="20" t="s">
        <v>572</v>
      </c>
      <c r="V73" s="20" t="s">
        <v>573</v>
      </c>
      <c r="W73" s="20" t="s">
        <v>574</v>
      </c>
      <c r="X73" s="20" t="s">
        <v>575</v>
      </c>
      <c r="Y73" s="20" t="s">
        <v>576</v>
      </c>
      <c r="Z73" s="20" t="s">
        <v>577</v>
      </c>
      <c r="AA73" s="98" t="s">
        <v>26</v>
      </c>
      <c r="AB73" s="98" t="s">
        <v>27</v>
      </c>
      <c r="AC73" s="98" t="s">
        <v>28</v>
      </c>
    </row>
    <row r="74" spans="1:29" ht="15">
      <c r="A74" s="98"/>
      <c r="B74" s="98" t="s">
        <v>594</v>
      </c>
      <c r="C74" s="6" t="s">
        <v>595</v>
      </c>
      <c r="D74" s="26">
        <v>4</v>
      </c>
      <c r="E74" s="26">
        <v>5</v>
      </c>
      <c r="F74" s="26">
        <v>2</v>
      </c>
      <c r="G74" s="26">
        <v>3</v>
      </c>
      <c r="H74" s="31">
        <v>4</v>
      </c>
      <c r="I74" s="31">
        <v>2</v>
      </c>
      <c r="J74" s="31">
        <v>2</v>
      </c>
      <c r="K74" s="33">
        <v>2</v>
      </c>
      <c r="L74" s="33">
        <v>4</v>
      </c>
      <c r="M74" s="35">
        <v>5</v>
      </c>
      <c r="N74" s="35">
        <v>5</v>
      </c>
      <c r="O74" s="35">
        <v>4</v>
      </c>
      <c r="P74" s="35">
        <v>4</v>
      </c>
      <c r="Q74" s="35">
        <v>6</v>
      </c>
      <c r="R74" s="37">
        <v>3</v>
      </c>
      <c r="S74" s="37">
        <v>2</v>
      </c>
      <c r="T74" s="37">
        <v>3</v>
      </c>
      <c r="U74" s="37">
        <v>2</v>
      </c>
      <c r="V74" s="37">
        <v>3</v>
      </c>
      <c r="W74" s="37">
        <v>6</v>
      </c>
      <c r="X74" s="37">
        <v>2</v>
      </c>
      <c r="Y74" s="37">
        <v>2</v>
      </c>
      <c r="Z74" s="37">
        <v>2</v>
      </c>
      <c r="AA74" s="98">
        <v>3.3</v>
      </c>
      <c r="AB74" s="98">
        <v>3.5</v>
      </c>
      <c r="AC74" s="98">
        <v>0.2</v>
      </c>
    </row>
    <row r="75" spans="1:29" ht="15">
      <c r="A75" s="98"/>
      <c r="B75" s="98" t="s">
        <v>596</v>
      </c>
      <c r="C75" s="6" t="s">
        <v>597</v>
      </c>
      <c r="D75" s="26">
        <v>2</v>
      </c>
      <c r="E75" s="26">
        <v>2</v>
      </c>
      <c r="F75" s="26">
        <v>2</v>
      </c>
      <c r="G75" s="26">
        <v>2</v>
      </c>
      <c r="H75" s="31">
        <v>2</v>
      </c>
      <c r="I75" s="31">
        <v>1</v>
      </c>
      <c r="J75" s="31">
        <v>1</v>
      </c>
      <c r="K75" s="33">
        <v>1</v>
      </c>
      <c r="L75" s="33">
        <v>1</v>
      </c>
      <c r="M75" s="35">
        <v>2</v>
      </c>
      <c r="N75" s="35">
        <v>2</v>
      </c>
      <c r="O75" s="35">
        <v>2</v>
      </c>
      <c r="P75" s="35">
        <v>2</v>
      </c>
      <c r="Q75" s="35">
        <v>1</v>
      </c>
      <c r="R75" s="37">
        <v>0</v>
      </c>
      <c r="S75" s="37">
        <v>1</v>
      </c>
      <c r="T75" s="37">
        <v>2</v>
      </c>
      <c r="U75" s="37">
        <v>1</v>
      </c>
      <c r="V75" s="37">
        <v>1</v>
      </c>
      <c r="W75" s="37">
        <v>1</v>
      </c>
      <c r="X75" s="37">
        <v>1</v>
      </c>
      <c r="Y75" s="37">
        <v>1</v>
      </c>
      <c r="Z75" s="37">
        <v>1</v>
      </c>
      <c r="AA75" s="98">
        <v>1.2</v>
      </c>
      <c r="AB75" s="98">
        <v>2</v>
      </c>
      <c r="AC75" s="98">
        <v>0.8</v>
      </c>
    </row>
    <row r="76" spans="1:29" ht="15">
      <c r="A76" s="98"/>
      <c r="B76" s="98" t="s">
        <v>598</v>
      </c>
      <c r="C76" s="6" t="s">
        <v>599</v>
      </c>
      <c r="D76" s="26">
        <v>1</v>
      </c>
      <c r="E76" s="26">
        <v>1</v>
      </c>
      <c r="F76" s="26">
        <v>1</v>
      </c>
      <c r="G76" s="26">
        <v>1</v>
      </c>
      <c r="H76" s="31">
        <v>1</v>
      </c>
      <c r="I76" s="31">
        <v>1</v>
      </c>
      <c r="J76" s="31">
        <v>1</v>
      </c>
      <c r="K76" s="33">
        <v>1</v>
      </c>
      <c r="L76" s="33">
        <v>2</v>
      </c>
      <c r="M76" s="35">
        <v>1</v>
      </c>
      <c r="N76" s="35">
        <v>1</v>
      </c>
      <c r="O76" s="35">
        <v>1</v>
      </c>
      <c r="P76" s="35">
        <v>1</v>
      </c>
      <c r="Q76" s="35">
        <v>1</v>
      </c>
      <c r="R76" s="37">
        <v>1</v>
      </c>
      <c r="S76" s="37">
        <v>1</v>
      </c>
      <c r="T76" s="37">
        <v>1</v>
      </c>
      <c r="U76" s="37">
        <v>1</v>
      </c>
      <c r="V76" s="37">
        <v>1</v>
      </c>
      <c r="W76" s="37">
        <v>1</v>
      </c>
      <c r="X76" s="37">
        <v>1</v>
      </c>
      <c r="Y76" s="37">
        <v>1</v>
      </c>
      <c r="Z76" s="37">
        <v>1</v>
      </c>
      <c r="AA76" s="98">
        <v>1.1000000000000001</v>
      </c>
      <c r="AB76" s="98">
        <v>1</v>
      </c>
      <c r="AC76" s="98">
        <v>-0.1</v>
      </c>
    </row>
    <row r="77" spans="1:29" ht="15">
      <c r="A77" s="98" t="s">
        <v>29</v>
      </c>
      <c r="B77" s="98" t="s">
        <v>600</v>
      </c>
      <c r="C77" s="6" t="s">
        <v>601</v>
      </c>
      <c r="D77" s="26">
        <v>0</v>
      </c>
      <c r="E77" s="26">
        <v>0</v>
      </c>
      <c r="F77" s="26">
        <v>0</v>
      </c>
      <c r="G77" s="26">
        <v>0</v>
      </c>
      <c r="H77" s="31">
        <v>0</v>
      </c>
      <c r="I77" s="31">
        <v>1</v>
      </c>
      <c r="J77" s="31">
        <v>1</v>
      </c>
      <c r="K77" s="33">
        <v>2</v>
      </c>
      <c r="L77" s="33">
        <v>0</v>
      </c>
      <c r="M77" s="35">
        <v>1</v>
      </c>
      <c r="N77" s="35">
        <v>1</v>
      </c>
      <c r="O77" s="35">
        <v>1</v>
      </c>
      <c r="P77" s="35">
        <v>1</v>
      </c>
      <c r="Q77" s="35">
        <v>1</v>
      </c>
      <c r="R77" s="37">
        <v>2</v>
      </c>
      <c r="S77" s="37">
        <v>0</v>
      </c>
      <c r="T77" s="37">
        <v>2</v>
      </c>
      <c r="U77" s="37">
        <v>1</v>
      </c>
      <c r="V77" s="37">
        <v>1</v>
      </c>
      <c r="W77" s="37">
        <v>1</v>
      </c>
      <c r="X77" s="37">
        <v>2</v>
      </c>
      <c r="Y77" s="37">
        <v>1</v>
      </c>
      <c r="Z77" s="37">
        <v>1</v>
      </c>
      <c r="AA77" s="98">
        <v>1.1000000000000001</v>
      </c>
      <c r="AB77" s="98">
        <v>0</v>
      </c>
      <c r="AC77" s="98">
        <v>-1.1000000000000001</v>
      </c>
    </row>
    <row r="78" spans="1:29" ht="15">
      <c r="A78" s="98" t="s">
        <v>29</v>
      </c>
      <c r="B78" s="98" t="s">
        <v>602</v>
      </c>
      <c r="C78" s="6" t="s">
        <v>603</v>
      </c>
      <c r="D78" s="26">
        <v>0</v>
      </c>
      <c r="E78" s="26">
        <v>0</v>
      </c>
      <c r="F78" s="26">
        <v>0</v>
      </c>
      <c r="G78" s="26">
        <v>0</v>
      </c>
      <c r="H78" s="31">
        <v>1</v>
      </c>
      <c r="I78" s="31">
        <v>1</v>
      </c>
      <c r="J78" s="31">
        <v>1</v>
      </c>
      <c r="K78" s="33">
        <v>0</v>
      </c>
      <c r="L78" s="33">
        <v>1</v>
      </c>
      <c r="M78" s="35">
        <v>1</v>
      </c>
      <c r="N78" s="35">
        <v>1</v>
      </c>
      <c r="O78" s="35">
        <v>1</v>
      </c>
      <c r="P78" s="35">
        <v>1</v>
      </c>
      <c r="Q78" s="35">
        <v>1</v>
      </c>
      <c r="R78" s="37">
        <v>1</v>
      </c>
      <c r="S78" s="37">
        <v>1</v>
      </c>
      <c r="T78" s="37">
        <v>1</v>
      </c>
      <c r="U78" s="37">
        <v>1</v>
      </c>
      <c r="V78" s="37">
        <v>1</v>
      </c>
      <c r="W78" s="37">
        <v>1</v>
      </c>
      <c r="X78" s="37">
        <v>1</v>
      </c>
      <c r="Y78" s="37">
        <v>1</v>
      </c>
      <c r="Z78" s="37">
        <v>1</v>
      </c>
      <c r="AA78" s="98">
        <v>0.9</v>
      </c>
      <c r="AB78" s="98">
        <v>0</v>
      </c>
      <c r="AC78" s="98">
        <v>-0.9</v>
      </c>
    </row>
    <row r="79" spans="1:29" ht="15">
      <c r="A79" s="98" t="s">
        <v>29</v>
      </c>
      <c r="B79" s="98" t="s">
        <v>144</v>
      </c>
      <c r="C79" s="6" t="s">
        <v>145</v>
      </c>
      <c r="D79" s="26">
        <v>0</v>
      </c>
      <c r="E79" s="26">
        <v>0</v>
      </c>
      <c r="F79" s="26">
        <v>0</v>
      </c>
      <c r="G79" s="26">
        <v>0</v>
      </c>
      <c r="H79" s="31">
        <v>1</v>
      </c>
      <c r="I79" s="31">
        <v>3</v>
      </c>
      <c r="J79" s="31">
        <v>0</v>
      </c>
      <c r="K79" s="33">
        <v>0</v>
      </c>
      <c r="L79" s="33">
        <v>0</v>
      </c>
      <c r="M79" s="35">
        <v>1</v>
      </c>
      <c r="N79" s="35">
        <v>1</v>
      </c>
      <c r="O79" s="35">
        <v>1</v>
      </c>
      <c r="P79" s="35">
        <v>2</v>
      </c>
      <c r="Q79" s="35">
        <v>2</v>
      </c>
      <c r="R79" s="37">
        <v>4</v>
      </c>
      <c r="S79" s="37">
        <v>0</v>
      </c>
      <c r="T79" s="37">
        <v>8</v>
      </c>
      <c r="U79" s="37">
        <v>6</v>
      </c>
      <c r="V79" s="37">
        <v>2</v>
      </c>
      <c r="W79" s="37">
        <v>1</v>
      </c>
      <c r="X79" s="37">
        <v>7</v>
      </c>
      <c r="Y79" s="37">
        <v>5</v>
      </c>
      <c r="Z79" s="37">
        <v>1</v>
      </c>
      <c r="AA79" s="98">
        <v>2.4</v>
      </c>
      <c r="AB79" s="98">
        <v>0</v>
      </c>
      <c r="AC79" s="98">
        <v>-2.4</v>
      </c>
    </row>
    <row r="80" spans="1:29" ht="15">
      <c r="A80" s="98" t="s">
        <v>29</v>
      </c>
      <c r="B80" s="98" t="s">
        <v>604</v>
      </c>
      <c r="C80" s="6" t="s">
        <v>605</v>
      </c>
      <c r="D80" s="26">
        <v>0</v>
      </c>
      <c r="E80" s="26">
        <v>0</v>
      </c>
      <c r="F80" s="26">
        <v>0</v>
      </c>
      <c r="G80" s="26">
        <v>0</v>
      </c>
      <c r="H80" s="31">
        <v>0</v>
      </c>
      <c r="I80" s="31">
        <v>0</v>
      </c>
      <c r="J80" s="31">
        <v>0</v>
      </c>
      <c r="K80" s="33">
        <v>1</v>
      </c>
      <c r="L80" s="33">
        <v>2</v>
      </c>
      <c r="M80" s="35">
        <v>1</v>
      </c>
      <c r="N80" s="35">
        <v>1</v>
      </c>
      <c r="O80" s="35">
        <v>1</v>
      </c>
      <c r="P80" s="35">
        <v>1</v>
      </c>
      <c r="Q80" s="35">
        <v>5</v>
      </c>
      <c r="R80" s="37">
        <v>1</v>
      </c>
      <c r="S80" s="37">
        <v>1</v>
      </c>
      <c r="T80" s="37">
        <v>2</v>
      </c>
      <c r="U80" s="37">
        <v>1</v>
      </c>
      <c r="V80" s="37">
        <v>1</v>
      </c>
      <c r="W80" s="37">
        <v>1</v>
      </c>
      <c r="X80" s="37">
        <v>3</v>
      </c>
      <c r="Y80" s="37">
        <v>1</v>
      </c>
      <c r="Z80" s="37">
        <v>1</v>
      </c>
      <c r="AA80" s="98">
        <v>1.3</v>
      </c>
      <c r="AB80" s="98">
        <v>0</v>
      </c>
      <c r="AC80" s="98">
        <v>-1.3</v>
      </c>
    </row>
    <row r="81" spans="1:29" ht="15">
      <c r="A81" s="98"/>
      <c r="B81" s="4"/>
      <c r="C81" s="6" t="s">
        <v>606</v>
      </c>
      <c r="D81" s="26">
        <f>SUM(D74:D80)</f>
        <v>7</v>
      </c>
      <c r="E81" s="26">
        <f t="shared" ref="E81:Z81" si="6">SUM(E74:E80)</f>
        <v>8</v>
      </c>
      <c r="F81" s="26">
        <f t="shared" si="6"/>
        <v>5</v>
      </c>
      <c r="G81" s="26">
        <f t="shared" si="6"/>
        <v>6</v>
      </c>
      <c r="H81" s="31">
        <f t="shared" si="6"/>
        <v>9</v>
      </c>
      <c r="I81" s="31">
        <f t="shared" si="6"/>
        <v>9</v>
      </c>
      <c r="J81" s="31">
        <f t="shared" si="6"/>
        <v>6</v>
      </c>
      <c r="K81" s="33">
        <f t="shared" si="6"/>
        <v>7</v>
      </c>
      <c r="L81" s="33">
        <f t="shared" si="6"/>
        <v>10</v>
      </c>
      <c r="M81" s="35">
        <f t="shared" si="6"/>
        <v>12</v>
      </c>
      <c r="N81" s="35">
        <f t="shared" si="6"/>
        <v>12</v>
      </c>
      <c r="O81" s="35">
        <f t="shared" si="6"/>
        <v>11</v>
      </c>
      <c r="P81" s="35">
        <f t="shared" si="6"/>
        <v>12</v>
      </c>
      <c r="Q81" s="35">
        <f t="shared" si="6"/>
        <v>17</v>
      </c>
      <c r="R81" s="37">
        <f t="shared" si="6"/>
        <v>12</v>
      </c>
      <c r="S81" s="37">
        <f t="shared" si="6"/>
        <v>6</v>
      </c>
      <c r="T81" s="37">
        <f t="shared" si="6"/>
        <v>19</v>
      </c>
      <c r="U81" s="37">
        <f t="shared" si="6"/>
        <v>13</v>
      </c>
      <c r="V81" s="37">
        <f t="shared" si="6"/>
        <v>10</v>
      </c>
      <c r="W81" s="37">
        <f t="shared" si="6"/>
        <v>12</v>
      </c>
      <c r="X81" s="37">
        <f t="shared" si="6"/>
        <v>17</v>
      </c>
      <c r="Y81" s="37">
        <f t="shared" si="6"/>
        <v>12</v>
      </c>
      <c r="Z81" s="37">
        <f t="shared" si="6"/>
        <v>8</v>
      </c>
      <c r="AA81" s="98"/>
      <c r="AB81" s="98"/>
      <c r="AC81" s="98"/>
    </row>
    <row r="86" spans="1:29">
      <c r="A86" s="9" t="s">
        <v>1289</v>
      </c>
    </row>
    <row r="87" spans="1:29" ht="45">
      <c r="A87" s="30" t="s">
        <v>1294</v>
      </c>
      <c r="B87" s="30" t="s">
        <v>1297</v>
      </c>
      <c r="C87" s="30" t="s">
        <v>1296</v>
      </c>
      <c r="D87" s="5" t="s">
        <v>3</v>
      </c>
      <c r="E87" s="5" t="s">
        <v>4</v>
      </c>
      <c r="F87" s="5" t="s">
        <v>5</v>
      </c>
      <c r="G87" s="5" t="s">
        <v>558</v>
      </c>
      <c r="H87" s="13" t="s">
        <v>1316</v>
      </c>
      <c r="I87" s="13" t="s">
        <v>8</v>
      </c>
      <c r="J87" s="13" t="s">
        <v>9</v>
      </c>
      <c r="K87" s="16" t="s">
        <v>10</v>
      </c>
      <c r="L87" s="16" t="s">
        <v>11</v>
      </c>
      <c r="M87" s="18" t="s">
        <v>12</v>
      </c>
      <c r="N87" s="18" t="s">
        <v>13</v>
      </c>
      <c r="O87" s="18" t="s">
        <v>14</v>
      </c>
      <c r="P87" s="18" t="s">
        <v>15</v>
      </c>
      <c r="Q87" s="18" t="s">
        <v>16</v>
      </c>
      <c r="R87" s="20" t="s">
        <v>17</v>
      </c>
      <c r="S87" s="20" t="s">
        <v>1322</v>
      </c>
      <c r="T87" s="20" t="s">
        <v>19</v>
      </c>
      <c r="U87" s="20" t="s">
        <v>20</v>
      </c>
      <c r="V87" s="20" t="s">
        <v>21</v>
      </c>
      <c r="W87" s="20" t="s">
        <v>22</v>
      </c>
      <c r="X87" s="20" t="s">
        <v>23</v>
      </c>
      <c r="Y87" s="20" t="s">
        <v>24</v>
      </c>
      <c r="Z87" s="20" t="s">
        <v>25</v>
      </c>
      <c r="AA87" s="98" t="s">
        <v>26</v>
      </c>
      <c r="AB87" s="98" t="s">
        <v>27</v>
      </c>
      <c r="AC87" s="98" t="s">
        <v>28</v>
      </c>
    </row>
    <row r="88" spans="1:29" ht="15">
      <c r="A88" s="98"/>
      <c r="B88" s="98" t="s">
        <v>1291</v>
      </c>
      <c r="C88" s="6" t="s">
        <v>1111</v>
      </c>
      <c r="D88" s="26">
        <v>11</v>
      </c>
      <c r="E88" s="26">
        <v>10</v>
      </c>
      <c r="F88" s="26">
        <v>8</v>
      </c>
      <c r="G88" s="26">
        <v>9</v>
      </c>
      <c r="H88" s="31">
        <v>10</v>
      </c>
      <c r="I88" s="31">
        <v>10</v>
      </c>
      <c r="J88" s="31">
        <v>8</v>
      </c>
      <c r="K88" s="33">
        <v>1</v>
      </c>
      <c r="L88" s="33">
        <v>13</v>
      </c>
      <c r="M88" s="35">
        <v>9</v>
      </c>
      <c r="N88" s="35">
        <v>9</v>
      </c>
      <c r="O88" s="35">
        <v>8</v>
      </c>
      <c r="P88" s="35">
        <v>14</v>
      </c>
      <c r="Q88" s="35">
        <v>11</v>
      </c>
      <c r="R88" s="37">
        <v>9</v>
      </c>
      <c r="S88" s="37">
        <v>14</v>
      </c>
      <c r="T88" s="37">
        <v>9</v>
      </c>
      <c r="U88" s="37">
        <v>7</v>
      </c>
      <c r="V88" s="37">
        <v>11</v>
      </c>
      <c r="W88" s="37">
        <v>17</v>
      </c>
      <c r="X88" s="37">
        <v>10</v>
      </c>
      <c r="Y88" s="37">
        <v>9</v>
      </c>
      <c r="Z88" s="37">
        <v>9</v>
      </c>
      <c r="AA88" s="98">
        <v>9.9</v>
      </c>
      <c r="AB88" s="98">
        <v>9.5</v>
      </c>
      <c r="AC88" s="98">
        <v>-0.4</v>
      </c>
    </row>
    <row r="89" spans="1:29" ht="15">
      <c r="A89" s="98"/>
      <c r="B89" s="98" t="s">
        <v>1293</v>
      </c>
      <c r="C89" s="6" t="s">
        <v>1111</v>
      </c>
      <c r="D89" s="26">
        <v>0</v>
      </c>
      <c r="E89" s="26">
        <v>0</v>
      </c>
      <c r="F89" s="26">
        <v>0</v>
      </c>
      <c r="G89" s="26">
        <v>1</v>
      </c>
      <c r="H89" s="31">
        <v>0</v>
      </c>
      <c r="I89" s="31">
        <v>0</v>
      </c>
      <c r="J89" s="31">
        <v>0</v>
      </c>
      <c r="K89" s="33">
        <v>0</v>
      </c>
      <c r="L89" s="33">
        <v>0</v>
      </c>
      <c r="M89" s="35">
        <v>0</v>
      </c>
      <c r="N89" s="35">
        <v>0</v>
      </c>
      <c r="O89" s="35">
        <v>0</v>
      </c>
      <c r="P89" s="35">
        <v>0</v>
      </c>
      <c r="Q89" s="35">
        <v>0</v>
      </c>
      <c r="R89" s="37">
        <v>0</v>
      </c>
      <c r="S89" s="37">
        <v>0</v>
      </c>
      <c r="T89" s="37">
        <v>0</v>
      </c>
      <c r="U89" s="37">
        <v>0</v>
      </c>
      <c r="V89" s="37">
        <v>0</v>
      </c>
      <c r="W89" s="37">
        <v>0</v>
      </c>
      <c r="X89" s="37">
        <v>0</v>
      </c>
      <c r="Y89" s="37">
        <v>0</v>
      </c>
      <c r="Z89" s="37">
        <v>0</v>
      </c>
      <c r="AA89" s="98">
        <v>0</v>
      </c>
      <c r="AB89" s="98">
        <v>0.3</v>
      </c>
      <c r="AC89" s="98">
        <v>0.3</v>
      </c>
    </row>
    <row r="90" spans="1:29" ht="15">
      <c r="A90" s="98"/>
      <c r="B90" s="98" t="s">
        <v>1292</v>
      </c>
      <c r="C90" s="6" t="s">
        <v>1111</v>
      </c>
      <c r="D90" s="26">
        <v>0</v>
      </c>
      <c r="E90" s="26">
        <v>0</v>
      </c>
      <c r="F90" s="26">
        <v>0</v>
      </c>
      <c r="G90" s="26">
        <v>1</v>
      </c>
      <c r="H90" s="31">
        <v>0</v>
      </c>
      <c r="I90" s="31">
        <v>0</v>
      </c>
      <c r="J90" s="31">
        <v>0</v>
      </c>
      <c r="K90" s="33">
        <v>0</v>
      </c>
      <c r="L90" s="33">
        <v>0</v>
      </c>
      <c r="M90" s="35">
        <v>0</v>
      </c>
      <c r="N90" s="35">
        <v>0</v>
      </c>
      <c r="O90" s="35">
        <v>0</v>
      </c>
      <c r="P90" s="35">
        <v>0</v>
      </c>
      <c r="Q90" s="35">
        <v>0</v>
      </c>
      <c r="R90" s="37">
        <v>0</v>
      </c>
      <c r="S90" s="37">
        <v>0</v>
      </c>
      <c r="T90" s="37">
        <v>0</v>
      </c>
      <c r="U90" s="37">
        <v>0</v>
      </c>
      <c r="V90" s="37">
        <v>0</v>
      </c>
      <c r="W90" s="37">
        <v>0</v>
      </c>
      <c r="X90" s="37">
        <v>0</v>
      </c>
      <c r="Y90" s="37">
        <v>0</v>
      </c>
      <c r="Z90" s="37">
        <v>0</v>
      </c>
      <c r="AA90" s="98">
        <v>0</v>
      </c>
      <c r="AB90" s="98">
        <v>0.3</v>
      </c>
      <c r="AC90" s="98">
        <v>0.3</v>
      </c>
    </row>
    <row r="91" spans="1:29" ht="25.5">
      <c r="A91" s="98" t="s">
        <v>1320</v>
      </c>
      <c r="B91" s="98" t="s">
        <v>1321</v>
      </c>
      <c r="C91" s="6" t="s">
        <v>1319</v>
      </c>
      <c r="D91" s="26">
        <v>4</v>
      </c>
      <c r="E91" s="26">
        <v>3</v>
      </c>
      <c r="F91" s="26">
        <v>4</v>
      </c>
      <c r="G91" s="26">
        <v>3</v>
      </c>
      <c r="H91" s="31">
        <v>4</v>
      </c>
      <c r="I91" s="31">
        <v>2</v>
      </c>
      <c r="J91" s="31">
        <v>1</v>
      </c>
      <c r="K91" s="33">
        <v>2</v>
      </c>
      <c r="L91" s="33">
        <v>1</v>
      </c>
      <c r="M91" s="35">
        <v>2</v>
      </c>
      <c r="N91" s="35">
        <v>2</v>
      </c>
      <c r="O91" s="35">
        <v>2</v>
      </c>
      <c r="P91" s="35">
        <v>3</v>
      </c>
      <c r="Q91" s="35">
        <v>2</v>
      </c>
      <c r="R91" s="37">
        <v>1</v>
      </c>
      <c r="S91" s="37">
        <v>4</v>
      </c>
      <c r="T91" s="37">
        <v>2</v>
      </c>
      <c r="U91" s="37">
        <v>1</v>
      </c>
      <c r="V91" s="37">
        <v>1</v>
      </c>
      <c r="W91" s="37">
        <v>2</v>
      </c>
      <c r="X91" s="37">
        <v>2</v>
      </c>
      <c r="Y91" s="37">
        <v>1</v>
      </c>
      <c r="Z91" s="37">
        <v>1</v>
      </c>
      <c r="AA91" s="98">
        <v>1.8</v>
      </c>
      <c r="AB91" s="98">
        <v>3.5</v>
      </c>
      <c r="AC91" s="98">
        <v>1.7</v>
      </c>
    </row>
    <row r="92" spans="1:29" ht="15">
      <c r="A92" s="98"/>
      <c r="B92" s="98" t="s">
        <v>1112</v>
      </c>
      <c r="C92" s="6" t="s">
        <v>1113</v>
      </c>
      <c r="D92" s="26">
        <v>2</v>
      </c>
      <c r="E92" s="26">
        <v>2</v>
      </c>
      <c r="F92" s="26">
        <v>2</v>
      </c>
      <c r="G92" s="26">
        <v>2</v>
      </c>
      <c r="H92" s="31">
        <v>2</v>
      </c>
      <c r="I92" s="31">
        <v>1</v>
      </c>
      <c r="J92" s="31">
        <v>1</v>
      </c>
      <c r="K92" s="33">
        <v>2</v>
      </c>
      <c r="L92" s="33">
        <v>1</v>
      </c>
      <c r="M92" s="35">
        <v>1</v>
      </c>
      <c r="N92" s="35">
        <v>1</v>
      </c>
      <c r="O92" s="35">
        <v>1</v>
      </c>
      <c r="P92" s="35">
        <v>4</v>
      </c>
      <c r="Q92" s="35">
        <v>2</v>
      </c>
      <c r="R92" s="37">
        <v>1</v>
      </c>
      <c r="S92" s="37">
        <v>2</v>
      </c>
      <c r="T92" s="37">
        <v>1</v>
      </c>
      <c r="U92" s="37">
        <v>1</v>
      </c>
      <c r="V92" s="37">
        <v>1</v>
      </c>
      <c r="W92" s="37">
        <v>2</v>
      </c>
      <c r="X92" s="37">
        <v>1</v>
      </c>
      <c r="Y92" s="37">
        <v>1</v>
      </c>
      <c r="Z92" s="37">
        <v>1</v>
      </c>
      <c r="AA92" s="98">
        <v>1.4</v>
      </c>
      <c r="AB92" s="98">
        <v>2</v>
      </c>
      <c r="AC92" s="98">
        <v>0.6</v>
      </c>
    </row>
    <row r="93" spans="1:29" ht="15">
      <c r="A93" s="98"/>
      <c r="B93" s="98" t="s">
        <v>1114</v>
      </c>
      <c r="C93" s="6" t="s">
        <v>1115</v>
      </c>
      <c r="D93" s="26">
        <v>1</v>
      </c>
      <c r="E93" s="26">
        <v>1</v>
      </c>
      <c r="F93" s="26">
        <v>2</v>
      </c>
      <c r="G93" s="26">
        <v>1</v>
      </c>
      <c r="H93" s="31">
        <v>1</v>
      </c>
      <c r="I93" s="31">
        <v>0</v>
      </c>
      <c r="J93" s="31">
        <v>0</v>
      </c>
      <c r="K93" s="33">
        <v>4</v>
      </c>
      <c r="L93" s="33">
        <v>2</v>
      </c>
      <c r="M93" s="35">
        <v>1</v>
      </c>
      <c r="N93" s="35">
        <v>1</v>
      </c>
      <c r="O93" s="35">
        <v>1</v>
      </c>
      <c r="P93" s="35">
        <v>2</v>
      </c>
      <c r="Q93" s="35">
        <v>1</v>
      </c>
      <c r="R93" s="37">
        <v>2</v>
      </c>
      <c r="S93" s="37">
        <v>1</v>
      </c>
      <c r="T93" s="37">
        <v>2</v>
      </c>
      <c r="U93" s="37">
        <v>2</v>
      </c>
      <c r="V93" s="37">
        <v>1</v>
      </c>
      <c r="W93" s="37">
        <v>3</v>
      </c>
      <c r="X93" s="37">
        <v>2</v>
      </c>
      <c r="Y93" s="37">
        <v>2</v>
      </c>
      <c r="Z93" s="37">
        <v>2</v>
      </c>
      <c r="AA93" s="98">
        <v>1.6</v>
      </c>
      <c r="AB93" s="98">
        <v>1.3</v>
      </c>
      <c r="AC93" s="98">
        <v>-0.4</v>
      </c>
    </row>
    <row r="94" spans="1:29" ht="15">
      <c r="A94" s="98"/>
      <c r="B94" s="98" t="s">
        <v>1116</v>
      </c>
      <c r="C94" s="6" t="s">
        <v>1117</v>
      </c>
      <c r="D94" s="26">
        <v>4</v>
      </c>
      <c r="E94" s="26">
        <v>5</v>
      </c>
      <c r="F94" s="26">
        <v>4</v>
      </c>
      <c r="G94" s="26">
        <v>3</v>
      </c>
      <c r="H94" s="31">
        <v>6</v>
      </c>
      <c r="I94" s="31">
        <v>9</v>
      </c>
      <c r="J94" s="31">
        <v>5</v>
      </c>
      <c r="K94" s="33">
        <v>3</v>
      </c>
      <c r="L94" s="33">
        <v>4</v>
      </c>
      <c r="M94" s="35">
        <v>7</v>
      </c>
      <c r="N94" s="35">
        <v>6</v>
      </c>
      <c r="O94" s="35">
        <v>5</v>
      </c>
      <c r="P94" s="35">
        <v>9</v>
      </c>
      <c r="Q94" s="35">
        <v>6</v>
      </c>
      <c r="R94" s="37">
        <v>3</v>
      </c>
      <c r="S94" s="37">
        <v>4</v>
      </c>
      <c r="T94" s="37">
        <v>6</v>
      </c>
      <c r="U94" s="37">
        <v>5</v>
      </c>
      <c r="V94" s="37">
        <v>4</v>
      </c>
      <c r="W94" s="37">
        <v>5</v>
      </c>
      <c r="X94" s="37">
        <v>8</v>
      </c>
      <c r="Y94" s="37">
        <v>3</v>
      </c>
      <c r="Z94" s="37">
        <v>2</v>
      </c>
      <c r="AA94" s="98">
        <v>5.2</v>
      </c>
      <c r="AB94" s="98">
        <v>4</v>
      </c>
      <c r="AC94" s="98">
        <v>-1.2</v>
      </c>
    </row>
    <row r="95" spans="1:29" ht="15">
      <c r="A95" s="98"/>
      <c r="B95" s="98" t="s">
        <v>1118</v>
      </c>
      <c r="C95" s="6" t="s">
        <v>1117</v>
      </c>
      <c r="D95" s="26">
        <v>4</v>
      </c>
      <c r="E95" s="26">
        <v>7</v>
      </c>
      <c r="F95" s="26">
        <v>8</v>
      </c>
      <c r="G95" s="26">
        <v>4</v>
      </c>
      <c r="H95" s="31">
        <v>4</v>
      </c>
      <c r="I95" s="31">
        <v>5</v>
      </c>
      <c r="J95" s="31">
        <v>2</v>
      </c>
      <c r="K95" s="33">
        <v>1</v>
      </c>
      <c r="L95" s="33">
        <v>6</v>
      </c>
      <c r="M95" s="35">
        <v>6</v>
      </c>
      <c r="N95" s="35">
        <v>5</v>
      </c>
      <c r="O95" s="35">
        <v>8</v>
      </c>
      <c r="P95" s="35">
        <v>9</v>
      </c>
      <c r="Q95" s="35">
        <v>4</v>
      </c>
      <c r="R95" s="37">
        <v>3</v>
      </c>
      <c r="S95" s="37">
        <v>5</v>
      </c>
      <c r="T95" s="37">
        <v>5</v>
      </c>
      <c r="U95" s="37">
        <v>3</v>
      </c>
      <c r="V95" s="37">
        <v>5</v>
      </c>
      <c r="W95" s="37">
        <v>7</v>
      </c>
      <c r="X95" s="37">
        <v>6</v>
      </c>
      <c r="Y95" s="37">
        <v>4</v>
      </c>
      <c r="Z95" s="37">
        <v>4</v>
      </c>
      <c r="AA95" s="98">
        <v>4.9000000000000004</v>
      </c>
      <c r="AB95" s="98">
        <v>5.8</v>
      </c>
      <c r="AC95" s="98">
        <v>0.9</v>
      </c>
    </row>
    <row r="96" spans="1:29" ht="15">
      <c r="A96" s="98"/>
      <c r="B96" s="98"/>
      <c r="C96" s="6" t="s">
        <v>1345</v>
      </c>
      <c r="D96" s="26">
        <f>SUM(D94:D95)</f>
        <v>8</v>
      </c>
      <c r="E96" s="26">
        <f t="shared" ref="E96:G96" si="7">SUM(E94:E95)</f>
        <v>12</v>
      </c>
      <c r="F96" s="26">
        <f t="shared" si="7"/>
        <v>12</v>
      </c>
      <c r="G96" s="26">
        <f t="shared" si="7"/>
        <v>7</v>
      </c>
      <c r="H96" s="31">
        <f>SUM(H94:H95)</f>
        <v>10</v>
      </c>
      <c r="I96" s="31">
        <f t="shared" ref="I96:J96" si="8">SUM(I94:I95)</f>
        <v>14</v>
      </c>
      <c r="J96" s="31">
        <f t="shared" si="8"/>
        <v>7</v>
      </c>
      <c r="K96" s="33">
        <f>SUM(K94:K95)</f>
        <v>4</v>
      </c>
      <c r="L96" s="33">
        <f>SUM(L94:L95)</f>
        <v>10</v>
      </c>
      <c r="M96" s="35">
        <f>SUM(M94:M95)</f>
        <v>13</v>
      </c>
      <c r="N96" s="35">
        <f t="shared" ref="N96:Q96" si="9">SUM(N94:N95)</f>
        <v>11</v>
      </c>
      <c r="O96" s="35">
        <f t="shared" si="9"/>
        <v>13</v>
      </c>
      <c r="P96" s="35">
        <f t="shared" si="9"/>
        <v>18</v>
      </c>
      <c r="Q96" s="35">
        <f t="shared" si="9"/>
        <v>10</v>
      </c>
      <c r="R96" s="37">
        <f>SUM(R94:R95)</f>
        <v>6</v>
      </c>
      <c r="S96" s="37">
        <f t="shared" ref="S96:Z96" si="10">SUM(S94:S95)</f>
        <v>9</v>
      </c>
      <c r="T96" s="37">
        <f t="shared" si="10"/>
        <v>11</v>
      </c>
      <c r="U96" s="37">
        <f t="shared" si="10"/>
        <v>8</v>
      </c>
      <c r="V96" s="37">
        <f t="shared" si="10"/>
        <v>9</v>
      </c>
      <c r="W96" s="37">
        <f t="shared" si="10"/>
        <v>12</v>
      </c>
      <c r="X96" s="37">
        <f t="shared" si="10"/>
        <v>14</v>
      </c>
      <c r="Y96" s="37">
        <f t="shared" si="10"/>
        <v>7</v>
      </c>
      <c r="Z96" s="37">
        <f t="shared" si="10"/>
        <v>6</v>
      </c>
      <c r="AA96" s="98">
        <v>10</v>
      </c>
      <c r="AB96" s="98">
        <v>9.75</v>
      </c>
      <c r="AC96" s="98">
        <v>-0.25</v>
      </c>
    </row>
    <row r="97" spans="1:29" ht="15">
      <c r="A97" s="98" t="s">
        <v>1295</v>
      </c>
      <c r="B97" s="98" t="s">
        <v>1119</v>
      </c>
      <c r="C97" s="6" t="s">
        <v>1120</v>
      </c>
      <c r="D97" s="26">
        <v>0</v>
      </c>
      <c r="E97" s="26">
        <v>0</v>
      </c>
      <c r="F97" s="26">
        <v>0</v>
      </c>
      <c r="G97" s="26">
        <v>0</v>
      </c>
      <c r="H97" s="31">
        <v>0</v>
      </c>
      <c r="I97" s="31">
        <v>1</v>
      </c>
      <c r="J97" s="31">
        <v>0</v>
      </c>
      <c r="K97" s="33">
        <v>0</v>
      </c>
      <c r="L97" s="33">
        <v>1</v>
      </c>
      <c r="M97" s="35">
        <v>2</v>
      </c>
      <c r="N97" s="35">
        <v>1</v>
      </c>
      <c r="O97" s="35">
        <v>1</v>
      </c>
      <c r="P97" s="35">
        <v>1</v>
      </c>
      <c r="Q97" s="35">
        <v>1</v>
      </c>
      <c r="R97" s="37">
        <v>0</v>
      </c>
      <c r="S97" s="37">
        <v>0</v>
      </c>
      <c r="T97" s="37">
        <v>1</v>
      </c>
      <c r="U97" s="37">
        <v>2</v>
      </c>
      <c r="V97" s="37">
        <v>7</v>
      </c>
      <c r="W97" s="37">
        <v>2</v>
      </c>
      <c r="X97" s="37">
        <v>6</v>
      </c>
      <c r="Y97" s="37">
        <v>3</v>
      </c>
      <c r="Z97" s="37">
        <v>3</v>
      </c>
      <c r="AA97" s="98">
        <v>1.8</v>
      </c>
      <c r="AB97" s="98">
        <v>0</v>
      </c>
      <c r="AC97" s="98">
        <v>-1.8</v>
      </c>
    </row>
    <row r="98" spans="1:29" ht="15">
      <c r="A98" s="98"/>
      <c r="B98" s="98" t="s">
        <v>1118</v>
      </c>
      <c r="C98" s="6" t="s">
        <v>1121</v>
      </c>
      <c r="D98" s="26">
        <v>4</v>
      </c>
      <c r="E98" s="26">
        <v>7</v>
      </c>
      <c r="F98" s="26">
        <v>8</v>
      </c>
      <c r="G98" s="26">
        <v>4</v>
      </c>
      <c r="H98" s="31">
        <v>4</v>
      </c>
      <c r="I98" s="31">
        <v>5</v>
      </c>
      <c r="J98" s="31">
        <v>2</v>
      </c>
      <c r="K98" s="33">
        <v>1</v>
      </c>
      <c r="L98" s="33">
        <v>6</v>
      </c>
      <c r="M98" s="35">
        <v>6</v>
      </c>
      <c r="N98" s="35">
        <v>5</v>
      </c>
      <c r="O98" s="35">
        <v>8</v>
      </c>
      <c r="P98" s="35">
        <v>9</v>
      </c>
      <c r="Q98" s="35">
        <v>4</v>
      </c>
      <c r="R98" s="37">
        <v>3</v>
      </c>
      <c r="S98" s="37">
        <v>5</v>
      </c>
      <c r="T98" s="37">
        <v>5</v>
      </c>
      <c r="U98" s="37">
        <v>3</v>
      </c>
      <c r="V98" s="37">
        <v>5</v>
      </c>
      <c r="W98" s="37">
        <v>7</v>
      </c>
      <c r="X98" s="37">
        <v>6</v>
      </c>
      <c r="Y98" s="37">
        <v>4</v>
      </c>
      <c r="Z98" s="37">
        <v>4</v>
      </c>
      <c r="AA98" s="98">
        <v>4.9000000000000004</v>
      </c>
      <c r="AB98" s="98">
        <v>5.8</v>
      </c>
      <c r="AC98" s="98">
        <v>0.9</v>
      </c>
    </row>
    <row r="99" spans="1:29" ht="15">
      <c r="A99" s="98"/>
      <c r="B99" s="98" t="s">
        <v>1122</v>
      </c>
      <c r="C99" s="6" t="s">
        <v>1123</v>
      </c>
      <c r="D99" s="26">
        <v>1</v>
      </c>
      <c r="E99" s="26">
        <v>1</v>
      </c>
      <c r="F99" s="26">
        <v>1</v>
      </c>
      <c r="G99" s="26">
        <v>1</v>
      </c>
      <c r="H99" s="31">
        <v>1</v>
      </c>
      <c r="I99" s="31">
        <v>1</v>
      </c>
      <c r="J99" s="31">
        <v>2</v>
      </c>
      <c r="K99" s="33">
        <v>0</v>
      </c>
      <c r="L99" s="33">
        <v>1</v>
      </c>
      <c r="M99" s="35">
        <v>1</v>
      </c>
      <c r="N99" s="35">
        <v>1</v>
      </c>
      <c r="O99" s="35">
        <v>1</v>
      </c>
      <c r="P99" s="35">
        <v>1</v>
      </c>
      <c r="Q99" s="35">
        <v>1</v>
      </c>
      <c r="R99" s="37">
        <v>1</v>
      </c>
      <c r="S99" s="37">
        <v>1</v>
      </c>
      <c r="T99" s="37">
        <v>1</v>
      </c>
      <c r="U99" s="37">
        <v>1</v>
      </c>
      <c r="V99" s="37">
        <v>1</v>
      </c>
      <c r="W99" s="37">
        <v>2</v>
      </c>
      <c r="X99" s="37">
        <v>1</v>
      </c>
      <c r="Y99" s="37">
        <v>1</v>
      </c>
      <c r="Z99" s="37">
        <v>1</v>
      </c>
      <c r="AA99" s="98">
        <v>1.1000000000000001</v>
      </c>
      <c r="AB99" s="98">
        <v>1</v>
      </c>
      <c r="AC99" s="98">
        <v>-0.1</v>
      </c>
    </row>
    <row r="100" spans="1:29" ht="15">
      <c r="A100" s="98"/>
      <c r="B100" s="98" t="s">
        <v>1124</v>
      </c>
      <c r="C100" s="6" t="s">
        <v>1123</v>
      </c>
      <c r="D100" s="26">
        <v>4</v>
      </c>
      <c r="E100" s="26">
        <v>4</v>
      </c>
      <c r="F100" s="26">
        <v>6</v>
      </c>
      <c r="G100" s="26">
        <v>4</v>
      </c>
      <c r="H100" s="31">
        <v>5</v>
      </c>
      <c r="I100" s="31">
        <v>4</v>
      </c>
      <c r="J100" s="31">
        <v>2</v>
      </c>
      <c r="K100" s="33">
        <v>0</v>
      </c>
      <c r="L100" s="33">
        <v>3</v>
      </c>
      <c r="M100" s="35">
        <v>4</v>
      </c>
      <c r="N100" s="35">
        <v>4</v>
      </c>
      <c r="O100" s="35">
        <v>7</v>
      </c>
      <c r="P100" s="35">
        <v>5</v>
      </c>
      <c r="Q100" s="35">
        <v>2</v>
      </c>
      <c r="R100" s="37">
        <v>4</v>
      </c>
      <c r="S100" s="37">
        <v>2</v>
      </c>
      <c r="T100" s="37">
        <v>5</v>
      </c>
      <c r="U100" s="37">
        <v>2</v>
      </c>
      <c r="V100" s="37">
        <v>2</v>
      </c>
      <c r="W100" s="37">
        <v>7</v>
      </c>
      <c r="X100" s="37">
        <v>5</v>
      </c>
      <c r="Y100" s="37">
        <v>4</v>
      </c>
      <c r="Z100" s="37">
        <v>2</v>
      </c>
      <c r="AA100" s="98">
        <v>3.6</v>
      </c>
      <c r="AB100" s="98">
        <v>4.5</v>
      </c>
      <c r="AC100" s="98">
        <v>0.9</v>
      </c>
    </row>
    <row r="101" spans="1:29" ht="15">
      <c r="A101" s="98"/>
      <c r="B101" s="98"/>
      <c r="C101" s="6" t="s">
        <v>1346</v>
      </c>
      <c r="D101" s="26">
        <f>SUM(D99:D100)</f>
        <v>5</v>
      </c>
      <c r="E101" s="26">
        <f t="shared" ref="E101:G101" si="11">SUM(E99:E100)</f>
        <v>5</v>
      </c>
      <c r="F101" s="26">
        <f t="shared" si="11"/>
        <v>7</v>
      </c>
      <c r="G101" s="26">
        <f t="shared" si="11"/>
        <v>5</v>
      </c>
      <c r="H101" s="31">
        <f>SUM(H99:H100)</f>
        <v>6</v>
      </c>
      <c r="I101" s="31">
        <f t="shared" ref="I101:J101" si="12">SUM(I99:I100)</f>
        <v>5</v>
      </c>
      <c r="J101" s="31">
        <f t="shared" si="12"/>
        <v>4</v>
      </c>
      <c r="K101" s="33">
        <f>SUM(K99:K100)</f>
        <v>0</v>
      </c>
      <c r="L101" s="33">
        <f>SUM(L99:L100)</f>
        <v>4</v>
      </c>
      <c r="M101" s="35">
        <f>SUM(M99:M100)</f>
        <v>5</v>
      </c>
      <c r="N101" s="35">
        <f t="shared" ref="N101:Q101" si="13">SUM(N99:N100)</f>
        <v>5</v>
      </c>
      <c r="O101" s="35">
        <f t="shared" si="13"/>
        <v>8</v>
      </c>
      <c r="P101" s="35">
        <f t="shared" si="13"/>
        <v>6</v>
      </c>
      <c r="Q101" s="35">
        <f t="shared" si="13"/>
        <v>3</v>
      </c>
      <c r="R101" s="37">
        <f>SUM(R99:R100)</f>
        <v>5</v>
      </c>
      <c r="S101" s="37">
        <f t="shared" ref="S101:Z101" si="14">SUM(S99:S100)</f>
        <v>3</v>
      </c>
      <c r="T101" s="37">
        <f t="shared" si="14"/>
        <v>6</v>
      </c>
      <c r="U101" s="37">
        <f t="shared" si="14"/>
        <v>3</v>
      </c>
      <c r="V101" s="37">
        <f t="shared" si="14"/>
        <v>3</v>
      </c>
      <c r="W101" s="37">
        <f t="shared" si="14"/>
        <v>9</v>
      </c>
      <c r="X101" s="37">
        <f t="shared" si="14"/>
        <v>6</v>
      </c>
      <c r="Y101" s="37">
        <f t="shared" si="14"/>
        <v>5</v>
      </c>
      <c r="Z101" s="37">
        <f t="shared" si="14"/>
        <v>3</v>
      </c>
      <c r="AA101" s="98">
        <v>4.7</v>
      </c>
      <c r="AB101" s="98">
        <v>5.5</v>
      </c>
      <c r="AC101" s="98">
        <v>0.8</v>
      </c>
    </row>
    <row r="102" spans="1:29" ht="13.5" customHeight="1">
      <c r="A102" s="98"/>
      <c r="B102" s="98" t="s">
        <v>1125</v>
      </c>
      <c r="C102" s="6" t="s">
        <v>1126</v>
      </c>
      <c r="D102" s="26">
        <v>4</v>
      </c>
      <c r="E102" s="26">
        <v>4</v>
      </c>
      <c r="F102" s="26">
        <v>3</v>
      </c>
      <c r="G102" s="26">
        <v>3</v>
      </c>
      <c r="H102" s="31">
        <v>3</v>
      </c>
      <c r="I102" s="31">
        <v>0</v>
      </c>
      <c r="J102" s="31">
        <v>0</v>
      </c>
      <c r="K102" s="33">
        <v>3</v>
      </c>
      <c r="L102" s="33">
        <v>4</v>
      </c>
      <c r="M102" s="35">
        <v>3</v>
      </c>
      <c r="N102" s="35">
        <v>3</v>
      </c>
      <c r="O102" s="35">
        <v>3</v>
      </c>
      <c r="P102" s="35">
        <v>5</v>
      </c>
      <c r="Q102" s="35">
        <v>1</v>
      </c>
      <c r="R102" s="37">
        <v>2</v>
      </c>
      <c r="S102" s="37">
        <v>1</v>
      </c>
      <c r="T102" s="37">
        <v>2</v>
      </c>
      <c r="U102" s="37">
        <v>2</v>
      </c>
      <c r="V102" s="37">
        <v>12</v>
      </c>
      <c r="W102" s="37">
        <v>3</v>
      </c>
      <c r="X102" s="37">
        <v>1</v>
      </c>
      <c r="Y102" s="37">
        <v>8</v>
      </c>
      <c r="Z102" s="37">
        <v>2</v>
      </c>
      <c r="AA102" s="98">
        <v>3.1</v>
      </c>
      <c r="AB102" s="98">
        <v>3.5</v>
      </c>
      <c r="AC102" s="98">
        <v>0.4</v>
      </c>
    </row>
    <row r="103" spans="1:29" ht="15">
      <c r="A103" s="98" t="s">
        <v>1295</v>
      </c>
      <c r="B103" s="98" t="s">
        <v>1127</v>
      </c>
      <c r="C103" s="6" t="s">
        <v>1128</v>
      </c>
      <c r="D103" s="26">
        <v>0</v>
      </c>
      <c r="E103" s="26">
        <v>0</v>
      </c>
      <c r="F103" s="26">
        <v>0</v>
      </c>
      <c r="G103" s="26">
        <v>0</v>
      </c>
      <c r="H103" s="31">
        <v>0</v>
      </c>
      <c r="I103" s="31">
        <v>0</v>
      </c>
      <c r="J103" s="31">
        <v>0</v>
      </c>
      <c r="K103" s="33">
        <v>0</v>
      </c>
      <c r="L103" s="33">
        <v>0</v>
      </c>
      <c r="M103" s="35">
        <v>3</v>
      </c>
      <c r="N103" s="35">
        <v>1</v>
      </c>
      <c r="O103" s="35">
        <v>0</v>
      </c>
      <c r="P103" s="35">
        <v>0</v>
      </c>
      <c r="Q103" s="35">
        <v>0</v>
      </c>
      <c r="R103" s="37">
        <v>0</v>
      </c>
      <c r="S103" s="37">
        <v>0</v>
      </c>
      <c r="T103" s="37">
        <v>0</v>
      </c>
      <c r="U103" s="37">
        <v>0</v>
      </c>
      <c r="V103" s="37">
        <v>0</v>
      </c>
      <c r="W103" s="37">
        <v>0</v>
      </c>
      <c r="X103" s="37">
        <v>0</v>
      </c>
      <c r="Y103" s="37">
        <v>0</v>
      </c>
      <c r="Z103" s="37">
        <v>0</v>
      </c>
      <c r="AA103" s="98">
        <v>0.2</v>
      </c>
      <c r="AB103" s="98">
        <v>0</v>
      </c>
      <c r="AC103" s="98">
        <v>-0.2</v>
      </c>
    </row>
    <row r="104" spans="1:29" ht="15.75" customHeight="1">
      <c r="A104" s="98" t="s">
        <v>1295</v>
      </c>
      <c r="B104" s="98" t="s">
        <v>1129</v>
      </c>
      <c r="C104" s="6" t="s">
        <v>1128</v>
      </c>
      <c r="D104" s="26">
        <v>0</v>
      </c>
      <c r="E104" s="26">
        <v>0</v>
      </c>
      <c r="F104" s="26">
        <v>0</v>
      </c>
      <c r="G104" s="26">
        <v>0</v>
      </c>
      <c r="H104" s="31">
        <v>0</v>
      </c>
      <c r="I104" s="31">
        <v>0</v>
      </c>
      <c r="J104" s="31">
        <v>0</v>
      </c>
      <c r="K104" s="33">
        <v>0</v>
      </c>
      <c r="L104" s="33">
        <v>0</v>
      </c>
      <c r="M104" s="35">
        <v>1</v>
      </c>
      <c r="N104" s="35">
        <v>1</v>
      </c>
      <c r="O104" s="35">
        <v>0</v>
      </c>
      <c r="P104" s="35">
        <v>0</v>
      </c>
      <c r="Q104" s="35">
        <v>0</v>
      </c>
      <c r="R104" s="37">
        <v>0</v>
      </c>
      <c r="S104" s="37">
        <v>0</v>
      </c>
      <c r="T104" s="37">
        <v>0</v>
      </c>
      <c r="U104" s="37">
        <v>0</v>
      </c>
      <c r="V104" s="37">
        <v>0</v>
      </c>
      <c r="W104" s="37">
        <v>0</v>
      </c>
      <c r="X104" s="37">
        <v>0</v>
      </c>
      <c r="Y104" s="37">
        <v>0</v>
      </c>
      <c r="Z104" s="37">
        <v>0</v>
      </c>
      <c r="AA104" s="98">
        <v>0.1</v>
      </c>
      <c r="AB104" s="98">
        <v>0</v>
      </c>
      <c r="AC104" s="98">
        <v>-0.1</v>
      </c>
    </row>
    <row r="105" spans="1:29" ht="15">
      <c r="A105" s="98" t="s">
        <v>1295</v>
      </c>
      <c r="B105" s="98" t="s">
        <v>1130</v>
      </c>
      <c r="C105" s="6" t="s">
        <v>1128</v>
      </c>
      <c r="D105" s="26">
        <v>0</v>
      </c>
      <c r="E105" s="26">
        <v>0</v>
      </c>
      <c r="F105" s="26">
        <v>0</v>
      </c>
      <c r="G105" s="26">
        <v>0</v>
      </c>
      <c r="H105" s="31">
        <v>0</v>
      </c>
      <c r="I105" s="31">
        <v>0</v>
      </c>
      <c r="J105" s="31">
        <v>0</v>
      </c>
      <c r="K105" s="33">
        <v>0</v>
      </c>
      <c r="L105" s="33">
        <v>0</v>
      </c>
      <c r="M105" s="35">
        <v>1</v>
      </c>
      <c r="N105" s="35">
        <v>1</v>
      </c>
      <c r="O105" s="35">
        <v>0</v>
      </c>
      <c r="P105" s="35">
        <v>0</v>
      </c>
      <c r="Q105" s="35">
        <v>0</v>
      </c>
      <c r="R105" s="37">
        <v>0</v>
      </c>
      <c r="S105" s="37">
        <v>0</v>
      </c>
      <c r="T105" s="37">
        <v>0</v>
      </c>
      <c r="U105" s="37">
        <v>0</v>
      </c>
      <c r="V105" s="37">
        <v>0</v>
      </c>
      <c r="W105" s="37">
        <v>0</v>
      </c>
      <c r="X105" s="37">
        <v>0</v>
      </c>
      <c r="Y105" s="37">
        <v>0</v>
      </c>
      <c r="Z105" s="37">
        <v>0</v>
      </c>
      <c r="AA105" s="98">
        <v>0.1</v>
      </c>
      <c r="AB105" s="98">
        <v>0</v>
      </c>
      <c r="AC105" s="98">
        <v>-0.1</v>
      </c>
    </row>
    <row r="106" spans="1:29" ht="38.25">
      <c r="A106" s="98" t="s">
        <v>1317</v>
      </c>
      <c r="B106" s="98" t="s">
        <v>1318</v>
      </c>
      <c r="C106" s="6" t="s">
        <v>1128</v>
      </c>
      <c r="D106" s="26">
        <v>1</v>
      </c>
      <c r="E106" s="26">
        <v>0</v>
      </c>
      <c r="F106" s="26">
        <v>0</v>
      </c>
      <c r="G106" s="26">
        <v>1</v>
      </c>
      <c r="H106" s="31">
        <v>0</v>
      </c>
      <c r="I106" s="31">
        <v>0</v>
      </c>
      <c r="J106" s="31">
        <v>1</v>
      </c>
      <c r="K106" s="33">
        <v>0</v>
      </c>
      <c r="L106" s="33">
        <v>0</v>
      </c>
      <c r="M106" s="35">
        <v>2</v>
      </c>
      <c r="N106" s="35">
        <v>3</v>
      </c>
      <c r="O106" s="35">
        <v>0</v>
      </c>
      <c r="P106" s="35">
        <v>0</v>
      </c>
      <c r="Q106" s="35">
        <v>5</v>
      </c>
      <c r="R106" s="37">
        <v>0</v>
      </c>
      <c r="S106" s="37">
        <v>1</v>
      </c>
      <c r="T106" s="37">
        <v>1</v>
      </c>
      <c r="U106" s="37">
        <v>1</v>
      </c>
      <c r="V106" s="37">
        <v>2</v>
      </c>
      <c r="W106" s="37">
        <v>2</v>
      </c>
      <c r="X106" s="37">
        <v>0</v>
      </c>
      <c r="Y106" s="37">
        <v>0</v>
      </c>
      <c r="Z106" s="37">
        <v>1</v>
      </c>
      <c r="AA106" s="98">
        <v>1.1000000000000001</v>
      </c>
      <c r="AB106" s="98">
        <v>0.5</v>
      </c>
      <c r="AC106" s="98">
        <v>-0.6</v>
      </c>
    </row>
    <row r="107" spans="1:29" ht="15">
      <c r="A107" s="98" t="s">
        <v>1295</v>
      </c>
      <c r="B107" s="98" t="s">
        <v>1131</v>
      </c>
      <c r="C107" s="6" t="s">
        <v>1128</v>
      </c>
      <c r="D107" s="26">
        <v>0</v>
      </c>
      <c r="E107" s="26">
        <v>0</v>
      </c>
      <c r="F107" s="26">
        <v>0</v>
      </c>
      <c r="G107" s="26">
        <v>0</v>
      </c>
      <c r="H107" s="31">
        <v>0</v>
      </c>
      <c r="I107" s="31">
        <v>0</v>
      </c>
      <c r="J107" s="31">
        <v>0</v>
      </c>
      <c r="K107" s="33">
        <v>0</v>
      </c>
      <c r="L107" s="33">
        <v>0</v>
      </c>
      <c r="M107" s="35">
        <v>1</v>
      </c>
      <c r="N107" s="35">
        <v>1</v>
      </c>
      <c r="O107" s="35">
        <v>0</v>
      </c>
      <c r="P107" s="35">
        <v>0</v>
      </c>
      <c r="Q107" s="35">
        <v>0</v>
      </c>
      <c r="R107" s="37">
        <v>0</v>
      </c>
      <c r="S107" s="37">
        <v>0</v>
      </c>
      <c r="T107" s="37">
        <v>0</v>
      </c>
      <c r="U107" s="37">
        <v>0</v>
      </c>
      <c r="V107" s="37">
        <v>0</v>
      </c>
      <c r="W107" s="37">
        <v>0</v>
      </c>
      <c r="X107" s="37">
        <v>0</v>
      </c>
      <c r="Y107" s="37">
        <v>0</v>
      </c>
      <c r="Z107" s="37">
        <v>0</v>
      </c>
      <c r="AA107" s="98">
        <v>0.1</v>
      </c>
      <c r="AB107" s="98">
        <v>0</v>
      </c>
      <c r="AC107" s="98">
        <v>-0.1</v>
      </c>
    </row>
    <row r="108" spans="1:29" ht="15">
      <c r="A108" s="98"/>
      <c r="B108" s="98"/>
      <c r="C108" s="6" t="s">
        <v>1347</v>
      </c>
      <c r="D108" s="26">
        <f>SUM(D103:D107)</f>
        <v>1</v>
      </c>
      <c r="E108" s="26">
        <f t="shared" ref="E108:G108" si="15">SUM(E103:E107)</f>
        <v>0</v>
      </c>
      <c r="F108" s="26">
        <f t="shared" si="15"/>
        <v>0</v>
      </c>
      <c r="G108" s="26">
        <f t="shared" si="15"/>
        <v>1</v>
      </c>
      <c r="H108" s="31">
        <f>SUM(H103:H107)</f>
        <v>0</v>
      </c>
      <c r="I108" s="31">
        <f t="shared" ref="I108:J108" si="16">SUM(I103:I107)</f>
        <v>0</v>
      </c>
      <c r="J108" s="31">
        <f t="shared" si="16"/>
        <v>1</v>
      </c>
      <c r="K108" s="33">
        <f>SUM(K103:K107)</f>
        <v>0</v>
      </c>
      <c r="L108" s="33">
        <f>SUM(L103:L107)</f>
        <v>0</v>
      </c>
      <c r="M108" s="35">
        <f>SUM(M103:M107)</f>
        <v>8</v>
      </c>
      <c r="N108" s="35">
        <f t="shared" ref="N108:Q108" si="17">SUM(N103:N107)</f>
        <v>7</v>
      </c>
      <c r="O108" s="35">
        <f t="shared" si="17"/>
        <v>0</v>
      </c>
      <c r="P108" s="35">
        <f t="shared" si="17"/>
        <v>0</v>
      </c>
      <c r="Q108" s="35">
        <f t="shared" si="17"/>
        <v>5</v>
      </c>
      <c r="R108" s="37">
        <f>SUM(R103:R107)</f>
        <v>0</v>
      </c>
      <c r="S108" s="37">
        <f t="shared" ref="S108:Z108" si="18">SUM(S103:S107)</f>
        <v>1</v>
      </c>
      <c r="T108" s="37">
        <f t="shared" si="18"/>
        <v>1</v>
      </c>
      <c r="U108" s="37">
        <f t="shared" si="18"/>
        <v>1</v>
      </c>
      <c r="V108" s="37">
        <f t="shared" si="18"/>
        <v>2</v>
      </c>
      <c r="W108" s="37">
        <f t="shared" si="18"/>
        <v>2</v>
      </c>
      <c r="X108" s="37">
        <f t="shared" si="18"/>
        <v>0</v>
      </c>
      <c r="Y108" s="37">
        <f t="shared" si="18"/>
        <v>0</v>
      </c>
      <c r="Z108" s="37">
        <f t="shared" si="18"/>
        <v>1</v>
      </c>
      <c r="AA108" s="98">
        <v>1.5</v>
      </c>
      <c r="AB108" s="98">
        <v>0.5</v>
      </c>
      <c r="AC108" s="98">
        <v>-1</v>
      </c>
    </row>
    <row r="109" spans="1:29" ht="15">
      <c r="A109" s="98"/>
      <c r="B109" s="98" t="s">
        <v>1132</v>
      </c>
      <c r="C109" s="6" t="s">
        <v>1133</v>
      </c>
      <c r="D109" s="26">
        <v>1</v>
      </c>
      <c r="E109" s="26">
        <v>0</v>
      </c>
      <c r="F109" s="26">
        <v>1</v>
      </c>
      <c r="G109" s="26">
        <v>3</v>
      </c>
      <c r="H109" s="31">
        <v>2</v>
      </c>
      <c r="I109" s="31">
        <v>2</v>
      </c>
      <c r="J109" s="31">
        <v>1</v>
      </c>
      <c r="K109" s="33">
        <v>2</v>
      </c>
      <c r="L109" s="33">
        <v>4</v>
      </c>
      <c r="M109" s="35">
        <v>0</v>
      </c>
      <c r="N109" s="35">
        <v>0</v>
      </c>
      <c r="O109" s="35">
        <v>1</v>
      </c>
      <c r="P109" s="35">
        <v>1</v>
      </c>
      <c r="Q109" s="35">
        <v>2</v>
      </c>
      <c r="R109" s="37">
        <v>1</v>
      </c>
      <c r="S109" s="37">
        <v>2</v>
      </c>
      <c r="T109" s="37">
        <v>4</v>
      </c>
      <c r="U109" s="37">
        <v>3</v>
      </c>
      <c r="V109" s="37">
        <v>12</v>
      </c>
      <c r="W109" s="37">
        <v>2</v>
      </c>
      <c r="X109" s="37">
        <v>3</v>
      </c>
      <c r="Y109" s="37">
        <v>5</v>
      </c>
      <c r="Z109" s="37">
        <v>1</v>
      </c>
      <c r="AA109" s="98">
        <v>2.6</v>
      </c>
      <c r="AB109" s="98">
        <v>1.3</v>
      </c>
      <c r="AC109" s="98">
        <v>-1.3</v>
      </c>
    </row>
    <row r="110" spans="1:29" ht="15">
      <c r="A110" s="98" t="s">
        <v>1295</v>
      </c>
      <c r="B110" s="98" t="s">
        <v>1119</v>
      </c>
      <c r="C110" s="6" t="s">
        <v>1134</v>
      </c>
      <c r="D110" s="26">
        <v>0</v>
      </c>
      <c r="E110" s="26">
        <v>0</v>
      </c>
      <c r="F110" s="26">
        <v>0</v>
      </c>
      <c r="G110" s="26">
        <v>0</v>
      </c>
      <c r="H110" s="31">
        <v>0</v>
      </c>
      <c r="I110" s="31">
        <v>1</v>
      </c>
      <c r="J110" s="31">
        <v>0</v>
      </c>
      <c r="K110" s="33">
        <v>0</v>
      </c>
      <c r="L110" s="33">
        <v>1</v>
      </c>
      <c r="M110" s="35">
        <v>2</v>
      </c>
      <c r="N110" s="35">
        <v>1</v>
      </c>
      <c r="O110" s="35">
        <v>1</v>
      </c>
      <c r="P110" s="35">
        <v>1</v>
      </c>
      <c r="Q110" s="35">
        <v>1</v>
      </c>
      <c r="R110" s="37">
        <v>0</v>
      </c>
      <c r="S110" s="37">
        <v>0</v>
      </c>
      <c r="T110" s="37">
        <v>1</v>
      </c>
      <c r="U110" s="37">
        <v>2</v>
      </c>
      <c r="V110" s="37">
        <v>7</v>
      </c>
      <c r="W110" s="37">
        <v>2</v>
      </c>
      <c r="X110" s="37">
        <v>6</v>
      </c>
      <c r="Y110" s="37">
        <v>3</v>
      </c>
      <c r="Z110" s="37">
        <v>3</v>
      </c>
      <c r="AA110" s="98">
        <v>1.8</v>
      </c>
      <c r="AB110" s="98">
        <v>0</v>
      </c>
      <c r="AC110" s="98">
        <v>-1.8</v>
      </c>
    </row>
    <row r="112" spans="1:29" ht="45">
      <c r="A112" s="30" t="s">
        <v>1323</v>
      </c>
      <c r="B112" s="30" t="s">
        <v>1</v>
      </c>
      <c r="C112" s="30" t="s">
        <v>1296</v>
      </c>
      <c r="D112" s="5" t="s">
        <v>3</v>
      </c>
      <c r="E112" s="5" t="s">
        <v>4</v>
      </c>
      <c r="F112" s="5" t="s">
        <v>5</v>
      </c>
      <c r="G112" s="5" t="s">
        <v>1324</v>
      </c>
      <c r="H112" s="13" t="s">
        <v>1316</v>
      </c>
      <c r="I112" s="13" t="s">
        <v>8</v>
      </c>
      <c r="J112" s="13" t="s">
        <v>9</v>
      </c>
      <c r="K112" s="16" t="s">
        <v>10</v>
      </c>
      <c r="L112" s="16" t="s">
        <v>11</v>
      </c>
      <c r="M112" s="18" t="s">
        <v>12</v>
      </c>
      <c r="N112" s="18" t="s">
        <v>13</v>
      </c>
      <c r="O112" s="18" t="s">
        <v>14</v>
      </c>
      <c r="P112" s="18" t="s">
        <v>15</v>
      </c>
      <c r="Q112" s="18" t="s">
        <v>16</v>
      </c>
      <c r="R112" s="20" t="s">
        <v>17</v>
      </c>
      <c r="S112" s="20" t="s">
        <v>1322</v>
      </c>
      <c r="T112" s="20" t="s">
        <v>19</v>
      </c>
      <c r="U112" s="20" t="s">
        <v>20</v>
      </c>
      <c r="V112" s="20" t="s">
        <v>21</v>
      </c>
      <c r="W112" s="20" t="s">
        <v>22</v>
      </c>
      <c r="X112" s="20" t="s">
        <v>23</v>
      </c>
      <c r="Y112" s="20" t="s">
        <v>24</v>
      </c>
      <c r="Z112" s="20" t="s">
        <v>25</v>
      </c>
      <c r="AA112" s="98" t="s">
        <v>26</v>
      </c>
      <c r="AB112" s="98" t="s">
        <v>1325</v>
      </c>
      <c r="AC112" s="98" t="s">
        <v>28</v>
      </c>
    </row>
    <row r="113" spans="1:29" ht="15">
      <c r="A113" s="98"/>
      <c r="B113" s="98" t="s">
        <v>1116</v>
      </c>
      <c r="C113" s="6" t="s">
        <v>1117</v>
      </c>
      <c r="D113" s="26">
        <v>4</v>
      </c>
      <c r="E113" s="26">
        <v>5</v>
      </c>
      <c r="F113" s="26">
        <v>4</v>
      </c>
      <c r="G113" s="26">
        <v>3</v>
      </c>
      <c r="H113" s="31">
        <v>6</v>
      </c>
      <c r="I113" s="31">
        <v>9</v>
      </c>
      <c r="J113" s="31">
        <v>5</v>
      </c>
      <c r="K113" s="33">
        <v>3</v>
      </c>
      <c r="L113" s="33">
        <v>4</v>
      </c>
      <c r="M113" s="35">
        <v>7</v>
      </c>
      <c r="N113" s="35">
        <v>6</v>
      </c>
      <c r="O113" s="35">
        <v>5</v>
      </c>
      <c r="P113" s="35">
        <v>9</v>
      </c>
      <c r="Q113" s="35">
        <v>6</v>
      </c>
      <c r="R113" s="37">
        <v>3</v>
      </c>
      <c r="S113" s="37">
        <v>4</v>
      </c>
      <c r="T113" s="37">
        <v>6</v>
      </c>
      <c r="U113" s="37">
        <v>5</v>
      </c>
      <c r="V113" s="37">
        <v>4</v>
      </c>
      <c r="W113" s="37">
        <v>5</v>
      </c>
      <c r="X113" s="37">
        <v>8</v>
      </c>
      <c r="Y113" s="37">
        <v>3</v>
      </c>
      <c r="Z113" s="37">
        <v>2</v>
      </c>
      <c r="AA113" s="98">
        <v>5.2</v>
      </c>
      <c r="AB113" s="98">
        <v>4</v>
      </c>
      <c r="AC113" s="98">
        <v>-1.2</v>
      </c>
    </row>
    <row r="114" spans="1:29" ht="15">
      <c r="A114" s="98"/>
      <c r="B114" s="98" t="s">
        <v>1135</v>
      </c>
      <c r="C114" s="6" t="s">
        <v>1136</v>
      </c>
      <c r="D114" s="26">
        <v>1</v>
      </c>
      <c r="E114" s="26">
        <v>1</v>
      </c>
      <c r="F114" s="26">
        <v>1</v>
      </c>
      <c r="G114" s="26">
        <v>1</v>
      </c>
      <c r="H114" s="31">
        <v>1</v>
      </c>
      <c r="I114" s="31">
        <v>1</v>
      </c>
      <c r="J114" s="31">
        <v>0</v>
      </c>
      <c r="K114" s="33">
        <v>3</v>
      </c>
      <c r="L114" s="33">
        <v>2</v>
      </c>
      <c r="M114" s="35">
        <v>2</v>
      </c>
      <c r="N114" s="35">
        <v>2</v>
      </c>
      <c r="O114" s="35">
        <v>1</v>
      </c>
      <c r="P114" s="35">
        <v>3</v>
      </c>
      <c r="Q114" s="35">
        <v>1</v>
      </c>
      <c r="R114" s="37">
        <v>1</v>
      </c>
      <c r="S114" s="37">
        <v>2</v>
      </c>
      <c r="T114" s="37">
        <v>2</v>
      </c>
      <c r="U114" s="37">
        <v>4</v>
      </c>
      <c r="V114" s="37">
        <v>0</v>
      </c>
      <c r="W114" s="37">
        <v>2</v>
      </c>
      <c r="X114" s="37">
        <v>2</v>
      </c>
      <c r="Y114" s="37">
        <v>1</v>
      </c>
      <c r="Z114" s="37">
        <v>1</v>
      </c>
      <c r="AA114" s="98">
        <v>1.7</v>
      </c>
      <c r="AB114" s="98">
        <v>1</v>
      </c>
      <c r="AC114" s="98">
        <v>-0.7</v>
      </c>
    </row>
    <row r="115" spans="1:29" ht="15">
      <c r="A115" s="98"/>
      <c r="B115" s="98" t="s">
        <v>1137</v>
      </c>
      <c r="C115" s="6" t="s">
        <v>1138</v>
      </c>
      <c r="D115" s="26">
        <v>1</v>
      </c>
      <c r="E115" s="26">
        <v>2</v>
      </c>
      <c r="F115" s="26">
        <v>1</v>
      </c>
      <c r="G115" s="26">
        <v>0</v>
      </c>
      <c r="H115" s="31">
        <v>1</v>
      </c>
      <c r="I115" s="31">
        <v>1</v>
      </c>
      <c r="J115" s="31">
        <v>1</v>
      </c>
      <c r="K115" s="33">
        <v>2</v>
      </c>
      <c r="L115" s="33">
        <v>2</v>
      </c>
      <c r="M115" s="35">
        <v>1</v>
      </c>
      <c r="N115" s="35">
        <v>1</v>
      </c>
      <c r="O115" s="35">
        <v>1</v>
      </c>
      <c r="P115" s="35">
        <v>2</v>
      </c>
      <c r="Q115" s="35">
        <v>1</v>
      </c>
      <c r="R115" s="37">
        <v>1</v>
      </c>
      <c r="S115" s="37">
        <v>3</v>
      </c>
      <c r="T115" s="37">
        <v>2</v>
      </c>
      <c r="U115" s="37">
        <v>2</v>
      </c>
      <c r="V115" s="37">
        <v>3</v>
      </c>
      <c r="W115" s="37">
        <v>2</v>
      </c>
      <c r="X115" s="37">
        <v>2</v>
      </c>
      <c r="Y115" s="37">
        <v>1</v>
      </c>
      <c r="Z115" s="37">
        <v>2</v>
      </c>
      <c r="AA115" s="98">
        <v>1.7</v>
      </c>
      <c r="AB115" s="98">
        <v>1</v>
      </c>
      <c r="AC115" s="98">
        <v>-0.7</v>
      </c>
    </row>
    <row r="116" spans="1:29" ht="15">
      <c r="A116" s="98"/>
      <c r="B116" s="98" t="s">
        <v>1139</v>
      </c>
      <c r="C116" s="6" t="s">
        <v>1140</v>
      </c>
      <c r="D116" s="26">
        <v>3</v>
      </c>
      <c r="E116" s="26">
        <v>3</v>
      </c>
      <c r="F116" s="26">
        <v>3</v>
      </c>
      <c r="G116" s="26">
        <v>2</v>
      </c>
      <c r="H116" s="31">
        <v>3</v>
      </c>
      <c r="I116" s="31">
        <v>2</v>
      </c>
      <c r="J116" s="31">
        <v>3</v>
      </c>
      <c r="K116" s="33">
        <v>3</v>
      </c>
      <c r="L116" s="33">
        <v>2</v>
      </c>
      <c r="M116" s="35">
        <v>3</v>
      </c>
      <c r="N116" s="35">
        <v>2</v>
      </c>
      <c r="O116" s="35">
        <v>3</v>
      </c>
      <c r="P116" s="35">
        <v>4</v>
      </c>
      <c r="Q116" s="35">
        <v>2</v>
      </c>
      <c r="R116" s="37">
        <v>1</v>
      </c>
      <c r="S116" s="37">
        <v>4</v>
      </c>
      <c r="T116" s="37">
        <v>3</v>
      </c>
      <c r="U116" s="37">
        <v>2</v>
      </c>
      <c r="V116" s="37">
        <v>1</v>
      </c>
      <c r="W116" s="37">
        <v>4</v>
      </c>
      <c r="X116" s="37">
        <v>3</v>
      </c>
      <c r="Y116" s="37">
        <v>2</v>
      </c>
      <c r="Z116" s="37">
        <v>2</v>
      </c>
      <c r="AA116" s="98">
        <v>2.6</v>
      </c>
      <c r="AB116" s="98">
        <v>2.8</v>
      </c>
      <c r="AC116" s="98">
        <v>0.2</v>
      </c>
    </row>
    <row r="117" spans="1:29" ht="15">
      <c r="A117" s="98"/>
      <c r="B117" s="98" t="s">
        <v>1326</v>
      </c>
      <c r="C117" s="6" t="s">
        <v>1141</v>
      </c>
      <c r="D117" s="26">
        <v>1</v>
      </c>
      <c r="E117" s="26">
        <v>1</v>
      </c>
      <c r="F117" s="26">
        <v>1</v>
      </c>
      <c r="G117" s="26">
        <v>1</v>
      </c>
      <c r="H117" s="31">
        <v>1</v>
      </c>
      <c r="I117" s="31">
        <v>1</v>
      </c>
      <c r="J117" s="31">
        <v>2</v>
      </c>
      <c r="K117" s="33">
        <v>5</v>
      </c>
      <c r="L117" s="33">
        <v>2</v>
      </c>
      <c r="M117" s="35">
        <v>1</v>
      </c>
      <c r="N117" s="35">
        <v>1</v>
      </c>
      <c r="O117" s="35">
        <v>1</v>
      </c>
      <c r="P117" s="35">
        <v>2</v>
      </c>
      <c r="Q117" s="35">
        <v>1</v>
      </c>
      <c r="R117" s="37">
        <v>2</v>
      </c>
      <c r="S117" s="37">
        <v>2</v>
      </c>
      <c r="T117" s="37">
        <v>1</v>
      </c>
      <c r="U117" s="37">
        <v>1</v>
      </c>
      <c r="V117" s="37">
        <v>2</v>
      </c>
      <c r="W117" s="37">
        <v>2</v>
      </c>
      <c r="X117" s="37">
        <v>2</v>
      </c>
      <c r="Y117" s="37">
        <v>2</v>
      </c>
      <c r="Z117" s="37">
        <v>1</v>
      </c>
      <c r="AA117" s="98">
        <v>1.7</v>
      </c>
      <c r="AB117" s="98">
        <v>1</v>
      </c>
      <c r="AC117" s="98">
        <v>-0.7</v>
      </c>
    </row>
    <row r="118" spans="1:29" ht="15">
      <c r="A118" s="98"/>
      <c r="B118" s="98" t="s">
        <v>1142</v>
      </c>
      <c r="C118" s="6" t="s">
        <v>1143</v>
      </c>
      <c r="D118" s="26">
        <v>2</v>
      </c>
      <c r="E118" s="26">
        <v>1</v>
      </c>
      <c r="F118" s="26">
        <v>1</v>
      </c>
      <c r="G118" s="26">
        <v>1</v>
      </c>
      <c r="H118" s="31">
        <v>1</v>
      </c>
      <c r="I118" s="31">
        <v>1</v>
      </c>
      <c r="J118" s="31">
        <v>1</v>
      </c>
      <c r="K118" s="33">
        <v>1</v>
      </c>
      <c r="L118" s="33">
        <v>2</v>
      </c>
      <c r="M118" s="35">
        <v>2</v>
      </c>
      <c r="N118" s="35">
        <v>2</v>
      </c>
      <c r="O118" s="35">
        <v>5</v>
      </c>
      <c r="P118" s="35">
        <v>5</v>
      </c>
      <c r="Q118" s="35">
        <v>6</v>
      </c>
      <c r="R118" s="37">
        <v>2</v>
      </c>
      <c r="S118" s="37">
        <v>0</v>
      </c>
      <c r="T118" s="37">
        <v>3</v>
      </c>
      <c r="U118" s="37">
        <v>2</v>
      </c>
      <c r="V118" s="37">
        <v>2</v>
      </c>
      <c r="W118" s="37">
        <v>4</v>
      </c>
      <c r="X118" s="37">
        <v>4</v>
      </c>
      <c r="Y118" s="37">
        <v>2</v>
      </c>
      <c r="Z118" s="37">
        <v>1</v>
      </c>
      <c r="AA118" s="98">
        <v>2.5</v>
      </c>
      <c r="AB118" s="98">
        <v>1.3</v>
      </c>
      <c r="AC118" s="98">
        <v>-1.3</v>
      </c>
    </row>
    <row r="119" spans="1:29" ht="15">
      <c r="A119" s="98"/>
      <c r="B119" s="98" t="s">
        <v>1144</v>
      </c>
      <c r="C119" s="6" t="s">
        <v>1145</v>
      </c>
      <c r="D119" s="26">
        <v>1</v>
      </c>
      <c r="E119" s="26">
        <v>2</v>
      </c>
      <c r="F119" s="26">
        <v>1</v>
      </c>
      <c r="G119" s="26">
        <v>1</v>
      </c>
      <c r="H119" s="31">
        <v>3</v>
      </c>
      <c r="I119" s="31">
        <v>2</v>
      </c>
      <c r="J119" s="31">
        <v>1</v>
      </c>
      <c r="K119" s="33">
        <v>4</v>
      </c>
      <c r="L119" s="33">
        <v>3</v>
      </c>
      <c r="M119" s="35">
        <v>3</v>
      </c>
      <c r="N119" s="35">
        <v>2</v>
      </c>
      <c r="O119" s="35">
        <v>3</v>
      </c>
      <c r="P119" s="35">
        <v>0</v>
      </c>
      <c r="Q119" s="35">
        <v>5</v>
      </c>
      <c r="R119" s="37">
        <v>1</v>
      </c>
      <c r="S119" s="37">
        <v>0</v>
      </c>
      <c r="T119" s="37">
        <v>2</v>
      </c>
      <c r="U119" s="37">
        <v>2</v>
      </c>
      <c r="V119" s="37">
        <v>5</v>
      </c>
      <c r="W119" s="37">
        <v>4</v>
      </c>
      <c r="X119" s="37">
        <v>2</v>
      </c>
      <c r="Y119" s="37">
        <v>5</v>
      </c>
      <c r="Z119" s="37">
        <v>4</v>
      </c>
      <c r="AA119" s="98">
        <v>2.7</v>
      </c>
      <c r="AB119" s="98">
        <v>1.3</v>
      </c>
      <c r="AC119" s="98">
        <v>-1.4</v>
      </c>
    </row>
    <row r="120" spans="1:29" ht="15">
      <c r="A120" s="98"/>
      <c r="B120" s="98" t="s">
        <v>1146</v>
      </c>
      <c r="C120" s="6" t="s">
        <v>1147</v>
      </c>
      <c r="D120" s="26">
        <v>1</v>
      </c>
      <c r="E120" s="26">
        <v>1</v>
      </c>
      <c r="F120" s="26">
        <v>1</v>
      </c>
      <c r="G120" s="26">
        <v>1</v>
      </c>
      <c r="H120" s="31">
        <v>1</v>
      </c>
      <c r="I120" s="31">
        <v>1</v>
      </c>
      <c r="J120" s="31">
        <v>1</v>
      </c>
      <c r="K120" s="33">
        <v>4</v>
      </c>
      <c r="L120" s="33">
        <v>1</v>
      </c>
      <c r="M120" s="35">
        <v>1</v>
      </c>
      <c r="N120" s="35">
        <v>1</v>
      </c>
      <c r="O120" s="35">
        <v>1</v>
      </c>
      <c r="P120" s="35">
        <v>1</v>
      </c>
      <c r="Q120" s="35">
        <v>1</v>
      </c>
      <c r="R120" s="37">
        <v>1</v>
      </c>
      <c r="S120" s="37">
        <v>0</v>
      </c>
      <c r="T120" s="37">
        <v>1</v>
      </c>
      <c r="U120" s="37">
        <v>1</v>
      </c>
      <c r="V120" s="37">
        <v>1</v>
      </c>
      <c r="W120" s="37">
        <v>1</v>
      </c>
      <c r="X120" s="37">
        <v>1</v>
      </c>
      <c r="Y120" s="37">
        <v>1</v>
      </c>
      <c r="Z120" s="37">
        <v>1</v>
      </c>
      <c r="AA120" s="98">
        <v>1.1000000000000001</v>
      </c>
      <c r="AB120" s="98">
        <v>1</v>
      </c>
      <c r="AC120" s="98">
        <v>-0.1</v>
      </c>
    </row>
    <row r="121" spans="1:29" ht="15">
      <c r="A121" s="98"/>
      <c r="B121" s="98" t="s">
        <v>1148</v>
      </c>
      <c r="C121" s="6" t="s">
        <v>1149</v>
      </c>
      <c r="D121" s="26">
        <v>1</v>
      </c>
      <c r="E121" s="26">
        <v>1</v>
      </c>
      <c r="F121" s="26">
        <v>1</v>
      </c>
      <c r="G121" s="26">
        <v>1</v>
      </c>
      <c r="H121" s="31">
        <v>1</v>
      </c>
      <c r="I121" s="31">
        <v>2</v>
      </c>
      <c r="J121" s="31">
        <v>2</v>
      </c>
      <c r="K121" s="33">
        <v>3</v>
      </c>
      <c r="L121" s="33">
        <v>2</v>
      </c>
      <c r="M121" s="35">
        <v>2</v>
      </c>
      <c r="N121" s="35">
        <v>2</v>
      </c>
      <c r="O121" s="35">
        <v>2</v>
      </c>
      <c r="P121" s="35">
        <v>5</v>
      </c>
      <c r="Q121" s="35">
        <v>7</v>
      </c>
      <c r="R121" s="37">
        <v>2</v>
      </c>
      <c r="S121" s="37">
        <v>1</v>
      </c>
      <c r="T121" s="37">
        <v>4</v>
      </c>
      <c r="U121" s="37">
        <v>3</v>
      </c>
      <c r="V121" s="37">
        <v>2</v>
      </c>
      <c r="W121" s="37">
        <v>3</v>
      </c>
      <c r="X121" s="37">
        <v>2</v>
      </c>
      <c r="Y121" s="37">
        <v>3</v>
      </c>
      <c r="Z121" s="37">
        <v>3</v>
      </c>
      <c r="AA121" s="98">
        <v>2.8</v>
      </c>
      <c r="AB121" s="98">
        <v>1</v>
      </c>
      <c r="AC121" s="98">
        <v>-1.8</v>
      </c>
    </row>
    <row r="122" spans="1:29" ht="15">
      <c r="A122" s="98"/>
      <c r="B122" s="98" t="s">
        <v>1150</v>
      </c>
      <c r="C122" s="6" t="s">
        <v>1151</v>
      </c>
      <c r="D122" s="26">
        <v>1</v>
      </c>
      <c r="E122" s="26">
        <v>2</v>
      </c>
      <c r="F122" s="26">
        <v>2</v>
      </c>
      <c r="G122" s="26">
        <v>1</v>
      </c>
      <c r="H122" s="31">
        <v>1</v>
      </c>
      <c r="I122" s="31">
        <v>1</v>
      </c>
      <c r="J122" s="31">
        <v>1</v>
      </c>
      <c r="K122" s="33">
        <v>1</v>
      </c>
      <c r="L122" s="33">
        <v>2</v>
      </c>
      <c r="M122" s="35">
        <v>1</v>
      </c>
      <c r="N122" s="35">
        <v>1</v>
      </c>
      <c r="O122" s="35">
        <v>2</v>
      </c>
      <c r="P122" s="35">
        <v>2</v>
      </c>
      <c r="Q122" s="35">
        <v>2</v>
      </c>
      <c r="R122" s="37">
        <v>2</v>
      </c>
      <c r="S122" s="37">
        <v>1</v>
      </c>
      <c r="T122" s="37">
        <v>2</v>
      </c>
      <c r="U122" s="37">
        <v>1</v>
      </c>
      <c r="V122" s="37">
        <v>1</v>
      </c>
      <c r="W122" s="37">
        <v>1</v>
      </c>
      <c r="X122" s="37">
        <v>2</v>
      </c>
      <c r="Y122" s="37">
        <v>1</v>
      </c>
      <c r="Z122" s="37">
        <v>1</v>
      </c>
      <c r="AA122" s="98">
        <v>1.4</v>
      </c>
      <c r="AB122" s="98">
        <v>1.5</v>
      </c>
      <c r="AC122" s="98">
        <v>0.1</v>
      </c>
    </row>
    <row r="123" spans="1:29" ht="15">
      <c r="A123" s="98"/>
      <c r="B123" s="98" t="s">
        <v>1152</v>
      </c>
      <c r="C123" s="6" t="s">
        <v>1153</v>
      </c>
      <c r="D123" s="26">
        <v>2</v>
      </c>
      <c r="E123" s="26">
        <v>2</v>
      </c>
      <c r="F123" s="26">
        <v>2</v>
      </c>
      <c r="G123" s="26">
        <v>2</v>
      </c>
      <c r="H123" s="31">
        <v>2</v>
      </c>
      <c r="I123" s="31">
        <v>1</v>
      </c>
      <c r="J123" s="31">
        <v>1</v>
      </c>
      <c r="K123" s="33">
        <v>4</v>
      </c>
      <c r="L123" s="33">
        <v>3</v>
      </c>
      <c r="M123" s="35">
        <v>2</v>
      </c>
      <c r="N123" s="35">
        <v>2</v>
      </c>
      <c r="O123" s="35">
        <v>2</v>
      </c>
      <c r="P123" s="35">
        <v>4</v>
      </c>
      <c r="Q123" s="35">
        <v>3</v>
      </c>
      <c r="R123" s="37">
        <v>2</v>
      </c>
      <c r="S123" s="37">
        <v>1</v>
      </c>
      <c r="T123" s="37">
        <v>3</v>
      </c>
      <c r="U123" s="37">
        <v>3</v>
      </c>
      <c r="V123" s="37">
        <v>2</v>
      </c>
      <c r="W123" s="37">
        <v>2</v>
      </c>
      <c r="X123" s="37">
        <v>1</v>
      </c>
      <c r="Y123" s="37">
        <v>2</v>
      </c>
      <c r="Z123" s="37">
        <v>2</v>
      </c>
      <c r="AA123" s="98">
        <v>2.2000000000000002</v>
      </c>
      <c r="AB123" s="98">
        <v>2</v>
      </c>
      <c r="AC123" s="98">
        <v>-0.2</v>
      </c>
    </row>
    <row r="124" spans="1:29" ht="15">
      <c r="A124" s="98"/>
      <c r="B124" s="98" t="s">
        <v>1154</v>
      </c>
      <c r="C124" s="6" t="s">
        <v>1155</v>
      </c>
      <c r="D124" s="26">
        <v>1</v>
      </c>
      <c r="E124" s="26">
        <v>1</v>
      </c>
      <c r="F124" s="26">
        <v>1</v>
      </c>
      <c r="G124" s="26">
        <v>1</v>
      </c>
      <c r="H124" s="31">
        <v>1</v>
      </c>
      <c r="I124" s="31">
        <v>2</v>
      </c>
      <c r="J124" s="31">
        <v>1</v>
      </c>
      <c r="K124" s="33">
        <v>2</v>
      </c>
      <c r="L124" s="33">
        <v>1</v>
      </c>
      <c r="M124" s="35">
        <v>2</v>
      </c>
      <c r="N124" s="35">
        <v>2</v>
      </c>
      <c r="O124" s="35">
        <v>3</v>
      </c>
      <c r="P124" s="35">
        <v>2</v>
      </c>
      <c r="Q124" s="35">
        <v>1</v>
      </c>
      <c r="R124" s="37">
        <v>1</v>
      </c>
      <c r="S124" s="37">
        <v>1</v>
      </c>
      <c r="T124" s="37">
        <v>1</v>
      </c>
      <c r="U124" s="37">
        <v>1</v>
      </c>
      <c r="V124" s="37">
        <v>1</v>
      </c>
      <c r="W124" s="37">
        <v>2</v>
      </c>
      <c r="X124" s="37">
        <v>1</v>
      </c>
      <c r="Y124" s="37">
        <v>1</v>
      </c>
      <c r="Z124" s="37">
        <v>1</v>
      </c>
      <c r="AA124" s="98">
        <v>1.4</v>
      </c>
      <c r="AB124" s="98">
        <v>1</v>
      </c>
      <c r="AC124" s="98">
        <v>-0.4</v>
      </c>
    </row>
    <row r="125" spans="1:29" ht="15">
      <c r="A125" s="98"/>
      <c r="B125" s="98" t="s">
        <v>1152</v>
      </c>
      <c r="C125" s="6" t="s">
        <v>1156</v>
      </c>
      <c r="D125" s="26">
        <v>2</v>
      </c>
      <c r="E125" s="26">
        <v>2</v>
      </c>
      <c r="F125" s="26">
        <v>2</v>
      </c>
      <c r="G125" s="26">
        <v>2</v>
      </c>
      <c r="H125" s="31">
        <v>2</v>
      </c>
      <c r="I125" s="31">
        <v>1</v>
      </c>
      <c r="J125" s="31">
        <v>1</v>
      </c>
      <c r="K125" s="33">
        <v>4</v>
      </c>
      <c r="L125" s="33">
        <v>3</v>
      </c>
      <c r="M125" s="35">
        <v>2</v>
      </c>
      <c r="N125" s="35">
        <v>2</v>
      </c>
      <c r="O125" s="35">
        <v>2</v>
      </c>
      <c r="P125" s="35">
        <v>4</v>
      </c>
      <c r="Q125" s="35">
        <v>3</v>
      </c>
      <c r="R125" s="37">
        <v>2</v>
      </c>
      <c r="S125" s="37">
        <v>1</v>
      </c>
      <c r="T125" s="37">
        <v>3</v>
      </c>
      <c r="U125" s="37">
        <v>3</v>
      </c>
      <c r="V125" s="37">
        <v>2</v>
      </c>
      <c r="W125" s="37">
        <v>2</v>
      </c>
      <c r="X125" s="37">
        <v>1</v>
      </c>
      <c r="Y125" s="37">
        <v>2</v>
      </c>
      <c r="Z125" s="37">
        <v>2</v>
      </c>
      <c r="AA125" s="98">
        <v>2.2000000000000002</v>
      </c>
      <c r="AB125" s="98">
        <v>2</v>
      </c>
      <c r="AC125" s="98">
        <v>-0.2</v>
      </c>
    </row>
    <row r="126" spans="1:29" ht="15">
      <c r="A126" s="98"/>
      <c r="B126" s="98" t="s">
        <v>1157</v>
      </c>
      <c r="C126" s="6" t="s">
        <v>1158</v>
      </c>
      <c r="D126" s="26">
        <v>1</v>
      </c>
      <c r="E126" s="26">
        <v>1</v>
      </c>
      <c r="F126" s="26">
        <v>2</v>
      </c>
      <c r="G126" s="26">
        <v>2</v>
      </c>
      <c r="H126" s="31">
        <v>1</v>
      </c>
      <c r="I126" s="31">
        <v>1</v>
      </c>
      <c r="J126" s="31">
        <v>2</v>
      </c>
      <c r="K126" s="33">
        <v>3</v>
      </c>
      <c r="L126" s="33">
        <v>2</v>
      </c>
      <c r="M126" s="35">
        <v>6</v>
      </c>
      <c r="N126" s="35">
        <v>5</v>
      </c>
      <c r="O126" s="35">
        <v>2</v>
      </c>
      <c r="P126" s="35">
        <v>3</v>
      </c>
      <c r="Q126" s="35">
        <v>1</v>
      </c>
      <c r="R126" s="37">
        <v>1</v>
      </c>
      <c r="S126" s="37">
        <v>2</v>
      </c>
      <c r="T126" s="37">
        <v>3</v>
      </c>
      <c r="U126" s="37">
        <v>1</v>
      </c>
      <c r="V126" s="37">
        <v>2</v>
      </c>
      <c r="W126" s="37">
        <v>5</v>
      </c>
      <c r="X126" s="37">
        <v>2</v>
      </c>
      <c r="Y126" s="37">
        <v>2</v>
      </c>
      <c r="Z126" s="37">
        <v>1</v>
      </c>
      <c r="AA126" s="98">
        <v>2.4</v>
      </c>
      <c r="AB126" s="98">
        <v>1.5</v>
      </c>
      <c r="AC126" s="98">
        <v>-0.9</v>
      </c>
    </row>
    <row r="127" spans="1:29" ht="15">
      <c r="A127" s="98"/>
      <c r="B127" s="98" t="s">
        <v>1159</v>
      </c>
      <c r="C127" s="6" t="s">
        <v>1160</v>
      </c>
      <c r="D127" s="26">
        <v>1</v>
      </c>
      <c r="E127" s="26">
        <v>1</v>
      </c>
      <c r="F127" s="26">
        <v>1</v>
      </c>
      <c r="G127" s="26">
        <v>1</v>
      </c>
      <c r="H127" s="31">
        <v>1</v>
      </c>
      <c r="I127" s="31">
        <v>2</v>
      </c>
      <c r="J127" s="31">
        <v>1</v>
      </c>
      <c r="K127" s="33">
        <v>3</v>
      </c>
      <c r="L127" s="33">
        <v>1</v>
      </c>
      <c r="M127" s="35">
        <v>1</v>
      </c>
      <c r="N127" s="35">
        <v>1</v>
      </c>
      <c r="O127" s="35">
        <v>1</v>
      </c>
      <c r="P127" s="35">
        <v>3</v>
      </c>
      <c r="Q127" s="35">
        <v>2</v>
      </c>
      <c r="R127" s="37">
        <v>1</v>
      </c>
      <c r="S127" s="37">
        <v>2</v>
      </c>
      <c r="T127" s="37">
        <v>2</v>
      </c>
      <c r="U127" s="37">
        <v>1</v>
      </c>
      <c r="V127" s="37">
        <v>1</v>
      </c>
      <c r="W127" s="37">
        <v>2</v>
      </c>
      <c r="X127" s="37">
        <v>2</v>
      </c>
      <c r="Y127" s="37">
        <v>1</v>
      </c>
      <c r="Z127" s="37">
        <v>1</v>
      </c>
      <c r="AA127" s="98">
        <v>1.6</v>
      </c>
      <c r="AB127" s="98">
        <v>1</v>
      </c>
      <c r="AC127" s="98">
        <v>-0.6</v>
      </c>
    </row>
    <row r="128" spans="1:29" ht="15">
      <c r="A128" s="98"/>
      <c r="B128" s="98" t="s">
        <v>1161</v>
      </c>
      <c r="C128" s="6" t="s">
        <v>1162</v>
      </c>
      <c r="D128" s="26">
        <v>1</v>
      </c>
      <c r="E128" s="26">
        <v>2</v>
      </c>
      <c r="F128" s="26">
        <v>1</v>
      </c>
      <c r="G128" s="26">
        <v>1</v>
      </c>
      <c r="H128" s="31">
        <v>1</v>
      </c>
      <c r="I128" s="31">
        <v>1</v>
      </c>
      <c r="J128" s="31">
        <v>1</v>
      </c>
      <c r="K128" s="33">
        <v>3</v>
      </c>
      <c r="L128" s="33">
        <v>2</v>
      </c>
      <c r="M128" s="35">
        <v>1</v>
      </c>
      <c r="N128" s="35">
        <v>2</v>
      </c>
      <c r="O128" s="35">
        <v>1</v>
      </c>
      <c r="P128" s="35">
        <v>2</v>
      </c>
      <c r="Q128" s="35">
        <v>2</v>
      </c>
      <c r="R128" s="37">
        <v>1</v>
      </c>
      <c r="S128" s="37">
        <v>2</v>
      </c>
      <c r="T128" s="37">
        <v>1</v>
      </c>
      <c r="U128" s="37">
        <v>1</v>
      </c>
      <c r="V128" s="37">
        <v>1</v>
      </c>
      <c r="W128" s="37">
        <v>1</v>
      </c>
      <c r="X128" s="37">
        <v>2</v>
      </c>
      <c r="Y128" s="37">
        <v>1</v>
      </c>
      <c r="Z128" s="37">
        <v>2</v>
      </c>
      <c r="AA128" s="98">
        <v>1.5</v>
      </c>
      <c r="AB128" s="98">
        <v>1.3</v>
      </c>
      <c r="AC128" s="98">
        <v>-0.3</v>
      </c>
    </row>
    <row r="129" spans="1:29" ht="15">
      <c r="A129" s="98"/>
      <c r="B129" s="98" t="s">
        <v>1163</v>
      </c>
      <c r="C129" s="6" t="s">
        <v>1164</v>
      </c>
      <c r="D129" s="26">
        <v>1</v>
      </c>
      <c r="E129" s="26">
        <v>1</v>
      </c>
      <c r="F129" s="26">
        <v>1</v>
      </c>
      <c r="G129" s="26">
        <v>1</v>
      </c>
      <c r="H129" s="31">
        <v>1</v>
      </c>
      <c r="I129" s="31">
        <v>1</v>
      </c>
      <c r="J129" s="31">
        <v>0</v>
      </c>
      <c r="K129" s="33">
        <v>2</v>
      </c>
      <c r="L129" s="33">
        <v>1</v>
      </c>
      <c r="M129" s="35">
        <v>0</v>
      </c>
      <c r="N129" s="35">
        <v>0</v>
      </c>
      <c r="O129" s="35">
        <v>1</v>
      </c>
      <c r="P129" s="35">
        <v>2</v>
      </c>
      <c r="Q129" s="35">
        <v>1</v>
      </c>
      <c r="R129" s="37">
        <v>1</v>
      </c>
      <c r="S129" s="37">
        <v>1</v>
      </c>
      <c r="T129" s="37">
        <v>2</v>
      </c>
      <c r="U129" s="37">
        <v>1</v>
      </c>
      <c r="V129" s="37">
        <v>1</v>
      </c>
      <c r="W129" s="37">
        <v>2</v>
      </c>
      <c r="X129" s="37">
        <v>1</v>
      </c>
      <c r="Y129" s="37">
        <v>1</v>
      </c>
      <c r="Z129" s="37">
        <v>1</v>
      </c>
      <c r="AA129" s="98">
        <v>1.1000000000000001</v>
      </c>
      <c r="AB129" s="98">
        <v>1</v>
      </c>
      <c r="AC129" s="98">
        <v>-0.1</v>
      </c>
    </row>
    <row r="130" spans="1:29" ht="15">
      <c r="A130" s="98"/>
      <c r="B130" s="98" t="s">
        <v>1165</v>
      </c>
      <c r="C130" s="6" t="s">
        <v>1166</v>
      </c>
      <c r="D130" s="26">
        <v>8</v>
      </c>
      <c r="E130" s="26">
        <v>13</v>
      </c>
      <c r="F130" s="26">
        <v>6</v>
      </c>
      <c r="G130" s="26">
        <v>10</v>
      </c>
      <c r="H130" s="31">
        <v>8</v>
      </c>
      <c r="I130" s="31">
        <v>6</v>
      </c>
      <c r="J130" s="31">
        <v>7</v>
      </c>
      <c r="K130" s="33">
        <v>19</v>
      </c>
      <c r="L130" s="33">
        <v>10</v>
      </c>
      <c r="M130" s="35">
        <v>8</v>
      </c>
      <c r="N130" s="35">
        <v>6</v>
      </c>
      <c r="O130" s="35">
        <v>8</v>
      </c>
      <c r="P130" s="35">
        <v>8</v>
      </c>
      <c r="Q130" s="35">
        <v>2</v>
      </c>
      <c r="R130" s="37">
        <v>6</v>
      </c>
      <c r="S130" s="37">
        <v>8</v>
      </c>
      <c r="T130" s="37">
        <v>11</v>
      </c>
      <c r="U130" s="37">
        <v>9</v>
      </c>
      <c r="V130" s="37">
        <v>6</v>
      </c>
      <c r="W130" s="37">
        <v>12</v>
      </c>
      <c r="X130" s="37">
        <v>10</v>
      </c>
      <c r="Y130" s="37">
        <v>8</v>
      </c>
      <c r="Z130" s="37">
        <v>5</v>
      </c>
      <c r="AA130" s="98">
        <v>8.3000000000000007</v>
      </c>
      <c r="AB130" s="98">
        <v>9.3000000000000007</v>
      </c>
      <c r="AC130" s="98">
        <v>1</v>
      </c>
    </row>
    <row r="131" spans="1:29" ht="15">
      <c r="A131" s="98"/>
      <c r="B131" s="98" t="s">
        <v>1167</v>
      </c>
      <c r="C131" s="6" t="s">
        <v>1168</v>
      </c>
      <c r="D131" s="26">
        <v>2</v>
      </c>
      <c r="E131" s="26">
        <v>2</v>
      </c>
      <c r="F131" s="26">
        <v>2</v>
      </c>
      <c r="G131" s="26">
        <v>1</v>
      </c>
      <c r="H131" s="31">
        <v>3</v>
      </c>
      <c r="I131" s="31">
        <v>1</v>
      </c>
      <c r="J131" s="31">
        <v>0</v>
      </c>
      <c r="K131" s="33">
        <v>2</v>
      </c>
      <c r="L131" s="33">
        <v>1</v>
      </c>
      <c r="M131" s="35">
        <v>1</v>
      </c>
      <c r="N131" s="35">
        <v>2</v>
      </c>
      <c r="O131" s="35">
        <v>3</v>
      </c>
      <c r="P131" s="35">
        <v>3</v>
      </c>
      <c r="Q131" s="35">
        <v>2</v>
      </c>
      <c r="R131" s="37">
        <v>2</v>
      </c>
      <c r="S131" s="37">
        <v>2</v>
      </c>
      <c r="T131" s="37">
        <v>2</v>
      </c>
      <c r="U131" s="37">
        <v>3</v>
      </c>
      <c r="V131" s="37">
        <v>2</v>
      </c>
      <c r="W131" s="37">
        <v>3</v>
      </c>
      <c r="X131" s="37">
        <v>2</v>
      </c>
      <c r="Y131" s="37">
        <v>2</v>
      </c>
      <c r="Z131" s="37">
        <v>1</v>
      </c>
      <c r="AA131" s="98">
        <v>1.9</v>
      </c>
      <c r="AB131" s="98">
        <v>1.8</v>
      </c>
      <c r="AC131" s="98">
        <v>-0.1</v>
      </c>
    </row>
    <row r="132" spans="1:29" ht="25.5">
      <c r="A132" s="98"/>
      <c r="B132" s="98" t="s">
        <v>1169</v>
      </c>
      <c r="C132" s="6" t="s">
        <v>1170</v>
      </c>
      <c r="D132" s="26">
        <v>6</v>
      </c>
      <c r="E132" s="26">
        <v>5</v>
      </c>
      <c r="F132" s="26">
        <v>6</v>
      </c>
      <c r="G132" s="26">
        <v>4</v>
      </c>
      <c r="H132" s="31">
        <v>13</v>
      </c>
      <c r="I132" s="31">
        <v>5</v>
      </c>
      <c r="J132" s="31">
        <v>1</v>
      </c>
      <c r="K132" s="33">
        <v>11</v>
      </c>
      <c r="L132" s="33">
        <v>8</v>
      </c>
      <c r="M132" s="35">
        <v>6</v>
      </c>
      <c r="N132" s="35">
        <v>6</v>
      </c>
      <c r="O132" s="35">
        <v>7</v>
      </c>
      <c r="P132" s="35">
        <v>9</v>
      </c>
      <c r="Q132" s="35">
        <v>6</v>
      </c>
      <c r="R132" s="37">
        <v>3</v>
      </c>
      <c r="S132" s="37">
        <v>5</v>
      </c>
      <c r="T132" s="37">
        <v>9</v>
      </c>
      <c r="U132" s="37">
        <v>5</v>
      </c>
      <c r="V132" s="37">
        <v>5</v>
      </c>
      <c r="W132" s="37">
        <v>7</v>
      </c>
      <c r="X132" s="37">
        <v>6</v>
      </c>
      <c r="Y132" s="37">
        <v>5</v>
      </c>
      <c r="Z132" s="37">
        <v>4</v>
      </c>
      <c r="AA132" s="98">
        <v>6</v>
      </c>
      <c r="AB132" s="98">
        <v>5.3</v>
      </c>
      <c r="AC132" s="98">
        <v>-0.8</v>
      </c>
    </row>
    <row r="133" spans="1:29" ht="15">
      <c r="A133" s="98"/>
      <c r="B133" s="98" t="s">
        <v>1171</v>
      </c>
      <c r="C133" s="6" t="s">
        <v>1172</v>
      </c>
      <c r="D133" s="26">
        <v>1</v>
      </c>
      <c r="E133" s="26">
        <v>1</v>
      </c>
      <c r="F133" s="26">
        <v>1</v>
      </c>
      <c r="G133" s="26">
        <v>1</v>
      </c>
      <c r="H133" s="31">
        <v>1</v>
      </c>
      <c r="I133" s="31">
        <v>0</v>
      </c>
      <c r="J133" s="31">
        <v>0</v>
      </c>
      <c r="K133" s="33">
        <v>0</v>
      </c>
      <c r="L133" s="33">
        <v>3</v>
      </c>
      <c r="M133" s="35">
        <v>1</v>
      </c>
      <c r="N133" s="35">
        <v>1</v>
      </c>
      <c r="O133" s="35">
        <v>0</v>
      </c>
      <c r="P133" s="35">
        <v>3</v>
      </c>
      <c r="Q133" s="35">
        <v>0</v>
      </c>
      <c r="R133" s="37">
        <v>2</v>
      </c>
      <c r="S133" s="37">
        <v>1</v>
      </c>
      <c r="T133" s="37">
        <v>3</v>
      </c>
      <c r="U133" s="37">
        <v>3</v>
      </c>
      <c r="V133" s="37">
        <v>1</v>
      </c>
      <c r="W133" s="37">
        <v>4</v>
      </c>
      <c r="X133" s="37">
        <v>4</v>
      </c>
      <c r="Y133" s="37">
        <v>2</v>
      </c>
      <c r="Z133" s="37">
        <v>1</v>
      </c>
      <c r="AA133" s="98">
        <v>1.6</v>
      </c>
      <c r="AB133" s="98">
        <v>1</v>
      </c>
      <c r="AC133" s="98">
        <v>-0.6</v>
      </c>
    </row>
    <row r="134" spans="1:29" ht="15">
      <c r="A134" s="98"/>
      <c r="B134" s="98" t="s">
        <v>1173</v>
      </c>
      <c r="C134" s="6" t="s">
        <v>1174</v>
      </c>
      <c r="D134" s="26">
        <v>2</v>
      </c>
      <c r="E134" s="26">
        <v>1</v>
      </c>
      <c r="F134" s="26">
        <v>1</v>
      </c>
      <c r="G134" s="26">
        <v>1</v>
      </c>
      <c r="H134" s="31">
        <v>1</v>
      </c>
      <c r="I134" s="31">
        <v>1</v>
      </c>
      <c r="J134" s="31">
        <v>1</v>
      </c>
      <c r="K134" s="33">
        <v>6</v>
      </c>
      <c r="L134" s="33">
        <v>3</v>
      </c>
      <c r="M134" s="35">
        <v>3</v>
      </c>
      <c r="N134" s="35">
        <v>3</v>
      </c>
      <c r="O134" s="35">
        <v>2</v>
      </c>
      <c r="P134" s="35">
        <v>3</v>
      </c>
      <c r="Q134" s="35">
        <v>0</v>
      </c>
      <c r="R134" s="37">
        <v>2</v>
      </c>
      <c r="S134" s="37">
        <v>2</v>
      </c>
      <c r="T134" s="37">
        <v>2</v>
      </c>
      <c r="U134" s="37">
        <v>2</v>
      </c>
      <c r="V134" s="37">
        <v>0</v>
      </c>
      <c r="W134" s="37">
        <v>4</v>
      </c>
      <c r="X134" s="37">
        <v>3</v>
      </c>
      <c r="Y134" s="37">
        <v>2</v>
      </c>
      <c r="Z134" s="37">
        <v>1</v>
      </c>
      <c r="AA134" s="98">
        <v>2.2000000000000002</v>
      </c>
      <c r="AB134" s="98">
        <v>1.3</v>
      </c>
      <c r="AC134" s="98">
        <v>-1</v>
      </c>
    </row>
    <row r="135" spans="1:29" ht="15">
      <c r="A135" s="98"/>
      <c r="B135" s="98" t="s">
        <v>1175</v>
      </c>
      <c r="C135" s="6" t="s">
        <v>1176</v>
      </c>
      <c r="D135" s="26">
        <v>3</v>
      </c>
      <c r="E135" s="26">
        <v>2</v>
      </c>
      <c r="F135" s="26">
        <v>2</v>
      </c>
      <c r="G135" s="26">
        <v>2</v>
      </c>
      <c r="H135" s="31">
        <v>2</v>
      </c>
      <c r="I135" s="31">
        <v>1</v>
      </c>
      <c r="J135" s="31">
        <v>1</v>
      </c>
      <c r="K135" s="33">
        <v>5</v>
      </c>
      <c r="L135" s="33">
        <v>4</v>
      </c>
      <c r="M135" s="35">
        <v>7</v>
      </c>
      <c r="N135" s="35">
        <v>5</v>
      </c>
      <c r="O135" s="35">
        <v>4</v>
      </c>
      <c r="P135" s="35">
        <v>3</v>
      </c>
      <c r="Q135" s="35">
        <v>2</v>
      </c>
      <c r="R135" s="37">
        <v>1</v>
      </c>
      <c r="S135" s="37">
        <v>1</v>
      </c>
      <c r="T135" s="37">
        <v>3</v>
      </c>
      <c r="U135" s="37">
        <v>1</v>
      </c>
      <c r="V135" s="37">
        <v>1</v>
      </c>
      <c r="W135" s="37">
        <v>8</v>
      </c>
      <c r="X135" s="37">
        <v>3</v>
      </c>
      <c r="Y135" s="37">
        <v>3</v>
      </c>
      <c r="Z135" s="37">
        <v>1</v>
      </c>
      <c r="AA135" s="98">
        <v>3</v>
      </c>
      <c r="AB135" s="98">
        <v>2.2999999999999998</v>
      </c>
      <c r="AC135" s="98">
        <v>-0.8</v>
      </c>
    </row>
    <row r="136" spans="1:29" ht="25.5">
      <c r="A136" s="98"/>
      <c r="B136" s="98" t="s">
        <v>1116</v>
      </c>
      <c r="C136" s="6" t="s">
        <v>1177</v>
      </c>
      <c r="D136" s="26">
        <v>4</v>
      </c>
      <c r="E136" s="26">
        <v>5</v>
      </c>
      <c r="F136" s="26">
        <v>4</v>
      </c>
      <c r="G136" s="26">
        <v>3</v>
      </c>
      <c r="H136" s="31">
        <v>6</v>
      </c>
      <c r="I136" s="31">
        <v>9</v>
      </c>
      <c r="J136" s="31">
        <v>5</v>
      </c>
      <c r="K136" s="33">
        <v>3</v>
      </c>
      <c r="L136" s="33">
        <v>4</v>
      </c>
      <c r="M136" s="35">
        <v>7</v>
      </c>
      <c r="N136" s="35">
        <v>6</v>
      </c>
      <c r="O136" s="35">
        <v>5</v>
      </c>
      <c r="P136" s="35">
        <v>9</v>
      </c>
      <c r="Q136" s="35">
        <v>6</v>
      </c>
      <c r="R136" s="37">
        <v>3</v>
      </c>
      <c r="S136" s="37">
        <v>4</v>
      </c>
      <c r="T136" s="37">
        <v>6</v>
      </c>
      <c r="U136" s="37">
        <v>5</v>
      </c>
      <c r="V136" s="37">
        <v>4</v>
      </c>
      <c r="W136" s="37">
        <v>5</v>
      </c>
      <c r="X136" s="37">
        <v>8</v>
      </c>
      <c r="Y136" s="37">
        <v>3</v>
      </c>
      <c r="Z136" s="37">
        <v>2</v>
      </c>
      <c r="AA136" s="98">
        <v>5.2</v>
      </c>
      <c r="AB136" s="98">
        <v>4</v>
      </c>
      <c r="AC136" s="98">
        <v>-1.2</v>
      </c>
    </row>
    <row r="137" spans="1:29" ht="15">
      <c r="A137" s="98"/>
      <c r="B137" s="98" t="s">
        <v>1118</v>
      </c>
      <c r="C137" s="6" t="s">
        <v>1121</v>
      </c>
      <c r="D137" s="26">
        <v>4</v>
      </c>
      <c r="E137" s="26">
        <v>7</v>
      </c>
      <c r="F137" s="26">
        <v>8</v>
      </c>
      <c r="G137" s="26">
        <v>4</v>
      </c>
      <c r="H137" s="31">
        <v>4</v>
      </c>
      <c r="I137" s="31">
        <v>5</v>
      </c>
      <c r="J137" s="31">
        <v>2</v>
      </c>
      <c r="K137" s="33">
        <v>1</v>
      </c>
      <c r="L137" s="33">
        <v>6</v>
      </c>
      <c r="M137" s="35">
        <v>6</v>
      </c>
      <c r="N137" s="35">
        <v>5</v>
      </c>
      <c r="O137" s="35">
        <v>8</v>
      </c>
      <c r="P137" s="35">
        <v>9</v>
      </c>
      <c r="Q137" s="35">
        <v>4</v>
      </c>
      <c r="R137" s="37">
        <v>3</v>
      </c>
      <c r="S137" s="37">
        <v>5</v>
      </c>
      <c r="T137" s="37">
        <v>5</v>
      </c>
      <c r="U137" s="37">
        <v>3</v>
      </c>
      <c r="V137" s="37">
        <v>5</v>
      </c>
      <c r="W137" s="37">
        <v>7</v>
      </c>
      <c r="X137" s="37">
        <v>6</v>
      </c>
      <c r="Y137" s="37">
        <v>4</v>
      </c>
      <c r="Z137" s="37">
        <v>4</v>
      </c>
      <c r="AA137" s="98">
        <v>4.9000000000000004</v>
      </c>
      <c r="AB137" s="98">
        <v>5.8</v>
      </c>
      <c r="AC137" s="98">
        <v>0.9</v>
      </c>
    </row>
    <row r="138" spans="1:29" ht="25.5">
      <c r="A138" s="98"/>
      <c r="B138" s="98" t="s">
        <v>1124</v>
      </c>
      <c r="C138" s="6" t="s">
        <v>1178</v>
      </c>
      <c r="D138" s="26">
        <v>4</v>
      </c>
      <c r="E138" s="26">
        <v>4</v>
      </c>
      <c r="F138" s="26">
        <v>6</v>
      </c>
      <c r="G138" s="26">
        <v>4</v>
      </c>
      <c r="H138" s="31">
        <v>5</v>
      </c>
      <c r="I138" s="31">
        <v>4</v>
      </c>
      <c r="J138" s="31">
        <v>2</v>
      </c>
      <c r="K138" s="33">
        <v>0</v>
      </c>
      <c r="L138" s="33">
        <v>3</v>
      </c>
      <c r="M138" s="35">
        <v>4</v>
      </c>
      <c r="N138" s="35">
        <v>4</v>
      </c>
      <c r="O138" s="35">
        <v>7</v>
      </c>
      <c r="P138" s="35">
        <v>5</v>
      </c>
      <c r="Q138" s="35">
        <v>2</v>
      </c>
      <c r="R138" s="37">
        <v>4</v>
      </c>
      <c r="S138" s="37">
        <v>2</v>
      </c>
      <c r="T138" s="37">
        <v>5</v>
      </c>
      <c r="U138" s="37">
        <v>2</v>
      </c>
      <c r="V138" s="37">
        <v>2</v>
      </c>
      <c r="W138" s="37">
        <v>7</v>
      </c>
      <c r="X138" s="37">
        <v>5</v>
      </c>
      <c r="Y138" s="37">
        <v>4</v>
      </c>
      <c r="Z138" s="37">
        <v>2</v>
      </c>
      <c r="AA138" s="98">
        <v>3.6</v>
      </c>
      <c r="AB138" s="98">
        <v>4.5</v>
      </c>
      <c r="AC138" s="98">
        <v>0.9</v>
      </c>
    </row>
    <row r="139" spans="1:29" ht="15">
      <c r="A139" s="98"/>
      <c r="B139" s="98" t="s">
        <v>1125</v>
      </c>
      <c r="C139" s="6" t="s">
        <v>1179</v>
      </c>
      <c r="D139" s="26">
        <v>4</v>
      </c>
      <c r="E139" s="26">
        <v>4</v>
      </c>
      <c r="F139" s="26">
        <v>3</v>
      </c>
      <c r="G139" s="26">
        <v>3</v>
      </c>
      <c r="H139" s="31">
        <v>3</v>
      </c>
      <c r="I139" s="31">
        <v>0</v>
      </c>
      <c r="J139" s="31">
        <v>0</v>
      </c>
      <c r="K139" s="33">
        <v>3</v>
      </c>
      <c r="L139" s="33">
        <v>4</v>
      </c>
      <c r="M139" s="35">
        <v>3</v>
      </c>
      <c r="N139" s="35">
        <v>3</v>
      </c>
      <c r="O139" s="35">
        <v>3</v>
      </c>
      <c r="P139" s="35">
        <v>5</v>
      </c>
      <c r="Q139" s="35">
        <v>1</v>
      </c>
      <c r="R139" s="37">
        <v>2</v>
      </c>
      <c r="S139" s="37">
        <v>1</v>
      </c>
      <c r="T139" s="37">
        <v>2</v>
      </c>
      <c r="U139" s="37">
        <v>2</v>
      </c>
      <c r="V139" s="37">
        <v>12</v>
      </c>
      <c r="W139" s="37">
        <v>3</v>
      </c>
      <c r="X139" s="37">
        <v>1</v>
      </c>
      <c r="Y139" s="37">
        <v>8</v>
      </c>
      <c r="Z139" s="37">
        <v>2</v>
      </c>
      <c r="AA139" s="98">
        <v>3.1</v>
      </c>
      <c r="AB139" s="98">
        <v>3.5</v>
      </c>
      <c r="AC139" s="98">
        <v>0.4</v>
      </c>
    </row>
    <row r="140" spans="1:29" ht="15">
      <c r="A140" s="98"/>
      <c r="B140" s="98" t="s">
        <v>1132</v>
      </c>
      <c r="C140" s="6" t="s">
        <v>1180</v>
      </c>
      <c r="D140" s="26">
        <v>1</v>
      </c>
      <c r="E140" s="26">
        <v>0</v>
      </c>
      <c r="F140" s="26">
        <v>1</v>
      </c>
      <c r="G140" s="26">
        <v>3</v>
      </c>
      <c r="H140" s="31">
        <v>2</v>
      </c>
      <c r="I140" s="31">
        <v>2</v>
      </c>
      <c r="J140" s="31">
        <v>1</v>
      </c>
      <c r="K140" s="33">
        <v>2</v>
      </c>
      <c r="L140" s="33">
        <v>4</v>
      </c>
      <c r="M140" s="35">
        <v>0</v>
      </c>
      <c r="N140" s="35">
        <v>0</v>
      </c>
      <c r="O140" s="35">
        <v>1</v>
      </c>
      <c r="P140" s="35">
        <v>1</v>
      </c>
      <c r="Q140" s="35">
        <v>2</v>
      </c>
      <c r="R140" s="37">
        <v>1</v>
      </c>
      <c r="S140" s="37">
        <v>2</v>
      </c>
      <c r="T140" s="37">
        <v>4</v>
      </c>
      <c r="U140" s="37">
        <v>3</v>
      </c>
      <c r="V140" s="37">
        <v>12</v>
      </c>
      <c r="W140" s="37">
        <v>2</v>
      </c>
      <c r="X140" s="37">
        <v>3</v>
      </c>
      <c r="Y140" s="37">
        <v>5</v>
      </c>
      <c r="Z140" s="37">
        <v>1</v>
      </c>
      <c r="AA140" s="98">
        <v>2.6</v>
      </c>
      <c r="AB140" s="98">
        <v>1.3</v>
      </c>
      <c r="AC140" s="98">
        <v>-1.3</v>
      </c>
    </row>
    <row r="141" spans="1:29" ht="15">
      <c r="A141" s="98"/>
      <c r="B141" s="98" t="s">
        <v>1181</v>
      </c>
      <c r="C141" s="6" t="s">
        <v>1182</v>
      </c>
      <c r="D141" s="26">
        <v>3</v>
      </c>
      <c r="E141" s="26">
        <v>2</v>
      </c>
      <c r="F141" s="26">
        <v>1</v>
      </c>
      <c r="G141" s="26">
        <v>2</v>
      </c>
      <c r="H141" s="31">
        <v>2</v>
      </c>
      <c r="I141" s="31">
        <v>4</v>
      </c>
      <c r="J141" s="31">
        <v>3</v>
      </c>
      <c r="K141" s="33">
        <v>1</v>
      </c>
      <c r="L141" s="33">
        <v>4</v>
      </c>
      <c r="M141" s="35">
        <v>7</v>
      </c>
      <c r="N141" s="35">
        <v>6</v>
      </c>
      <c r="O141" s="35">
        <v>2</v>
      </c>
      <c r="P141" s="35">
        <v>8</v>
      </c>
      <c r="Q141" s="35">
        <v>1</v>
      </c>
      <c r="R141" s="37">
        <v>1</v>
      </c>
      <c r="S141" s="37">
        <v>11</v>
      </c>
      <c r="T141" s="37">
        <v>3</v>
      </c>
      <c r="U141" s="37">
        <v>5</v>
      </c>
      <c r="V141" s="37">
        <v>2</v>
      </c>
      <c r="W141" s="37">
        <v>4</v>
      </c>
      <c r="X141" s="37">
        <v>8</v>
      </c>
      <c r="Y141" s="37">
        <v>2</v>
      </c>
      <c r="Z141" s="37">
        <v>1</v>
      </c>
      <c r="AA141" s="98">
        <v>4.0999999999999996</v>
      </c>
      <c r="AB141" s="98">
        <v>2</v>
      </c>
      <c r="AC141" s="98">
        <v>-2.1</v>
      </c>
    </row>
    <row r="142" spans="1:29" ht="15">
      <c r="A142" s="98"/>
      <c r="B142" s="98" t="s">
        <v>1183</v>
      </c>
      <c r="C142" s="6" t="s">
        <v>1182</v>
      </c>
      <c r="D142" s="26">
        <v>2</v>
      </c>
      <c r="E142" s="26">
        <v>2</v>
      </c>
      <c r="F142" s="26">
        <v>1</v>
      </c>
      <c r="G142" s="26">
        <v>1</v>
      </c>
      <c r="H142" s="31">
        <v>2</v>
      </c>
      <c r="I142" s="31">
        <v>1</v>
      </c>
      <c r="J142" s="31">
        <v>1</v>
      </c>
      <c r="K142" s="33">
        <v>1</v>
      </c>
      <c r="L142" s="33">
        <v>1</v>
      </c>
      <c r="M142" s="35">
        <v>1</v>
      </c>
      <c r="N142" s="35">
        <v>1</v>
      </c>
      <c r="O142" s="35">
        <v>2</v>
      </c>
      <c r="P142" s="35">
        <v>3</v>
      </c>
      <c r="Q142" s="35">
        <v>1</v>
      </c>
      <c r="R142" s="37">
        <v>1</v>
      </c>
      <c r="S142" s="37">
        <v>1</v>
      </c>
      <c r="T142" s="37">
        <v>2</v>
      </c>
      <c r="U142" s="37">
        <v>1</v>
      </c>
      <c r="V142" s="37">
        <v>1</v>
      </c>
      <c r="W142" s="37">
        <v>1</v>
      </c>
      <c r="X142" s="37">
        <v>2</v>
      </c>
      <c r="Y142" s="37">
        <v>1</v>
      </c>
      <c r="Z142" s="37">
        <v>1</v>
      </c>
      <c r="AA142" s="98">
        <v>1.3</v>
      </c>
      <c r="AB142" s="98">
        <v>1.5</v>
      </c>
      <c r="AC142" s="98">
        <v>0.2</v>
      </c>
    </row>
    <row r="143" spans="1:29" ht="15">
      <c r="A143" s="98"/>
      <c r="B143" s="98" t="s">
        <v>1184</v>
      </c>
      <c r="C143" s="6" t="s">
        <v>1182</v>
      </c>
      <c r="D143" s="26">
        <v>1</v>
      </c>
      <c r="E143" s="26">
        <v>1</v>
      </c>
      <c r="F143" s="26">
        <v>1</v>
      </c>
      <c r="G143" s="26">
        <v>1</v>
      </c>
      <c r="H143" s="31">
        <v>2</v>
      </c>
      <c r="I143" s="31">
        <v>1</v>
      </c>
      <c r="J143" s="31">
        <v>1</v>
      </c>
      <c r="K143" s="33">
        <v>1</v>
      </c>
      <c r="L143" s="33">
        <v>1</v>
      </c>
      <c r="M143" s="35">
        <v>1</v>
      </c>
      <c r="N143" s="35">
        <v>1</v>
      </c>
      <c r="O143" s="35">
        <v>2</v>
      </c>
      <c r="P143" s="35">
        <v>1</v>
      </c>
      <c r="Q143" s="35">
        <v>1</v>
      </c>
      <c r="R143" s="37">
        <v>1</v>
      </c>
      <c r="S143" s="37">
        <v>1</v>
      </c>
      <c r="T143" s="37">
        <v>1</v>
      </c>
      <c r="U143" s="37">
        <v>1</v>
      </c>
      <c r="V143" s="37">
        <v>1</v>
      </c>
      <c r="W143" s="37">
        <v>2</v>
      </c>
      <c r="X143" s="37">
        <v>1</v>
      </c>
      <c r="Y143" s="37">
        <v>1</v>
      </c>
      <c r="Z143" s="37">
        <v>1</v>
      </c>
      <c r="AA143" s="98">
        <v>1.1000000000000001</v>
      </c>
      <c r="AB143" s="98">
        <v>1</v>
      </c>
      <c r="AC143" s="98">
        <v>-0.1</v>
      </c>
    </row>
    <row r="144" spans="1:29" ht="15">
      <c r="A144" s="98"/>
      <c r="B144" s="98" t="s">
        <v>1185</v>
      </c>
      <c r="C144" s="6" t="s">
        <v>1186</v>
      </c>
      <c r="D144" s="26">
        <v>1</v>
      </c>
      <c r="E144" s="26">
        <v>3</v>
      </c>
      <c r="F144" s="26">
        <v>3</v>
      </c>
      <c r="G144" s="26">
        <v>5</v>
      </c>
      <c r="H144" s="31">
        <v>2</v>
      </c>
      <c r="I144" s="31">
        <v>4</v>
      </c>
      <c r="J144" s="31">
        <v>1</v>
      </c>
      <c r="K144" s="33">
        <v>7</v>
      </c>
      <c r="L144" s="33">
        <v>4</v>
      </c>
      <c r="M144" s="35">
        <v>17</v>
      </c>
      <c r="N144" s="35">
        <v>16</v>
      </c>
      <c r="O144" s="35">
        <v>4</v>
      </c>
      <c r="P144" s="35">
        <v>17</v>
      </c>
      <c r="Q144" s="35">
        <v>4</v>
      </c>
      <c r="R144" s="37">
        <v>5</v>
      </c>
      <c r="S144" s="37">
        <v>2</v>
      </c>
      <c r="T144" s="37">
        <v>10</v>
      </c>
      <c r="U144" s="37">
        <v>10</v>
      </c>
      <c r="V144" s="37">
        <v>7</v>
      </c>
      <c r="W144" s="37">
        <v>10</v>
      </c>
      <c r="X144" s="37">
        <v>4</v>
      </c>
      <c r="Y144" s="37">
        <v>8</v>
      </c>
      <c r="Z144" s="37">
        <v>7</v>
      </c>
      <c r="AA144" s="98">
        <v>7.6</v>
      </c>
      <c r="AB144" s="98">
        <v>3</v>
      </c>
      <c r="AC144" s="98">
        <v>-4.5999999999999996</v>
      </c>
    </row>
    <row r="145" spans="1:29" ht="15">
      <c r="A145" s="98"/>
      <c r="B145" s="98" t="s">
        <v>1187</v>
      </c>
      <c r="C145" s="6" t="s">
        <v>1186</v>
      </c>
      <c r="D145" s="26">
        <v>2</v>
      </c>
      <c r="E145" s="26">
        <v>5</v>
      </c>
      <c r="F145" s="26">
        <v>3</v>
      </c>
      <c r="G145" s="26">
        <v>4</v>
      </c>
      <c r="H145" s="31">
        <v>5</v>
      </c>
      <c r="I145" s="31">
        <v>3</v>
      </c>
      <c r="J145" s="31">
        <v>3</v>
      </c>
      <c r="K145" s="33">
        <v>3</v>
      </c>
      <c r="L145" s="33">
        <v>4</v>
      </c>
      <c r="M145" s="35">
        <v>6</v>
      </c>
      <c r="N145" s="35">
        <v>6</v>
      </c>
      <c r="O145" s="35">
        <v>6</v>
      </c>
      <c r="P145" s="35">
        <v>0</v>
      </c>
      <c r="Q145" s="35">
        <v>3</v>
      </c>
      <c r="R145" s="37">
        <v>3</v>
      </c>
      <c r="S145" s="37">
        <v>2</v>
      </c>
      <c r="T145" s="37">
        <v>6</v>
      </c>
      <c r="U145" s="37">
        <v>5</v>
      </c>
      <c r="V145" s="37">
        <v>1</v>
      </c>
      <c r="W145" s="37">
        <v>4</v>
      </c>
      <c r="X145" s="37">
        <v>6</v>
      </c>
      <c r="Y145" s="37">
        <v>4</v>
      </c>
      <c r="Z145" s="37">
        <v>4</v>
      </c>
      <c r="AA145" s="98">
        <v>3.8</v>
      </c>
      <c r="AB145" s="98">
        <v>3.5</v>
      </c>
      <c r="AC145" s="98">
        <v>-0.3</v>
      </c>
    </row>
    <row r="146" spans="1:29" ht="15">
      <c r="A146" s="98"/>
      <c r="B146" s="98" t="s">
        <v>1188</v>
      </c>
      <c r="C146" s="6" t="s">
        <v>1186</v>
      </c>
      <c r="D146" s="26">
        <v>3</v>
      </c>
      <c r="E146" s="26">
        <v>3</v>
      </c>
      <c r="F146" s="26">
        <v>4</v>
      </c>
      <c r="G146" s="26">
        <v>2</v>
      </c>
      <c r="H146" s="31">
        <v>2</v>
      </c>
      <c r="I146" s="31">
        <v>2</v>
      </c>
      <c r="J146" s="31">
        <v>1</v>
      </c>
      <c r="K146" s="33">
        <v>5</v>
      </c>
      <c r="L146" s="33">
        <v>3</v>
      </c>
      <c r="M146" s="35">
        <v>3</v>
      </c>
      <c r="N146" s="35">
        <v>4</v>
      </c>
      <c r="O146" s="35">
        <v>2</v>
      </c>
      <c r="P146" s="35">
        <v>3</v>
      </c>
      <c r="Q146" s="35">
        <v>1</v>
      </c>
      <c r="R146" s="37">
        <v>3</v>
      </c>
      <c r="S146" s="37">
        <v>3</v>
      </c>
      <c r="T146" s="37">
        <v>4</v>
      </c>
      <c r="U146" s="37">
        <v>3</v>
      </c>
      <c r="V146" s="37">
        <v>3</v>
      </c>
      <c r="W146" s="37">
        <v>6</v>
      </c>
      <c r="X146" s="37">
        <v>4</v>
      </c>
      <c r="Y146" s="37">
        <v>4</v>
      </c>
      <c r="Z146" s="37">
        <v>3</v>
      </c>
      <c r="AA146" s="98">
        <v>3.2</v>
      </c>
      <c r="AB146" s="98">
        <v>3</v>
      </c>
      <c r="AC146" s="98">
        <v>-0.2</v>
      </c>
    </row>
    <row r="147" spans="1:29" ht="15">
      <c r="A147" s="98"/>
      <c r="B147" s="98" t="s">
        <v>1189</v>
      </c>
      <c r="C147" s="6" t="s">
        <v>1186</v>
      </c>
      <c r="D147" s="26">
        <v>2</v>
      </c>
      <c r="E147" s="26">
        <v>2</v>
      </c>
      <c r="F147" s="26">
        <v>3</v>
      </c>
      <c r="G147" s="26">
        <v>3</v>
      </c>
      <c r="H147" s="31">
        <v>2</v>
      </c>
      <c r="I147" s="31">
        <v>1</v>
      </c>
      <c r="J147" s="31">
        <v>1</v>
      </c>
      <c r="K147" s="33">
        <v>2</v>
      </c>
      <c r="L147" s="33">
        <v>2</v>
      </c>
      <c r="M147" s="35">
        <v>3</v>
      </c>
      <c r="N147" s="35">
        <v>3</v>
      </c>
      <c r="O147" s="35">
        <v>1</v>
      </c>
      <c r="P147" s="35">
        <v>1</v>
      </c>
      <c r="Q147" s="35">
        <v>1</v>
      </c>
      <c r="R147" s="37">
        <v>1</v>
      </c>
      <c r="S147" s="37">
        <v>2</v>
      </c>
      <c r="T147" s="37">
        <v>2</v>
      </c>
      <c r="U147" s="37">
        <v>2</v>
      </c>
      <c r="V147" s="37">
        <v>2</v>
      </c>
      <c r="W147" s="37">
        <v>16</v>
      </c>
      <c r="X147" s="37">
        <v>3</v>
      </c>
      <c r="Y147" s="37">
        <v>2</v>
      </c>
      <c r="Z147" s="37">
        <v>1</v>
      </c>
      <c r="AA147" s="98">
        <v>2.6</v>
      </c>
      <c r="AB147" s="98">
        <v>2.5</v>
      </c>
      <c r="AC147" s="98">
        <v>-0.1</v>
      </c>
    </row>
    <row r="148" spans="1:29" ht="15">
      <c r="A148" s="98"/>
      <c r="B148" s="98" t="s">
        <v>1190</v>
      </c>
      <c r="C148" s="6" t="s">
        <v>1186</v>
      </c>
      <c r="D148" s="26">
        <v>1</v>
      </c>
      <c r="E148" s="26">
        <v>1</v>
      </c>
      <c r="F148" s="26">
        <v>1</v>
      </c>
      <c r="G148" s="26">
        <v>1</v>
      </c>
      <c r="H148" s="31">
        <v>1</v>
      </c>
      <c r="I148" s="31">
        <v>4</v>
      </c>
      <c r="J148" s="31">
        <v>4</v>
      </c>
      <c r="K148" s="33">
        <v>4</v>
      </c>
      <c r="L148" s="33">
        <v>3</v>
      </c>
      <c r="M148" s="35">
        <v>2</v>
      </c>
      <c r="N148" s="35">
        <v>1</v>
      </c>
      <c r="O148" s="35">
        <v>1</v>
      </c>
      <c r="P148" s="35">
        <v>2</v>
      </c>
      <c r="Q148" s="35">
        <v>0</v>
      </c>
      <c r="R148" s="37">
        <v>2</v>
      </c>
      <c r="S148" s="37">
        <v>4</v>
      </c>
      <c r="T148" s="37">
        <v>2</v>
      </c>
      <c r="U148" s="37">
        <v>3</v>
      </c>
      <c r="V148" s="37">
        <v>2</v>
      </c>
      <c r="W148" s="37">
        <v>3</v>
      </c>
      <c r="X148" s="37">
        <v>3</v>
      </c>
      <c r="Y148" s="37">
        <v>2</v>
      </c>
      <c r="Z148" s="37">
        <v>1</v>
      </c>
      <c r="AA148" s="98">
        <v>2.4</v>
      </c>
      <c r="AB148" s="98">
        <v>1</v>
      </c>
      <c r="AC148" s="98">
        <v>-1.4</v>
      </c>
    </row>
    <row r="149" spans="1:29" ht="15">
      <c r="A149" s="98"/>
      <c r="B149" s="98" t="s">
        <v>1191</v>
      </c>
      <c r="C149" s="6" t="s">
        <v>1186</v>
      </c>
      <c r="D149" s="26">
        <v>2</v>
      </c>
      <c r="E149" s="26">
        <v>2</v>
      </c>
      <c r="F149" s="26">
        <v>2</v>
      </c>
      <c r="G149" s="26">
        <v>1</v>
      </c>
      <c r="H149" s="31">
        <v>2</v>
      </c>
      <c r="I149" s="31">
        <v>2</v>
      </c>
      <c r="J149" s="31">
        <v>2</v>
      </c>
      <c r="K149" s="33">
        <v>4</v>
      </c>
      <c r="L149" s="33">
        <v>2</v>
      </c>
      <c r="M149" s="35">
        <v>3</v>
      </c>
      <c r="N149" s="35">
        <v>2</v>
      </c>
      <c r="O149" s="35">
        <v>2</v>
      </c>
      <c r="P149" s="35">
        <v>2</v>
      </c>
      <c r="Q149" s="35">
        <v>2</v>
      </c>
      <c r="R149" s="37">
        <v>2</v>
      </c>
      <c r="S149" s="37">
        <v>2</v>
      </c>
      <c r="T149" s="37">
        <v>1</v>
      </c>
      <c r="U149" s="37">
        <v>2</v>
      </c>
      <c r="V149" s="37">
        <v>2</v>
      </c>
      <c r="W149" s="37">
        <v>3</v>
      </c>
      <c r="X149" s="37">
        <v>2</v>
      </c>
      <c r="Y149" s="37">
        <v>2</v>
      </c>
      <c r="Z149" s="37">
        <v>2</v>
      </c>
      <c r="AA149" s="98">
        <v>2.2000000000000002</v>
      </c>
      <c r="AB149" s="98">
        <v>1.8</v>
      </c>
      <c r="AC149" s="98">
        <v>-0.4</v>
      </c>
    </row>
    <row r="150" spans="1:29" ht="15">
      <c r="A150" s="98"/>
      <c r="B150" s="98" t="s">
        <v>1192</v>
      </c>
      <c r="C150" s="6" t="s">
        <v>1186</v>
      </c>
      <c r="D150" s="26">
        <v>1</v>
      </c>
      <c r="E150" s="26">
        <v>1</v>
      </c>
      <c r="F150" s="26">
        <v>1</v>
      </c>
      <c r="G150" s="26">
        <v>1</v>
      </c>
      <c r="H150" s="31">
        <v>2</v>
      </c>
      <c r="I150" s="31">
        <v>1</v>
      </c>
      <c r="J150" s="31">
        <v>1</v>
      </c>
      <c r="K150" s="33">
        <v>6</v>
      </c>
      <c r="L150" s="33">
        <v>2</v>
      </c>
      <c r="M150" s="35">
        <v>3</v>
      </c>
      <c r="N150" s="35">
        <v>3</v>
      </c>
      <c r="O150" s="35">
        <v>1</v>
      </c>
      <c r="P150" s="35">
        <v>1</v>
      </c>
      <c r="Q150" s="35">
        <v>1</v>
      </c>
      <c r="R150" s="37">
        <v>1</v>
      </c>
      <c r="S150" s="37">
        <v>1</v>
      </c>
      <c r="T150" s="37">
        <v>2</v>
      </c>
      <c r="U150" s="37">
        <v>4</v>
      </c>
      <c r="V150" s="37">
        <v>2</v>
      </c>
      <c r="W150" s="37">
        <v>4</v>
      </c>
      <c r="X150" s="37">
        <v>3</v>
      </c>
      <c r="Y150" s="37">
        <v>2</v>
      </c>
      <c r="Z150" s="37">
        <v>2</v>
      </c>
      <c r="AA150" s="98">
        <v>2.2000000000000002</v>
      </c>
      <c r="AB150" s="98">
        <v>1</v>
      </c>
      <c r="AC150" s="98">
        <v>-1.2</v>
      </c>
    </row>
    <row r="151" spans="1:29" ht="15">
      <c r="A151" s="98"/>
      <c r="B151" s="98" t="s">
        <v>1193</v>
      </c>
      <c r="C151" s="6" t="s">
        <v>1186</v>
      </c>
      <c r="D151" s="26">
        <v>2</v>
      </c>
      <c r="E151" s="26">
        <v>2</v>
      </c>
      <c r="F151" s="26">
        <v>2</v>
      </c>
      <c r="G151" s="26">
        <v>2</v>
      </c>
      <c r="H151" s="31">
        <v>3</v>
      </c>
      <c r="I151" s="31">
        <v>1</v>
      </c>
      <c r="J151" s="31">
        <v>1</v>
      </c>
      <c r="K151" s="33">
        <v>3</v>
      </c>
      <c r="L151" s="33">
        <v>1</v>
      </c>
      <c r="M151" s="35">
        <v>3</v>
      </c>
      <c r="N151" s="35">
        <v>3</v>
      </c>
      <c r="O151" s="35">
        <v>2</v>
      </c>
      <c r="P151" s="35">
        <v>3</v>
      </c>
      <c r="Q151" s="35">
        <v>0</v>
      </c>
      <c r="R151" s="37">
        <v>1</v>
      </c>
      <c r="S151" s="37">
        <v>3</v>
      </c>
      <c r="T151" s="37">
        <v>2</v>
      </c>
      <c r="U151" s="37">
        <v>2</v>
      </c>
      <c r="V151" s="37">
        <v>1</v>
      </c>
      <c r="W151" s="37">
        <v>2</v>
      </c>
      <c r="X151" s="37">
        <v>2</v>
      </c>
      <c r="Y151" s="37">
        <v>1</v>
      </c>
      <c r="Z151" s="37">
        <v>1</v>
      </c>
      <c r="AA151" s="98">
        <v>1.8</v>
      </c>
      <c r="AB151" s="98">
        <v>2</v>
      </c>
      <c r="AC151" s="98">
        <v>0.2</v>
      </c>
    </row>
    <row r="152" spans="1:29" ht="15">
      <c r="A152" s="98"/>
      <c r="B152" s="98" t="s">
        <v>1194</v>
      </c>
      <c r="C152" s="6" t="s">
        <v>1186</v>
      </c>
      <c r="D152" s="26">
        <v>1</v>
      </c>
      <c r="E152" s="26">
        <v>1</v>
      </c>
      <c r="F152" s="26">
        <v>1</v>
      </c>
      <c r="G152" s="26">
        <v>2</v>
      </c>
      <c r="H152" s="31">
        <v>2</v>
      </c>
      <c r="I152" s="31">
        <v>1</v>
      </c>
      <c r="J152" s="31">
        <v>0</v>
      </c>
      <c r="K152" s="33">
        <v>2</v>
      </c>
      <c r="L152" s="33">
        <v>1</v>
      </c>
      <c r="M152" s="35">
        <v>2</v>
      </c>
      <c r="N152" s="35">
        <v>2</v>
      </c>
      <c r="O152" s="35">
        <v>1</v>
      </c>
      <c r="P152" s="35">
        <v>3</v>
      </c>
      <c r="Q152" s="35">
        <v>2</v>
      </c>
      <c r="R152" s="37">
        <v>2</v>
      </c>
      <c r="S152" s="37">
        <v>4</v>
      </c>
      <c r="T152" s="37">
        <v>3</v>
      </c>
      <c r="U152" s="37">
        <v>2</v>
      </c>
      <c r="V152" s="37">
        <v>2</v>
      </c>
      <c r="W152" s="37">
        <v>4</v>
      </c>
      <c r="X152" s="37">
        <v>2</v>
      </c>
      <c r="Y152" s="37">
        <v>1</v>
      </c>
      <c r="Z152" s="37">
        <v>1</v>
      </c>
      <c r="AA152" s="98">
        <v>1.9</v>
      </c>
      <c r="AB152" s="98">
        <v>1.3</v>
      </c>
      <c r="AC152" s="98">
        <v>-0.7</v>
      </c>
    </row>
    <row r="153" spans="1:29" ht="15">
      <c r="A153" s="98"/>
      <c r="B153" s="98" t="s">
        <v>1195</v>
      </c>
      <c r="C153" s="6" t="s">
        <v>1186</v>
      </c>
      <c r="D153" s="26">
        <v>1</v>
      </c>
      <c r="E153" s="26">
        <v>2</v>
      </c>
      <c r="F153" s="26">
        <v>1</v>
      </c>
      <c r="G153" s="26">
        <v>2</v>
      </c>
      <c r="H153" s="31">
        <v>1</v>
      </c>
      <c r="I153" s="31">
        <v>2</v>
      </c>
      <c r="J153" s="31">
        <v>1</v>
      </c>
      <c r="K153" s="33">
        <v>2</v>
      </c>
      <c r="L153" s="33">
        <v>1</v>
      </c>
      <c r="M153" s="35">
        <v>3</v>
      </c>
      <c r="N153" s="35">
        <v>4</v>
      </c>
      <c r="O153" s="35">
        <v>2</v>
      </c>
      <c r="P153" s="35">
        <v>4</v>
      </c>
      <c r="Q153" s="35">
        <v>2</v>
      </c>
      <c r="R153" s="37">
        <v>1</v>
      </c>
      <c r="S153" s="37">
        <v>2</v>
      </c>
      <c r="T153" s="37">
        <v>1</v>
      </c>
      <c r="U153" s="37">
        <v>1</v>
      </c>
      <c r="V153" s="37">
        <v>1</v>
      </c>
      <c r="W153" s="37">
        <v>3</v>
      </c>
      <c r="X153" s="37">
        <v>1</v>
      </c>
      <c r="Y153" s="37">
        <v>1</v>
      </c>
      <c r="Z153" s="37">
        <v>1</v>
      </c>
      <c r="AA153" s="98">
        <v>1.8</v>
      </c>
      <c r="AB153" s="98">
        <v>1.5</v>
      </c>
      <c r="AC153" s="98">
        <v>-0.3</v>
      </c>
    </row>
    <row r="154" spans="1:29" ht="15">
      <c r="A154" s="98"/>
      <c r="B154" s="98" t="s">
        <v>1196</v>
      </c>
      <c r="C154" s="6" t="s">
        <v>1186</v>
      </c>
      <c r="D154" s="26">
        <v>1</v>
      </c>
      <c r="E154" s="26">
        <v>1</v>
      </c>
      <c r="F154" s="26">
        <v>1</v>
      </c>
      <c r="G154" s="26">
        <v>2</v>
      </c>
      <c r="H154" s="31">
        <v>2</v>
      </c>
      <c r="I154" s="31">
        <v>1</v>
      </c>
      <c r="J154" s="31">
        <v>0</v>
      </c>
      <c r="K154" s="33">
        <v>4</v>
      </c>
      <c r="L154" s="33">
        <v>2</v>
      </c>
      <c r="M154" s="35">
        <v>2</v>
      </c>
      <c r="N154" s="35">
        <v>2</v>
      </c>
      <c r="O154" s="35">
        <v>2</v>
      </c>
      <c r="P154" s="35">
        <v>0</v>
      </c>
      <c r="Q154" s="35">
        <v>2</v>
      </c>
      <c r="R154" s="37">
        <v>2</v>
      </c>
      <c r="S154" s="37">
        <v>0</v>
      </c>
      <c r="T154" s="37">
        <v>2</v>
      </c>
      <c r="U154" s="37">
        <v>1</v>
      </c>
      <c r="V154" s="37">
        <v>1</v>
      </c>
      <c r="W154" s="37">
        <v>5</v>
      </c>
      <c r="X154" s="37">
        <v>2</v>
      </c>
      <c r="Y154" s="37">
        <v>2</v>
      </c>
      <c r="Z154" s="37">
        <v>1</v>
      </c>
      <c r="AA154" s="98">
        <v>1.7</v>
      </c>
      <c r="AB154" s="98">
        <v>1.3</v>
      </c>
      <c r="AC154" s="98">
        <v>-0.5</v>
      </c>
    </row>
    <row r="155" spans="1:29" ht="15">
      <c r="A155" s="98"/>
      <c r="B155" s="98" t="s">
        <v>1197</v>
      </c>
      <c r="C155" s="6" t="s">
        <v>1186</v>
      </c>
      <c r="D155" s="26">
        <v>1</v>
      </c>
      <c r="E155" s="26">
        <v>1</v>
      </c>
      <c r="F155" s="26">
        <v>1</v>
      </c>
      <c r="G155" s="26">
        <v>1</v>
      </c>
      <c r="H155" s="31">
        <v>1</v>
      </c>
      <c r="I155" s="31">
        <v>1</v>
      </c>
      <c r="J155" s="31">
        <v>2</v>
      </c>
      <c r="K155" s="33">
        <v>4</v>
      </c>
      <c r="L155" s="33">
        <v>3</v>
      </c>
      <c r="M155" s="35">
        <v>1</v>
      </c>
      <c r="N155" s="35">
        <v>1</v>
      </c>
      <c r="O155" s="35">
        <v>1</v>
      </c>
      <c r="P155" s="35">
        <v>2</v>
      </c>
      <c r="Q155" s="35">
        <v>1</v>
      </c>
      <c r="R155" s="37">
        <v>2</v>
      </c>
      <c r="S155" s="37">
        <v>2</v>
      </c>
      <c r="T155" s="37">
        <v>1</v>
      </c>
      <c r="U155" s="37">
        <v>2</v>
      </c>
      <c r="V155" s="37">
        <v>2</v>
      </c>
      <c r="W155" s="37">
        <v>4</v>
      </c>
      <c r="X155" s="37">
        <v>2</v>
      </c>
      <c r="Y155" s="37">
        <v>2</v>
      </c>
      <c r="Z155" s="37">
        <v>1</v>
      </c>
      <c r="AA155" s="98">
        <v>1.9</v>
      </c>
      <c r="AB155" s="98">
        <v>1</v>
      </c>
      <c r="AC155" s="98">
        <v>-0.9</v>
      </c>
    </row>
    <row r="156" spans="1:29" ht="15">
      <c r="A156" s="98"/>
      <c r="B156" s="98" t="s">
        <v>1198</v>
      </c>
      <c r="C156" s="6" t="s">
        <v>1186</v>
      </c>
      <c r="D156" s="26">
        <v>1</v>
      </c>
      <c r="E156" s="26">
        <v>1</v>
      </c>
      <c r="F156" s="26">
        <v>1</v>
      </c>
      <c r="G156" s="26">
        <v>2</v>
      </c>
      <c r="H156" s="31">
        <v>1</v>
      </c>
      <c r="I156" s="31">
        <v>1</v>
      </c>
      <c r="J156" s="31">
        <v>0</v>
      </c>
      <c r="K156" s="33">
        <v>4</v>
      </c>
      <c r="L156" s="33">
        <v>2</v>
      </c>
      <c r="M156" s="35">
        <v>1</v>
      </c>
      <c r="N156" s="35">
        <v>1</v>
      </c>
      <c r="O156" s="35">
        <v>1</v>
      </c>
      <c r="P156" s="35">
        <v>2</v>
      </c>
      <c r="Q156" s="35">
        <v>3</v>
      </c>
      <c r="R156" s="37">
        <v>1</v>
      </c>
      <c r="S156" s="37">
        <v>1</v>
      </c>
      <c r="T156" s="37">
        <v>1</v>
      </c>
      <c r="U156" s="37">
        <v>1</v>
      </c>
      <c r="V156" s="37">
        <v>1</v>
      </c>
      <c r="W156" s="37">
        <v>2</v>
      </c>
      <c r="X156" s="37">
        <v>2</v>
      </c>
      <c r="Y156" s="37">
        <v>1</v>
      </c>
      <c r="Z156" s="37">
        <v>1</v>
      </c>
      <c r="AA156" s="98">
        <v>1.4</v>
      </c>
      <c r="AB156" s="98">
        <v>1.3</v>
      </c>
      <c r="AC156" s="98">
        <v>-0.2</v>
      </c>
    </row>
    <row r="157" spans="1:29" ht="15">
      <c r="A157" s="98"/>
      <c r="B157" s="98" t="s">
        <v>1199</v>
      </c>
      <c r="C157" s="6" t="s">
        <v>1186</v>
      </c>
      <c r="D157" s="26">
        <v>2</v>
      </c>
      <c r="E157" s="26">
        <v>2</v>
      </c>
      <c r="F157" s="26">
        <v>1</v>
      </c>
      <c r="G157" s="26">
        <v>2</v>
      </c>
      <c r="H157" s="31">
        <v>2</v>
      </c>
      <c r="I157" s="31">
        <v>2</v>
      </c>
      <c r="J157" s="31">
        <v>0</v>
      </c>
      <c r="K157" s="33">
        <v>2</v>
      </c>
      <c r="L157" s="33">
        <v>1</v>
      </c>
      <c r="M157" s="35">
        <v>1</v>
      </c>
      <c r="N157" s="35">
        <v>1</v>
      </c>
      <c r="O157" s="35">
        <v>1</v>
      </c>
      <c r="P157" s="35">
        <v>1</v>
      </c>
      <c r="Q157" s="35">
        <v>1</v>
      </c>
      <c r="R157" s="37">
        <v>2</v>
      </c>
      <c r="S157" s="37">
        <v>1</v>
      </c>
      <c r="T157" s="37">
        <v>0</v>
      </c>
      <c r="U157" s="37">
        <v>1</v>
      </c>
      <c r="V157" s="37">
        <v>0</v>
      </c>
      <c r="W157" s="37">
        <v>2</v>
      </c>
      <c r="X157" s="37">
        <v>1</v>
      </c>
      <c r="Y157" s="37">
        <v>1</v>
      </c>
      <c r="Z157" s="37">
        <v>1</v>
      </c>
      <c r="AA157" s="98">
        <v>1.1000000000000001</v>
      </c>
      <c r="AB157" s="98">
        <v>1.8</v>
      </c>
      <c r="AC157" s="98">
        <v>0.7</v>
      </c>
    </row>
    <row r="158" spans="1:29" ht="15">
      <c r="A158" s="98"/>
      <c r="B158" s="98" t="s">
        <v>1200</v>
      </c>
      <c r="C158" s="6" t="s">
        <v>1186</v>
      </c>
      <c r="D158" s="26">
        <v>1</v>
      </c>
      <c r="E158" s="26">
        <v>1</v>
      </c>
      <c r="F158" s="26">
        <v>1</v>
      </c>
      <c r="G158" s="26">
        <v>1</v>
      </c>
      <c r="H158" s="31">
        <v>1</v>
      </c>
      <c r="I158" s="31">
        <v>1</v>
      </c>
      <c r="J158" s="31">
        <v>1</v>
      </c>
      <c r="K158" s="33">
        <v>1</v>
      </c>
      <c r="L158" s="33">
        <v>1</v>
      </c>
      <c r="M158" s="35">
        <v>1</v>
      </c>
      <c r="N158" s="35">
        <v>1</v>
      </c>
      <c r="O158" s="35">
        <v>1</v>
      </c>
      <c r="P158" s="35">
        <v>2</v>
      </c>
      <c r="Q158" s="35">
        <v>1</v>
      </c>
      <c r="R158" s="37">
        <v>1</v>
      </c>
      <c r="S158" s="37">
        <v>1</v>
      </c>
      <c r="T158" s="37">
        <v>1</v>
      </c>
      <c r="U158" s="37">
        <v>1</v>
      </c>
      <c r="V158" s="37">
        <v>1</v>
      </c>
      <c r="W158" s="37">
        <v>1</v>
      </c>
      <c r="X158" s="37">
        <v>1</v>
      </c>
      <c r="Y158" s="37">
        <v>1</v>
      </c>
      <c r="Z158" s="37">
        <v>1</v>
      </c>
      <c r="AA158" s="98">
        <v>1.1000000000000001</v>
      </c>
      <c r="AB158" s="98">
        <v>1</v>
      </c>
      <c r="AC158" s="98">
        <v>-0.1</v>
      </c>
    </row>
    <row r="159" spans="1:29" ht="15">
      <c r="A159" s="98"/>
      <c r="B159" s="98" t="s">
        <v>1201</v>
      </c>
      <c r="C159" s="6" t="s">
        <v>1186</v>
      </c>
      <c r="D159" s="26">
        <v>1</v>
      </c>
      <c r="E159" s="26">
        <v>1</v>
      </c>
      <c r="F159" s="26">
        <v>1</v>
      </c>
      <c r="G159" s="26">
        <v>1</v>
      </c>
      <c r="H159" s="31">
        <v>1</v>
      </c>
      <c r="I159" s="31">
        <v>0</v>
      </c>
      <c r="J159" s="31">
        <v>0</v>
      </c>
      <c r="K159" s="33">
        <v>2</v>
      </c>
      <c r="L159" s="33">
        <v>1</v>
      </c>
      <c r="M159" s="35">
        <v>1</v>
      </c>
      <c r="N159" s="35">
        <v>1</v>
      </c>
      <c r="O159" s="35">
        <v>1</v>
      </c>
      <c r="P159" s="35">
        <v>2</v>
      </c>
      <c r="Q159" s="35">
        <v>0</v>
      </c>
      <c r="R159" s="37">
        <v>1</v>
      </c>
      <c r="S159" s="37">
        <v>1</v>
      </c>
      <c r="T159" s="37">
        <v>1</v>
      </c>
      <c r="U159" s="37">
        <v>1</v>
      </c>
      <c r="V159" s="37">
        <v>1</v>
      </c>
      <c r="W159" s="37">
        <v>2</v>
      </c>
      <c r="X159" s="37">
        <v>1</v>
      </c>
      <c r="Y159" s="37">
        <v>1</v>
      </c>
      <c r="Z159" s="37">
        <v>1</v>
      </c>
      <c r="AA159" s="98">
        <v>1</v>
      </c>
      <c r="AB159" s="98">
        <v>1</v>
      </c>
      <c r="AC159" s="98">
        <v>0</v>
      </c>
    </row>
    <row r="160" spans="1:29" ht="15">
      <c r="A160" s="98"/>
      <c r="B160" s="98" t="s">
        <v>1202</v>
      </c>
      <c r="C160" s="6" t="s">
        <v>1186</v>
      </c>
      <c r="D160" s="26">
        <v>1</v>
      </c>
      <c r="E160" s="26">
        <v>1</v>
      </c>
      <c r="F160" s="26">
        <v>1</v>
      </c>
      <c r="G160" s="26">
        <v>1</v>
      </c>
      <c r="H160" s="31">
        <v>2</v>
      </c>
      <c r="I160" s="31">
        <v>1</v>
      </c>
      <c r="J160" s="31">
        <v>0</v>
      </c>
      <c r="K160" s="33">
        <v>1</v>
      </c>
      <c r="L160" s="33">
        <v>1</v>
      </c>
      <c r="M160" s="35">
        <v>1</v>
      </c>
      <c r="N160" s="35">
        <v>1</v>
      </c>
      <c r="O160" s="35">
        <v>1</v>
      </c>
      <c r="P160" s="35">
        <v>0</v>
      </c>
      <c r="Q160" s="35">
        <v>0</v>
      </c>
      <c r="R160" s="37">
        <v>1</v>
      </c>
      <c r="S160" s="37">
        <v>0</v>
      </c>
      <c r="T160" s="37">
        <v>1</v>
      </c>
      <c r="U160" s="37">
        <v>1</v>
      </c>
      <c r="V160" s="37">
        <v>1</v>
      </c>
      <c r="W160" s="37">
        <v>1</v>
      </c>
      <c r="X160" s="37">
        <v>1</v>
      </c>
      <c r="Y160" s="37">
        <v>1</v>
      </c>
      <c r="Z160" s="37">
        <v>1</v>
      </c>
      <c r="AA160" s="98">
        <v>0.8</v>
      </c>
      <c r="AB160" s="98">
        <v>1</v>
      </c>
      <c r="AC160" s="98">
        <v>0.2</v>
      </c>
    </row>
    <row r="161" spans="1:29" ht="15">
      <c r="A161" s="98"/>
      <c r="B161" s="98" t="s">
        <v>1203</v>
      </c>
      <c r="C161" s="6" t="s">
        <v>1186</v>
      </c>
      <c r="D161" s="26">
        <v>0</v>
      </c>
      <c r="E161" s="26">
        <v>0</v>
      </c>
      <c r="F161" s="26">
        <v>0</v>
      </c>
      <c r="G161" s="26">
        <v>0</v>
      </c>
      <c r="H161" s="31">
        <v>0</v>
      </c>
      <c r="I161" s="31">
        <v>0</v>
      </c>
      <c r="J161" s="31">
        <v>0</v>
      </c>
      <c r="K161" s="33">
        <v>0</v>
      </c>
      <c r="L161" s="33">
        <v>1</v>
      </c>
      <c r="M161" s="35">
        <v>0</v>
      </c>
      <c r="N161" s="35">
        <v>0</v>
      </c>
      <c r="O161" s="35">
        <v>0</v>
      </c>
      <c r="P161" s="35">
        <v>0</v>
      </c>
      <c r="Q161" s="35">
        <v>0</v>
      </c>
      <c r="R161" s="37">
        <v>2</v>
      </c>
      <c r="S161" s="37">
        <v>0</v>
      </c>
      <c r="T161" s="37">
        <v>0</v>
      </c>
      <c r="U161" s="37">
        <v>1</v>
      </c>
      <c r="V161" s="37">
        <v>0</v>
      </c>
      <c r="W161" s="37">
        <v>1</v>
      </c>
      <c r="X161" s="37">
        <v>7</v>
      </c>
      <c r="Y161" s="37">
        <v>1</v>
      </c>
      <c r="Z161" s="37">
        <v>0</v>
      </c>
      <c r="AA161" s="98">
        <v>0.7</v>
      </c>
      <c r="AB161" s="98">
        <v>0</v>
      </c>
      <c r="AC161" s="98">
        <v>-0.7</v>
      </c>
    </row>
    <row r="162" spans="1:29" ht="15">
      <c r="A162" s="98"/>
      <c r="B162" s="98" t="s">
        <v>1204</v>
      </c>
      <c r="C162" s="6" t="s">
        <v>1186</v>
      </c>
      <c r="D162" s="26">
        <v>0</v>
      </c>
      <c r="E162" s="26">
        <v>0</v>
      </c>
      <c r="F162" s="26">
        <v>0</v>
      </c>
      <c r="G162" s="26">
        <v>0</v>
      </c>
      <c r="H162" s="31">
        <v>0</v>
      </c>
      <c r="I162" s="31">
        <v>0</v>
      </c>
      <c r="J162" s="31">
        <v>0</v>
      </c>
      <c r="K162" s="33">
        <v>1</v>
      </c>
      <c r="L162" s="33">
        <v>1</v>
      </c>
      <c r="M162" s="35">
        <v>0</v>
      </c>
      <c r="N162" s="35">
        <v>0</v>
      </c>
      <c r="O162" s="35">
        <v>0</v>
      </c>
      <c r="P162" s="35">
        <v>0</v>
      </c>
      <c r="Q162" s="35">
        <v>0</v>
      </c>
      <c r="R162" s="37">
        <v>1</v>
      </c>
      <c r="S162" s="37">
        <v>0</v>
      </c>
      <c r="T162" s="37">
        <v>1</v>
      </c>
      <c r="U162" s="37">
        <v>1</v>
      </c>
      <c r="V162" s="37">
        <v>1</v>
      </c>
      <c r="W162" s="37">
        <v>1</v>
      </c>
      <c r="X162" s="37">
        <v>1</v>
      </c>
      <c r="Y162" s="37">
        <v>1</v>
      </c>
      <c r="Z162" s="37">
        <v>1</v>
      </c>
      <c r="AA162" s="98">
        <v>0.6</v>
      </c>
      <c r="AB162" s="98">
        <v>0</v>
      </c>
      <c r="AC162" s="98">
        <v>-0.6</v>
      </c>
    </row>
    <row r="163" spans="1:29" ht="15">
      <c r="A163" s="98"/>
      <c r="B163" s="98" t="s">
        <v>1205</v>
      </c>
      <c r="C163" s="6" t="s">
        <v>1186</v>
      </c>
      <c r="D163" s="26">
        <v>0</v>
      </c>
      <c r="E163" s="26">
        <v>1</v>
      </c>
      <c r="F163" s="26">
        <v>0</v>
      </c>
      <c r="G163" s="26">
        <v>0</v>
      </c>
      <c r="H163" s="31">
        <v>1</v>
      </c>
      <c r="I163" s="31">
        <v>1</v>
      </c>
      <c r="J163" s="31">
        <v>2</v>
      </c>
      <c r="K163" s="33">
        <v>0</v>
      </c>
      <c r="L163" s="33">
        <v>0</v>
      </c>
      <c r="M163" s="35">
        <v>0</v>
      </c>
      <c r="N163" s="35">
        <v>0</v>
      </c>
      <c r="O163" s="35">
        <v>0</v>
      </c>
      <c r="P163" s="35">
        <v>0</v>
      </c>
      <c r="Q163" s="35">
        <v>1</v>
      </c>
      <c r="R163" s="37">
        <v>0</v>
      </c>
      <c r="S163" s="37">
        <v>0</v>
      </c>
      <c r="T163" s="37">
        <v>0</v>
      </c>
      <c r="U163" s="37">
        <v>0</v>
      </c>
      <c r="V163" s="37">
        <v>0</v>
      </c>
      <c r="W163" s="37">
        <v>0</v>
      </c>
      <c r="X163" s="37">
        <v>1</v>
      </c>
      <c r="Y163" s="37">
        <v>0</v>
      </c>
      <c r="Z163" s="37">
        <v>0</v>
      </c>
      <c r="AA163" s="98">
        <v>0.3</v>
      </c>
      <c r="AB163" s="98">
        <v>0.3</v>
      </c>
      <c r="AC163" s="98">
        <v>0</v>
      </c>
    </row>
    <row r="164" spans="1:29" ht="25.5">
      <c r="A164" s="99"/>
      <c r="B164" s="99"/>
      <c r="C164" s="100" t="s">
        <v>1348</v>
      </c>
      <c r="D164" s="101">
        <f>SUM(D144:D163)</f>
        <v>24</v>
      </c>
      <c r="E164" s="101">
        <f t="shared" ref="E164:G164" si="19">SUM(E144:E163)</f>
        <v>31</v>
      </c>
      <c r="F164" s="101">
        <f t="shared" si="19"/>
        <v>28</v>
      </c>
      <c r="G164" s="101">
        <f t="shared" si="19"/>
        <v>33</v>
      </c>
      <c r="H164" s="102">
        <f>SUM(H144:H163)</f>
        <v>33</v>
      </c>
      <c r="I164" s="102">
        <f t="shared" ref="I164:J164" si="20">SUM(I144:I163)</f>
        <v>29</v>
      </c>
      <c r="J164" s="102">
        <f t="shared" si="20"/>
        <v>20</v>
      </c>
      <c r="K164" s="103">
        <f>SUM(K144:K163)</f>
        <v>57</v>
      </c>
      <c r="L164" s="103">
        <f>SUM(L144:L163)</f>
        <v>36</v>
      </c>
      <c r="M164" s="104">
        <f>SUM(M144:M163)</f>
        <v>53</v>
      </c>
      <c r="N164" s="104">
        <f t="shared" ref="N164:Q164" si="21">SUM(N144:N163)</f>
        <v>52</v>
      </c>
      <c r="O164" s="104">
        <f t="shared" si="21"/>
        <v>30</v>
      </c>
      <c r="P164" s="104">
        <f t="shared" si="21"/>
        <v>45</v>
      </c>
      <c r="Q164" s="104">
        <f t="shared" si="21"/>
        <v>25</v>
      </c>
      <c r="R164" s="105">
        <f>SUM(R144:R163)</f>
        <v>34</v>
      </c>
      <c r="S164" s="105">
        <f t="shared" ref="S164:Z164" si="22">SUM(S144:S163)</f>
        <v>31</v>
      </c>
      <c r="T164" s="105">
        <f t="shared" si="22"/>
        <v>41</v>
      </c>
      <c r="U164" s="105">
        <f t="shared" si="22"/>
        <v>44</v>
      </c>
      <c r="V164" s="105">
        <f t="shared" si="22"/>
        <v>31</v>
      </c>
      <c r="W164" s="105">
        <f t="shared" si="22"/>
        <v>74</v>
      </c>
      <c r="X164" s="105">
        <f t="shared" si="22"/>
        <v>49</v>
      </c>
      <c r="Y164" s="105">
        <f t="shared" si="22"/>
        <v>38</v>
      </c>
      <c r="Z164" s="105">
        <f t="shared" si="22"/>
        <v>31</v>
      </c>
      <c r="AA164" s="99"/>
      <c r="AB164" s="99"/>
      <c r="AC164" s="99"/>
    </row>
    <row r="166" spans="1:29" ht="45">
      <c r="A166" s="30" t="s">
        <v>1327</v>
      </c>
      <c r="B166" s="30" t="s">
        <v>1297</v>
      </c>
      <c r="C166" s="30" t="s">
        <v>1296</v>
      </c>
      <c r="D166" s="5" t="s">
        <v>3</v>
      </c>
      <c r="E166" s="5" t="s">
        <v>4</v>
      </c>
      <c r="F166" s="5" t="s">
        <v>5</v>
      </c>
      <c r="G166" s="5" t="s">
        <v>1324</v>
      </c>
      <c r="H166" s="13" t="s">
        <v>1316</v>
      </c>
      <c r="I166" s="13" t="s">
        <v>8</v>
      </c>
      <c r="J166" s="13" t="s">
        <v>9</v>
      </c>
      <c r="K166" s="16" t="s">
        <v>10</v>
      </c>
      <c r="L166" s="16" t="s">
        <v>11</v>
      </c>
      <c r="M166" s="18" t="s">
        <v>12</v>
      </c>
      <c r="N166" s="18" t="s">
        <v>13</v>
      </c>
      <c r="O166" s="18" t="s">
        <v>14</v>
      </c>
      <c r="P166" s="18" t="s">
        <v>15</v>
      </c>
      <c r="Q166" s="18" t="s">
        <v>16</v>
      </c>
      <c r="R166" s="20" t="s">
        <v>17</v>
      </c>
      <c r="S166" s="20" t="s">
        <v>1322</v>
      </c>
      <c r="T166" s="20" t="s">
        <v>19</v>
      </c>
      <c r="U166" s="20" t="s">
        <v>20</v>
      </c>
      <c r="V166" s="20" t="s">
        <v>21</v>
      </c>
      <c r="W166" s="20" t="s">
        <v>22</v>
      </c>
      <c r="X166" s="20" t="s">
        <v>23</v>
      </c>
      <c r="Y166" s="20" t="s">
        <v>24</v>
      </c>
      <c r="Z166" s="20" t="s">
        <v>25</v>
      </c>
      <c r="AA166" s="98" t="s">
        <v>26</v>
      </c>
      <c r="AB166" s="98" t="s">
        <v>1325</v>
      </c>
      <c r="AC166" s="98" t="s">
        <v>28</v>
      </c>
    </row>
    <row r="167" spans="1:29" ht="15">
      <c r="A167" s="98" t="s">
        <v>1328</v>
      </c>
      <c r="B167" s="98" t="s">
        <v>1290</v>
      </c>
      <c r="C167" s="6" t="s">
        <v>1617</v>
      </c>
      <c r="D167" s="26">
        <v>6</v>
      </c>
      <c r="E167" s="26">
        <v>1</v>
      </c>
      <c r="F167" s="26">
        <v>3</v>
      </c>
      <c r="G167" s="26">
        <v>9</v>
      </c>
      <c r="H167" s="31">
        <v>1</v>
      </c>
      <c r="I167" s="31">
        <v>1</v>
      </c>
      <c r="J167" s="31">
        <v>1</v>
      </c>
      <c r="K167" s="33">
        <v>3</v>
      </c>
      <c r="L167" s="33">
        <v>2</v>
      </c>
      <c r="M167" s="35">
        <v>1</v>
      </c>
      <c r="N167" s="35">
        <v>1</v>
      </c>
      <c r="O167" s="35">
        <v>1</v>
      </c>
      <c r="P167" s="35">
        <v>2</v>
      </c>
      <c r="Q167" s="35">
        <v>1</v>
      </c>
      <c r="R167" s="37">
        <v>1</v>
      </c>
      <c r="S167" s="37">
        <v>2</v>
      </c>
      <c r="T167" s="37">
        <v>3</v>
      </c>
      <c r="U167" s="37">
        <v>1</v>
      </c>
      <c r="V167" s="37">
        <v>3</v>
      </c>
      <c r="W167" s="37">
        <v>2</v>
      </c>
      <c r="X167" s="37">
        <v>2</v>
      </c>
      <c r="Y167" s="37">
        <v>1</v>
      </c>
      <c r="Z167" s="37">
        <v>1</v>
      </c>
      <c r="AA167" s="98">
        <v>1.6</v>
      </c>
      <c r="AB167" s="98">
        <v>4.8</v>
      </c>
      <c r="AC167" s="98">
        <v>3.1</v>
      </c>
    </row>
    <row r="168" spans="1:29" ht="15">
      <c r="A168" s="98"/>
      <c r="B168" s="98" t="s">
        <v>1206</v>
      </c>
      <c r="C168" s="6" t="s">
        <v>1207</v>
      </c>
      <c r="D168" s="26">
        <v>13</v>
      </c>
      <c r="E168" s="26">
        <v>29</v>
      </c>
      <c r="F168" s="26">
        <v>25</v>
      </c>
      <c r="G168" s="26">
        <v>37</v>
      </c>
      <c r="H168" s="31">
        <v>32</v>
      </c>
      <c r="I168" s="31">
        <v>22</v>
      </c>
      <c r="J168" s="31">
        <v>25</v>
      </c>
      <c r="K168" s="33">
        <v>4</v>
      </c>
      <c r="L168" s="33">
        <v>27</v>
      </c>
      <c r="M168" s="35">
        <v>22</v>
      </c>
      <c r="N168" s="35">
        <v>11</v>
      </c>
      <c r="O168" s="35">
        <v>18</v>
      </c>
      <c r="P168" s="35">
        <v>29</v>
      </c>
      <c r="Q168" s="35">
        <v>22</v>
      </c>
      <c r="R168" s="37">
        <v>21</v>
      </c>
      <c r="S168" s="37">
        <v>28</v>
      </c>
      <c r="T168" s="37">
        <v>34</v>
      </c>
      <c r="U168" s="37">
        <v>33</v>
      </c>
      <c r="V168" s="37">
        <v>27</v>
      </c>
      <c r="W168" s="37">
        <v>48</v>
      </c>
      <c r="X168" s="37">
        <v>38</v>
      </c>
      <c r="Y168" s="37">
        <v>24</v>
      </c>
      <c r="Z168" s="37">
        <v>23</v>
      </c>
      <c r="AA168" s="98">
        <v>25.3</v>
      </c>
      <c r="AB168" s="98">
        <v>26</v>
      </c>
      <c r="AC168" s="98">
        <v>0.7</v>
      </c>
    </row>
    <row r="169" spans="1:29" ht="15">
      <c r="A169" s="98" t="s">
        <v>1315</v>
      </c>
      <c r="B169" s="98" t="s">
        <v>1208</v>
      </c>
      <c r="C169" s="6" t="s">
        <v>1207</v>
      </c>
      <c r="D169" s="26">
        <v>1</v>
      </c>
      <c r="E169" s="26">
        <v>0</v>
      </c>
      <c r="F169" s="26">
        <v>1</v>
      </c>
      <c r="G169" s="26">
        <v>2</v>
      </c>
      <c r="H169" s="31">
        <v>4</v>
      </c>
      <c r="I169" s="31">
        <v>1</v>
      </c>
      <c r="J169" s="31">
        <v>0</v>
      </c>
      <c r="K169" s="33">
        <v>3</v>
      </c>
      <c r="L169" s="33">
        <v>4</v>
      </c>
      <c r="M169" s="35">
        <v>1</v>
      </c>
      <c r="N169" s="35">
        <v>3</v>
      </c>
      <c r="O169" s="35">
        <v>2</v>
      </c>
      <c r="P169" s="35">
        <v>4</v>
      </c>
      <c r="Q169" s="35">
        <v>4</v>
      </c>
      <c r="R169" s="37">
        <v>1</v>
      </c>
      <c r="S169" s="37">
        <v>1</v>
      </c>
      <c r="T169" s="37">
        <v>3</v>
      </c>
      <c r="U169" s="37">
        <v>1</v>
      </c>
      <c r="V169" s="37">
        <v>2</v>
      </c>
      <c r="W169" s="37">
        <v>4</v>
      </c>
      <c r="X169" s="37">
        <v>5</v>
      </c>
      <c r="Y169" s="37">
        <v>4</v>
      </c>
      <c r="Z169" s="37">
        <v>1</v>
      </c>
      <c r="AA169" s="98">
        <v>2.4</v>
      </c>
      <c r="AB169" s="98">
        <v>1</v>
      </c>
      <c r="AC169" s="98">
        <v>-1.4</v>
      </c>
    </row>
    <row r="170" spans="1:29" ht="15">
      <c r="A170" s="98" t="s">
        <v>1315</v>
      </c>
      <c r="B170" s="98" t="s">
        <v>1209</v>
      </c>
      <c r="C170" s="6" t="s">
        <v>1207</v>
      </c>
      <c r="D170" s="26">
        <v>0</v>
      </c>
      <c r="E170" s="26">
        <v>1</v>
      </c>
      <c r="F170" s="26">
        <v>0</v>
      </c>
      <c r="G170" s="26">
        <v>0</v>
      </c>
      <c r="H170" s="31">
        <v>2</v>
      </c>
      <c r="I170" s="31">
        <v>1</v>
      </c>
      <c r="J170" s="31">
        <v>0</v>
      </c>
      <c r="K170" s="33">
        <v>8</v>
      </c>
      <c r="L170" s="33">
        <v>3</v>
      </c>
      <c r="M170" s="35">
        <v>0</v>
      </c>
      <c r="N170" s="35">
        <v>0</v>
      </c>
      <c r="O170" s="35">
        <v>1</v>
      </c>
      <c r="P170" s="35">
        <v>0</v>
      </c>
      <c r="Q170" s="35">
        <v>1</v>
      </c>
      <c r="R170" s="37">
        <v>4</v>
      </c>
      <c r="S170" s="37">
        <v>3</v>
      </c>
      <c r="T170" s="37">
        <v>2</v>
      </c>
      <c r="U170" s="37">
        <v>3</v>
      </c>
      <c r="V170" s="37">
        <v>5</v>
      </c>
      <c r="W170" s="37">
        <v>9</v>
      </c>
      <c r="X170" s="37">
        <v>5</v>
      </c>
      <c r="Y170" s="37">
        <v>1</v>
      </c>
      <c r="Z170" s="37">
        <v>3</v>
      </c>
      <c r="AA170" s="98">
        <v>2.7</v>
      </c>
      <c r="AB170" s="98">
        <v>0.3</v>
      </c>
      <c r="AC170" s="98">
        <v>-2.5</v>
      </c>
    </row>
    <row r="171" spans="1:29" ht="15">
      <c r="A171" s="98"/>
      <c r="B171" s="98" t="s">
        <v>1210</v>
      </c>
      <c r="C171" s="6" t="s">
        <v>1207</v>
      </c>
      <c r="D171" s="26">
        <v>1</v>
      </c>
      <c r="E171" s="26">
        <v>3</v>
      </c>
      <c r="F171" s="26">
        <v>1</v>
      </c>
      <c r="G171" s="26">
        <v>2</v>
      </c>
      <c r="H171" s="31">
        <v>2</v>
      </c>
      <c r="I171" s="31">
        <v>2</v>
      </c>
      <c r="J171" s="31">
        <v>1</v>
      </c>
      <c r="K171" s="33">
        <v>3</v>
      </c>
      <c r="L171" s="33">
        <v>1</v>
      </c>
      <c r="M171" s="35">
        <v>2</v>
      </c>
      <c r="N171" s="35">
        <v>2</v>
      </c>
      <c r="O171" s="35">
        <v>2</v>
      </c>
      <c r="P171" s="35">
        <v>1</v>
      </c>
      <c r="Q171" s="35">
        <v>2</v>
      </c>
      <c r="R171" s="37">
        <v>2</v>
      </c>
      <c r="S171" s="37">
        <v>1</v>
      </c>
      <c r="T171" s="37">
        <v>2</v>
      </c>
      <c r="U171" s="37">
        <v>2</v>
      </c>
      <c r="V171" s="37">
        <v>2</v>
      </c>
      <c r="W171" s="37">
        <v>2</v>
      </c>
      <c r="X171" s="37">
        <v>1</v>
      </c>
      <c r="Y171" s="37">
        <v>2</v>
      </c>
      <c r="Z171" s="37">
        <v>2</v>
      </c>
      <c r="AA171" s="98">
        <v>1.8</v>
      </c>
      <c r="AB171" s="98">
        <v>1.8</v>
      </c>
      <c r="AC171" s="98">
        <v>0</v>
      </c>
    </row>
    <row r="172" spans="1:29" ht="15">
      <c r="A172" s="98"/>
      <c r="B172" s="98" t="s">
        <v>1211</v>
      </c>
      <c r="C172" s="6" t="s">
        <v>1207</v>
      </c>
      <c r="D172" s="26">
        <v>1</v>
      </c>
      <c r="E172" s="26">
        <v>1</v>
      </c>
      <c r="F172" s="26">
        <v>1</v>
      </c>
      <c r="G172" s="26">
        <v>2</v>
      </c>
      <c r="H172" s="31">
        <v>2</v>
      </c>
      <c r="I172" s="31">
        <v>1</v>
      </c>
      <c r="J172" s="31">
        <v>0</v>
      </c>
      <c r="K172" s="33">
        <v>2</v>
      </c>
      <c r="L172" s="33">
        <v>1</v>
      </c>
      <c r="M172" s="35">
        <v>2</v>
      </c>
      <c r="N172" s="35">
        <v>2</v>
      </c>
      <c r="O172" s="35">
        <v>3</v>
      </c>
      <c r="P172" s="35">
        <v>2</v>
      </c>
      <c r="Q172" s="35">
        <v>1</v>
      </c>
      <c r="R172" s="37">
        <v>3</v>
      </c>
      <c r="S172" s="37">
        <v>2</v>
      </c>
      <c r="T172" s="37">
        <v>4</v>
      </c>
      <c r="U172" s="37">
        <v>2</v>
      </c>
      <c r="V172" s="37">
        <v>1</v>
      </c>
      <c r="W172" s="37">
        <v>2</v>
      </c>
      <c r="X172" s="37">
        <v>2</v>
      </c>
      <c r="Y172" s="37">
        <v>1</v>
      </c>
      <c r="Z172" s="37">
        <v>1</v>
      </c>
      <c r="AA172" s="98">
        <v>1.8</v>
      </c>
      <c r="AB172" s="98">
        <v>1.3</v>
      </c>
      <c r="AC172" s="98">
        <v>-0.5</v>
      </c>
    </row>
    <row r="173" spans="1:29" ht="15">
      <c r="A173" s="98"/>
      <c r="B173" s="98" t="s">
        <v>1212</v>
      </c>
      <c r="C173" s="6" t="s">
        <v>1207</v>
      </c>
      <c r="D173" s="26">
        <v>0</v>
      </c>
      <c r="E173" s="26">
        <v>1</v>
      </c>
      <c r="F173" s="26">
        <v>1</v>
      </c>
      <c r="G173" s="26">
        <v>3</v>
      </c>
      <c r="H173" s="31">
        <v>1</v>
      </c>
      <c r="I173" s="31">
        <v>1</v>
      </c>
      <c r="J173" s="31">
        <v>0</v>
      </c>
      <c r="K173" s="33">
        <v>1</v>
      </c>
      <c r="L173" s="33">
        <v>1</v>
      </c>
      <c r="M173" s="35">
        <v>1</v>
      </c>
      <c r="N173" s="35">
        <v>1</v>
      </c>
      <c r="O173" s="35">
        <v>1</v>
      </c>
      <c r="P173" s="35">
        <v>2</v>
      </c>
      <c r="Q173" s="35">
        <v>1</v>
      </c>
      <c r="R173" s="37">
        <v>1</v>
      </c>
      <c r="S173" s="37">
        <v>1</v>
      </c>
      <c r="T173" s="37">
        <v>2</v>
      </c>
      <c r="U173" s="37">
        <v>1</v>
      </c>
      <c r="V173" s="37">
        <v>1</v>
      </c>
      <c r="W173" s="37">
        <v>1</v>
      </c>
      <c r="X173" s="37">
        <v>1</v>
      </c>
      <c r="Y173" s="37">
        <v>1</v>
      </c>
      <c r="Z173" s="37">
        <v>1</v>
      </c>
      <c r="AA173" s="98">
        <v>1.1000000000000001</v>
      </c>
      <c r="AB173" s="98">
        <v>1.3</v>
      </c>
      <c r="AC173" s="98">
        <v>0.2</v>
      </c>
    </row>
    <row r="174" spans="1:29" ht="15">
      <c r="A174" s="98"/>
      <c r="B174" s="98" t="s">
        <v>1213</v>
      </c>
      <c r="C174" s="6" t="s">
        <v>1207</v>
      </c>
      <c r="D174" s="26">
        <v>1</v>
      </c>
      <c r="E174" s="26">
        <v>1</v>
      </c>
      <c r="F174" s="26">
        <v>1</v>
      </c>
      <c r="G174" s="26">
        <v>1</v>
      </c>
      <c r="H174" s="31">
        <v>1</v>
      </c>
      <c r="I174" s="31">
        <v>1</v>
      </c>
      <c r="J174" s="31">
        <v>1</v>
      </c>
      <c r="K174" s="33">
        <v>1</v>
      </c>
      <c r="L174" s="33">
        <v>1</v>
      </c>
      <c r="M174" s="35">
        <v>1</v>
      </c>
      <c r="N174" s="35">
        <v>1</v>
      </c>
      <c r="O174" s="35">
        <v>1</v>
      </c>
      <c r="P174" s="35">
        <v>1</v>
      </c>
      <c r="Q174" s="35">
        <v>1</v>
      </c>
      <c r="R174" s="37">
        <v>1</v>
      </c>
      <c r="S174" s="37">
        <v>1</v>
      </c>
      <c r="T174" s="37">
        <v>1</v>
      </c>
      <c r="U174" s="37">
        <v>1</v>
      </c>
      <c r="V174" s="37">
        <v>1</v>
      </c>
      <c r="W174" s="37">
        <v>1</v>
      </c>
      <c r="X174" s="37">
        <v>1</v>
      </c>
      <c r="Y174" s="37">
        <v>1</v>
      </c>
      <c r="Z174" s="37">
        <v>1</v>
      </c>
      <c r="AA174" s="98">
        <v>1</v>
      </c>
      <c r="AB174" s="98">
        <v>1</v>
      </c>
      <c r="AC174" s="98">
        <v>0</v>
      </c>
    </row>
    <row r="175" spans="1:29" ht="15">
      <c r="A175" s="98"/>
      <c r="B175" s="98" t="s">
        <v>1214</v>
      </c>
      <c r="C175" s="6" t="s">
        <v>1207</v>
      </c>
      <c r="D175" s="26">
        <v>1</v>
      </c>
      <c r="E175" s="26">
        <v>1</v>
      </c>
      <c r="F175" s="26">
        <v>1</v>
      </c>
      <c r="G175" s="26">
        <v>1</v>
      </c>
      <c r="H175" s="31">
        <v>2</v>
      </c>
      <c r="I175" s="31">
        <v>1</v>
      </c>
      <c r="J175" s="31">
        <v>0</v>
      </c>
      <c r="K175" s="33">
        <v>1</v>
      </c>
      <c r="L175" s="33">
        <v>1</v>
      </c>
      <c r="M175" s="35">
        <v>1</v>
      </c>
      <c r="N175" s="35">
        <v>1</v>
      </c>
      <c r="O175" s="35">
        <v>1</v>
      </c>
      <c r="P175" s="35">
        <v>1</v>
      </c>
      <c r="Q175" s="35">
        <v>1</v>
      </c>
      <c r="R175" s="37">
        <v>1</v>
      </c>
      <c r="S175" s="37">
        <v>1</v>
      </c>
      <c r="T175" s="37">
        <v>1</v>
      </c>
      <c r="U175" s="37">
        <v>1</v>
      </c>
      <c r="V175" s="37">
        <v>1</v>
      </c>
      <c r="W175" s="37">
        <v>1</v>
      </c>
      <c r="X175" s="37">
        <v>1</v>
      </c>
      <c r="Y175" s="37">
        <v>1</v>
      </c>
      <c r="Z175" s="37">
        <v>1</v>
      </c>
      <c r="AA175" s="98">
        <v>0.9</v>
      </c>
      <c r="AB175" s="98">
        <v>1</v>
      </c>
      <c r="AC175" s="98">
        <v>0.1</v>
      </c>
    </row>
    <row r="176" spans="1:29" ht="15">
      <c r="A176" s="98"/>
      <c r="B176" s="98" t="s">
        <v>1215</v>
      </c>
      <c r="C176" s="6" t="s">
        <v>1207</v>
      </c>
      <c r="D176" s="26">
        <v>1</v>
      </c>
      <c r="E176" s="26">
        <v>1</v>
      </c>
      <c r="F176" s="26">
        <v>1</v>
      </c>
      <c r="G176" s="26">
        <v>1</v>
      </c>
      <c r="H176" s="31">
        <v>1</v>
      </c>
      <c r="I176" s="31">
        <v>1</v>
      </c>
      <c r="J176" s="31">
        <v>0</v>
      </c>
      <c r="K176" s="33">
        <v>1</v>
      </c>
      <c r="L176" s="33">
        <v>1</v>
      </c>
      <c r="M176" s="35">
        <v>1</v>
      </c>
      <c r="N176" s="35">
        <v>1</v>
      </c>
      <c r="O176" s="35">
        <v>0</v>
      </c>
      <c r="P176" s="35">
        <v>1</v>
      </c>
      <c r="Q176" s="35">
        <v>1</v>
      </c>
      <c r="R176" s="37">
        <v>1</v>
      </c>
      <c r="S176" s="37">
        <v>0</v>
      </c>
      <c r="T176" s="37">
        <v>1</v>
      </c>
      <c r="U176" s="37">
        <v>1</v>
      </c>
      <c r="V176" s="37">
        <v>1</v>
      </c>
      <c r="W176" s="37">
        <v>1</v>
      </c>
      <c r="X176" s="37">
        <v>1</v>
      </c>
      <c r="Y176" s="37">
        <v>1</v>
      </c>
      <c r="Z176" s="37">
        <v>1</v>
      </c>
      <c r="AA176" s="98">
        <v>0.8</v>
      </c>
      <c r="AB176" s="98">
        <v>1</v>
      </c>
      <c r="AC176" s="98">
        <v>0.2</v>
      </c>
    </row>
    <row r="177" spans="1:29" ht="15">
      <c r="A177" s="98"/>
      <c r="B177" s="98" t="s">
        <v>1216</v>
      </c>
      <c r="C177" s="6" t="s">
        <v>1207</v>
      </c>
      <c r="D177" s="26">
        <v>1</v>
      </c>
      <c r="E177" s="26">
        <v>1</v>
      </c>
      <c r="F177" s="26">
        <v>1</v>
      </c>
      <c r="G177" s="26">
        <v>1</v>
      </c>
      <c r="H177" s="31">
        <v>1</v>
      </c>
      <c r="I177" s="31">
        <v>1</v>
      </c>
      <c r="J177" s="31">
        <v>0</v>
      </c>
      <c r="K177" s="33">
        <v>1</v>
      </c>
      <c r="L177" s="33">
        <v>1</v>
      </c>
      <c r="M177" s="35">
        <v>1</v>
      </c>
      <c r="N177" s="35">
        <v>1</v>
      </c>
      <c r="O177" s="35">
        <v>1</v>
      </c>
      <c r="P177" s="35">
        <v>0</v>
      </c>
      <c r="Q177" s="35">
        <v>1</v>
      </c>
      <c r="R177" s="37">
        <v>1</v>
      </c>
      <c r="S177" s="37">
        <v>0</v>
      </c>
      <c r="T177" s="37">
        <v>1</v>
      </c>
      <c r="U177" s="37">
        <v>1</v>
      </c>
      <c r="V177" s="37">
        <v>1</v>
      </c>
      <c r="W177" s="37">
        <v>1</v>
      </c>
      <c r="X177" s="37">
        <v>2</v>
      </c>
      <c r="Y177" s="37">
        <v>1</v>
      </c>
      <c r="Z177" s="37">
        <v>0</v>
      </c>
      <c r="AA177" s="98">
        <v>0.8</v>
      </c>
      <c r="AB177" s="98">
        <v>1</v>
      </c>
      <c r="AC177" s="98">
        <v>0.2</v>
      </c>
    </row>
    <row r="178" spans="1:29" ht="15">
      <c r="A178" s="98"/>
      <c r="B178" s="98" t="s">
        <v>1217</v>
      </c>
      <c r="C178" s="6" t="s">
        <v>1207</v>
      </c>
      <c r="D178" s="26">
        <v>0</v>
      </c>
      <c r="E178" s="26">
        <v>1</v>
      </c>
      <c r="F178" s="26">
        <v>1</v>
      </c>
      <c r="G178" s="26">
        <v>0</v>
      </c>
      <c r="H178" s="31">
        <v>0</v>
      </c>
      <c r="I178" s="31">
        <v>1</v>
      </c>
      <c r="J178" s="31">
        <v>0</v>
      </c>
      <c r="K178" s="33">
        <v>0</v>
      </c>
      <c r="L178" s="33">
        <v>0</v>
      </c>
      <c r="M178" s="35">
        <v>1</v>
      </c>
      <c r="N178" s="35">
        <v>1</v>
      </c>
      <c r="O178" s="35">
        <v>2</v>
      </c>
      <c r="P178" s="35">
        <v>0</v>
      </c>
      <c r="Q178" s="35">
        <v>0</v>
      </c>
      <c r="R178" s="37">
        <v>4</v>
      </c>
      <c r="S178" s="37">
        <v>0</v>
      </c>
      <c r="T178" s="37">
        <v>2</v>
      </c>
      <c r="U178" s="37">
        <v>1</v>
      </c>
      <c r="V178" s="37">
        <v>2</v>
      </c>
      <c r="W178" s="37">
        <v>1</v>
      </c>
      <c r="X178" s="37">
        <v>1</v>
      </c>
      <c r="Y178" s="37">
        <v>1</v>
      </c>
      <c r="Z178" s="37">
        <v>0</v>
      </c>
      <c r="AA178" s="98">
        <v>0.9</v>
      </c>
      <c r="AB178" s="98">
        <v>0.5</v>
      </c>
      <c r="AC178" s="98">
        <v>-0.4</v>
      </c>
    </row>
    <row r="179" spans="1:29" ht="15">
      <c r="A179" s="98" t="s">
        <v>1295</v>
      </c>
      <c r="B179" s="98" t="s">
        <v>1218</v>
      </c>
      <c r="C179" s="6" t="s">
        <v>1207</v>
      </c>
      <c r="D179" s="26">
        <v>0</v>
      </c>
      <c r="E179" s="26">
        <v>0</v>
      </c>
      <c r="F179" s="26">
        <v>0</v>
      </c>
      <c r="G179" s="26">
        <v>0</v>
      </c>
      <c r="H179" s="31">
        <v>1</v>
      </c>
      <c r="I179" s="31">
        <v>1</v>
      </c>
      <c r="J179" s="31">
        <v>0</v>
      </c>
      <c r="K179" s="33">
        <v>0</v>
      </c>
      <c r="L179" s="33">
        <v>1</v>
      </c>
      <c r="M179" s="35">
        <v>1</v>
      </c>
      <c r="N179" s="35">
        <v>1</v>
      </c>
      <c r="O179" s="35">
        <v>1</v>
      </c>
      <c r="P179" s="35">
        <v>1</v>
      </c>
      <c r="Q179" s="35">
        <v>0</v>
      </c>
      <c r="R179" s="37">
        <v>0</v>
      </c>
      <c r="S179" s="37">
        <v>1</v>
      </c>
      <c r="T179" s="37">
        <v>0</v>
      </c>
      <c r="U179" s="37">
        <v>1</v>
      </c>
      <c r="V179" s="37">
        <v>0</v>
      </c>
      <c r="W179" s="37">
        <v>1</v>
      </c>
      <c r="X179" s="37">
        <v>1</v>
      </c>
      <c r="Y179" s="37">
        <v>1</v>
      </c>
      <c r="Z179" s="37">
        <v>0</v>
      </c>
      <c r="AA179" s="98">
        <v>0.6</v>
      </c>
      <c r="AB179" s="98">
        <v>0</v>
      </c>
      <c r="AC179" s="98">
        <v>-0.6</v>
      </c>
    </row>
    <row r="180" spans="1:29" ht="15">
      <c r="A180" s="98" t="s">
        <v>1295</v>
      </c>
      <c r="B180" s="98" t="s">
        <v>1219</v>
      </c>
      <c r="C180" s="6" t="s">
        <v>1207</v>
      </c>
      <c r="D180" s="26">
        <v>0</v>
      </c>
      <c r="E180" s="26">
        <v>0</v>
      </c>
      <c r="F180" s="26">
        <v>0</v>
      </c>
      <c r="G180" s="26">
        <v>0</v>
      </c>
      <c r="H180" s="31">
        <v>0</v>
      </c>
      <c r="I180" s="31">
        <v>0</v>
      </c>
      <c r="J180" s="31">
        <v>0</v>
      </c>
      <c r="K180" s="33">
        <v>0</v>
      </c>
      <c r="L180" s="33">
        <v>0</v>
      </c>
      <c r="M180" s="35">
        <v>0</v>
      </c>
      <c r="N180" s="35">
        <v>0</v>
      </c>
      <c r="O180" s="35">
        <v>0</v>
      </c>
      <c r="P180" s="35">
        <v>0</v>
      </c>
      <c r="Q180" s="35">
        <v>0</v>
      </c>
      <c r="R180" s="37">
        <v>0</v>
      </c>
      <c r="S180" s="37">
        <v>0</v>
      </c>
      <c r="T180" s="37">
        <v>0</v>
      </c>
      <c r="U180" s="37">
        <v>0</v>
      </c>
      <c r="V180" s="37">
        <v>0</v>
      </c>
      <c r="W180" s="37">
        <v>0</v>
      </c>
      <c r="X180" s="37">
        <v>3</v>
      </c>
      <c r="Y180" s="37">
        <v>0</v>
      </c>
      <c r="Z180" s="37">
        <v>0</v>
      </c>
      <c r="AA180" s="98">
        <v>0.2</v>
      </c>
      <c r="AB180" s="98">
        <v>0</v>
      </c>
      <c r="AC180" s="98">
        <v>-0.2</v>
      </c>
    </row>
    <row r="181" spans="1:29" ht="15">
      <c r="A181" s="98"/>
      <c r="B181" s="98"/>
      <c r="C181" s="6" t="s">
        <v>1349</v>
      </c>
      <c r="D181" s="26">
        <f>SUM(D168:D180)</f>
        <v>20</v>
      </c>
      <c r="E181" s="26">
        <f t="shared" ref="E181:G181" si="23">SUM(E168:E180)</f>
        <v>40</v>
      </c>
      <c r="F181" s="26">
        <f t="shared" si="23"/>
        <v>34</v>
      </c>
      <c r="G181" s="26">
        <f t="shared" si="23"/>
        <v>50</v>
      </c>
      <c r="H181" s="31">
        <f>SUM(H168:H180)</f>
        <v>49</v>
      </c>
      <c r="I181" s="31">
        <f t="shared" ref="I181:J181" si="24">SUM(I168:I180)</f>
        <v>34</v>
      </c>
      <c r="J181" s="31">
        <f t="shared" si="24"/>
        <v>27</v>
      </c>
      <c r="K181" s="33">
        <f>SUM(K168:K180)</f>
        <v>25</v>
      </c>
      <c r="L181" s="33">
        <f>SUM(L168:L180)</f>
        <v>42</v>
      </c>
      <c r="M181" s="35">
        <f>SUM(M168:M180)</f>
        <v>34</v>
      </c>
      <c r="N181" s="35">
        <f t="shared" ref="N181:Q181" si="25">SUM(N168:N180)</f>
        <v>25</v>
      </c>
      <c r="O181" s="35">
        <f t="shared" si="25"/>
        <v>33</v>
      </c>
      <c r="P181" s="35">
        <f t="shared" si="25"/>
        <v>42</v>
      </c>
      <c r="Q181" s="35">
        <f t="shared" si="25"/>
        <v>35</v>
      </c>
      <c r="R181" s="37">
        <f>SUM(R168:R180)</f>
        <v>40</v>
      </c>
      <c r="S181" s="37">
        <f t="shared" ref="S181:Z181" si="26">SUM(S168:S180)</f>
        <v>39</v>
      </c>
      <c r="T181" s="37">
        <f t="shared" si="26"/>
        <v>53</v>
      </c>
      <c r="U181" s="37">
        <f t="shared" si="26"/>
        <v>48</v>
      </c>
      <c r="V181" s="37">
        <f t="shared" si="26"/>
        <v>44</v>
      </c>
      <c r="W181" s="37">
        <f t="shared" si="26"/>
        <v>72</v>
      </c>
      <c r="X181" s="37">
        <f t="shared" si="26"/>
        <v>62</v>
      </c>
      <c r="Y181" s="37">
        <f t="shared" si="26"/>
        <v>39</v>
      </c>
      <c r="Z181" s="37">
        <f t="shared" si="26"/>
        <v>34</v>
      </c>
      <c r="AA181" s="98">
        <v>41</v>
      </c>
      <c r="AB181" s="98">
        <v>36</v>
      </c>
      <c r="AC181" s="98">
        <v>-5</v>
      </c>
    </row>
    <row r="182" spans="1:29" ht="15">
      <c r="A182" s="98"/>
      <c r="B182" s="98" t="s">
        <v>1220</v>
      </c>
      <c r="C182" s="6" t="s">
        <v>1221</v>
      </c>
      <c r="D182" s="26">
        <v>2</v>
      </c>
      <c r="E182" s="26">
        <v>2</v>
      </c>
      <c r="F182" s="26">
        <v>2</v>
      </c>
      <c r="G182" s="26">
        <v>2</v>
      </c>
      <c r="H182" s="31">
        <v>2</v>
      </c>
      <c r="I182" s="31">
        <v>3</v>
      </c>
      <c r="J182" s="31">
        <v>2</v>
      </c>
      <c r="K182" s="33">
        <v>4</v>
      </c>
      <c r="L182" s="33">
        <v>3</v>
      </c>
      <c r="M182" s="35">
        <v>3</v>
      </c>
      <c r="N182" s="35">
        <v>3</v>
      </c>
      <c r="O182" s="35">
        <v>2</v>
      </c>
      <c r="P182" s="35">
        <v>4</v>
      </c>
      <c r="Q182" s="35">
        <v>1</v>
      </c>
      <c r="R182" s="37">
        <v>2</v>
      </c>
      <c r="S182" s="37">
        <v>1</v>
      </c>
      <c r="T182" s="37">
        <v>2</v>
      </c>
      <c r="U182" s="37">
        <v>2</v>
      </c>
      <c r="V182" s="37">
        <v>3</v>
      </c>
      <c r="W182" s="37">
        <v>4</v>
      </c>
      <c r="X182" s="37">
        <v>2</v>
      </c>
      <c r="Y182" s="37">
        <v>2</v>
      </c>
      <c r="Z182" s="37">
        <v>1</v>
      </c>
      <c r="AA182" s="98">
        <v>2.4</v>
      </c>
      <c r="AB182" s="98">
        <v>2</v>
      </c>
      <c r="AC182" s="98">
        <v>-0.4</v>
      </c>
    </row>
    <row r="183" spans="1:29" ht="15">
      <c r="A183" s="98"/>
      <c r="B183" s="98" t="s">
        <v>1222</v>
      </c>
      <c r="C183" s="6" t="s">
        <v>1221</v>
      </c>
      <c r="D183" s="26">
        <v>2</v>
      </c>
      <c r="E183" s="26">
        <v>3</v>
      </c>
      <c r="F183" s="26">
        <v>2</v>
      </c>
      <c r="G183" s="26">
        <v>3</v>
      </c>
      <c r="H183" s="31">
        <v>2</v>
      </c>
      <c r="I183" s="31">
        <v>2</v>
      </c>
      <c r="J183" s="31">
        <v>3</v>
      </c>
      <c r="K183" s="33">
        <v>3</v>
      </c>
      <c r="L183" s="33">
        <v>2</v>
      </c>
      <c r="M183" s="35">
        <v>2</v>
      </c>
      <c r="N183" s="35">
        <v>2</v>
      </c>
      <c r="O183" s="35">
        <v>2</v>
      </c>
      <c r="P183" s="35">
        <v>4</v>
      </c>
      <c r="Q183" s="35">
        <v>3</v>
      </c>
      <c r="R183" s="37">
        <v>1</v>
      </c>
      <c r="S183" s="37">
        <v>2</v>
      </c>
      <c r="T183" s="37">
        <v>3</v>
      </c>
      <c r="U183" s="37">
        <v>1</v>
      </c>
      <c r="V183" s="37">
        <v>1</v>
      </c>
      <c r="W183" s="37">
        <v>2</v>
      </c>
      <c r="X183" s="37">
        <v>2</v>
      </c>
      <c r="Y183" s="37">
        <v>1</v>
      </c>
      <c r="Z183" s="37">
        <v>2</v>
      </c>
      <c r="AA183" s="98">
        <v>2.1</v>
      </c>
      <c r="AB183" s="98">
        <v>2.5</v>
      </c>
      <c r="AC183" s="98">
        <v>0.4</v>
      </c>
    </row>
    <row r="184" spans="1:29" ht="15">
      <c r="A184" s="98"/>
      <c r="B184" s="98" t="s">
        <v>1223</v>
      </c>
      <c r="C184" s="6" t="s">
        <v>1221</v>
      </c>
      <c r="D184" s="26">
        <v>2</v>
      </c>
      <c r="E184" s="26">
        <v>2</v>
      </c>
      <c r="F184" s="26">
        <v>3</v>
      </c>
      <c r="G184" s="26">
        <v>3</v>
      </c>
      <c r="H184" s="31">
        <v>3</v>
      </c>
      <c r="I184" s="31">
        <v>2</v>
      </c>
      <c r="J184" s="31">
        <v>1</v>
      </c>
      <c r="K184" s="33">
        <v>1</v>
      </c>
      <c r="L184" s="33">
        <v>2</v>
      </c>
      <c r="M184" s="35">
        <v>5</v>
      </c>
      <c r="N184" s="35">
        <v>5</v>
      </c>
      <c r="O184" s="35">
        <v>3</v>
      </c>
      <c r="P184" s="35">
        <v>3</v>
      </c>
      <c r="Q184" s="35">
        <v>2</v>
      </c>
      <c r="R184" s="37">
        <v>1</v>
      </c>
      <c r="S184" s="37">
        <v>1</v>
      </c>
      <c r="T184" s="37">
        <v>1</v>
      </c>
      <c r="U184" s="37">
        <v>1</v>
      </c>
      <c r="V184" s="37">
        <v>1</v>
      </c>
      <c r="W184" s="37">
        <v>2</v>
      </c>
      <c r="X184" s="37">
        <v>1</v>
      </c>
      <c r="Y184" s="37">
        <v>1</v>
      </c>
      <c r="Z184" s="37">
        <v>1</v>
      </c>
      <c r="AA184" s="98">
        <v>1.9</v>
      </c>
      <c r="AB184" s="98">
        <v>2.5</v>
      </c>
      <c r="AC184" s="98">
        <v>0.6</v>
      </c>
    </row>
    <row r="185" spans="1:29" ht="15">
      <c r="A185" s="98"/>
      <c r="B185" s="98" t="s">
        <v>1224</v>
      </c>
      <c r="C185" s="6" t="s">
        <v>1221</v>
      </c>
      <c r="D185" s="26">
        <v>1</v>
      </c>
      <c r="E185" s="26">
        <v>1</v>
      </c>
      <c r="F185" s="26">
        <v>3</v>
      </c>
      <c r="G185" s="26">
        <v>2</v>
      </c>
      <c r="H185" s="31">
        <v>1</v>
      </c>
      <c r="I185" s="31">
        <v>2</v>
      </c>
      <c r="J185" s="31">
        <v>1</v>
      </c>
      <c r="K185" s="33">
        <v>1</v>
      </c>
      <c r="L185" s="33">
        <v>1</v>
      </c>
      <c r="M185" s="35">
        <v>2</v>
      </c>
      <c r="N185" s="35">
        <v>2</v>
      </c>
      <c r="O185" s="35">
        <v>3</v>
      </c>
      <c r="P185" s="35">
        <v>2</v>
      </c>
      <c r="Q185" s="35">
        <v>1</v>
      </c>
      <c r="R185" s="37">
        <v>1</v>
      </c>
      <c r="S185" s="37">
        <v>1</v>
      </c>
      <c r="T185" s="37">
        <v>2</v>
      </c>
      <c r="U185" s="37">
        <v>1</v>
      </c>
      <c r="V185" s="37">
        <v>1</v>
      </c>
      <c r="W185" s="37">
        <v>2</v>
      </c>
      <c r="X185" s="37">
        <v>1</v>
      </c>
      <c r="Y185" s="37">
        <v>1</v>
      </c>
      <c r="Z185" s="37">
        <v>1</v>
      </c>
      <c r="AA185" s="98">
        <v>1.4</v>
      </c>
      <c r="AB185" s="98">
        <v>1.8</v>
      </c>
      <c r="AC185" s="98">
        <v>0.3</v>
      </c>
    </row>
    <row r="186" spans="1:29" ht="15">
      <c r="A186" s="98"/>
      <c r="B186" s="98" t="s">
        <v>1225</v>
      </c>
      <c r="C186" s="6" t="s">
        <v>1221</v>
      </c>
      <c r="D186" s="26">
        <v>2</v>
      </c>
      <c r="E186" s="26">
        <v>1</v>
      </c>
      <c r="F186" s="26">
        <v>1</v>
      </c>
      <c r="G186" s="26">
        <v>1</v>
      </c>
      <c r="H186" s="31">
        <v>1</v>
      </c>
      <c r="I186" s="31">
        <v>1</v>
      </c>
      <c r="J186" s="31">
        <v>1</v>
      </c>
      <c r="K186" s="33">
        <v>3</v>
      </c>
      <c r="L186" s="33">
        <v>1</v>
      </c>
      <c r="M186" s="35">
        <v>1</v>
      </c>
      <c r="N186" s="35">
        <v>1</v>
      </c>
      <c r="O186" s="35">
        <v>4</v>
      </c>
      <c r="P186" s="35">
        <v>3</v>
      </c>
      <c r="Q186" s="35">
        <v>2</v>
      </c>
      <c r="R186" s="37">
        <v>1</v>
      </c>
      <c r="S186" s="37">
        <v>3</v>
      </c>
      <c r="T186" s="37">
        <v>1</v>
      </c>
      <c r="U186" s="37">
        <v>1</v>
      </c>
      <c r="V186" s="37">
        <v>1</v>
      </c>
      <c r="W186" s="37">
        <v>1</v>
      </c>
      <c r="X186" s="37">
        <v>1</v>
      </c>
      <c r="Y186" s="37">
        <v>1</v>
      </c>
      <c r="Z186" s="37">
        <v>1</v>
      </c>
      <c r="AA186" s="98">
        <v>1.6</v>
      </c>
      <c r="AB186" s="98">
        <v>1.3</v>
      </c>
      <c r="AC186" s="98">
        <v>-0.3</v>
      </c>
    </row>
    <row r="187" spans="1:29" ht="15">
      <c r="A187" s="98"/>
      <c r="B187" s="98" t="s">
        <v>1226</v>
      </c>
      <c r="C187" s="6" t="s">
        <v>1221</v>
      </c>
      <c r="D187" s="26">
        <v>1</v>
      </c>
      <c r="E187" s="26">
        <v>1</v>
      </c>
      <c r="F187" s="26">
        <v>2</v>
      </c>
      <c r="G187" s="26">
        <v>1</v>
      </c>
      <c r="H187" s="31">
        <v>1</v>
      </c>
      <c r="I187" s="31">
        <v>2</v>
      </c>
      <c r="J187" s="31">
        <v>4</v>
      </c>
      <c r="K187" s="33">
        <v>1</v>
      </c>
      <c r="L187" s="33">
        <v>1</v>
      </c>
      <c r="M187" s="35">
        <v>1</v>
      </c>
      <c r="N187" s="35">
        <v>1</v>
      </c>
      <c r="O187" s="35">
        <v>2</v>
      </c>
      <c r="P187" s="35">
        <v>2</v>
      </c>
      <c r="Q187" s="35">
        <v>2</v>
      </c>
      <c r="R187" s="37">
        <v>1</v>
      </c>
      <c r="S187" s="37">
        <v>1</v>
      </c>
      <c r="T187" s="37">
        <v>1</v>
      </c>
      <c r="U187" s="37">
        <v>1</v>
      </c>
      <c r="V187" s="37">
        <v>1</v>
      </c>
      <c r="W187" s="37">
        <v>2</v>
      </c>
      <c r="X187" s="37">
        <v>1</v>
      </c>
      <c r="Y187" s="37">
        <v>1</v>
      </c>
      <c r="Z187" s="37">
        <v>1</v>
      </c>
      <c r="AA187" s="98">
        <v>1.4</v>
      </c>
      <c r="AB187" s="98">
        <v>1.3</v>
      </c>
      <c r="AC187" s="98">
        <v>-0.2</v>
      </c>
    </row>
    <row r="188" spans="1:29" ht="15">
      <c r="A188" s="98"/>
      <c r="B188" s="98" t="s">
        <v>1227</v>
      </c>
      <c r="C188" s="6" t="s">
        <v>1221</v>
      </c>
      <c r="D188" s="26">
        <v>1</v>
      </c>
      <c r="E188" s="26">
        <v>1</v>
      </c>
      <c r="F188" s="26">
        <v>1</v>
      </c>
      <c r="G188" s="26">
        <v>2</v>
      </c>
      <c r="H188" s="31">
        <v>1</v>
      </c>
      <c r="I188" s="31">
        <v>1</v>
      </c>
      <c r="J188" s="31">
        <v>1</v>
      </c>
      <c r="K188" s="33">
        <v>2</v>
      </c>
      <c r="L188" s="33">
        <v>1</v>
      </c>
      <c r="M188" s="35">
        <v>1</v>
      </c>
      <c r="N188" s="35">
        <v>1</v>
      </c>
      <c r="O188" s="35">
        <v>2</v>
      </c>
      <c r="P188" s="35">
        <v>1</v>
      </c>
      <c r="Q188" s="35">
        <v>2</v>
      </c>
      <c r="R188" s="37">
        <v>1</v>
      </c>
      <c r="S188" s="37">
        <v>1</v>
      </c>
      <c r="T188" s="37">
        <v>2</v>
      </c>
      <c r="U188" s="37">
        <v>1</v>
      </c>
      <c r="V188" s="37">
        <v>1</v>
      </c>
      <c r="W188" s="37">
        <v>1</v>
      </c>
      <c r="X188" s="37">
        <v>2</v>
      </c>
      <c r="Y188" s="37">
        <v>1</v>
      </c>
      <c r="Z188" s="37">
        <v>1</v>
      </c>
      <c r="AA188" s="98">
        <v>1.3</v>
      </c>
      <c r="AB188" s="98">
        <v>1.3</v>
      </c>
      <c r="AC188" s="98">
        <v>0</v>
      </c>
    </row>
    <row r="189" spans="1:29" ht="15">
      <c r="A189" s="98"/>
      <c r="B189" s="98" t="s">
        <v>1228</v>
      </c>
      <c r="C189" s="6" t="s">
        <v>1221</v>
      </c>
      <c r="D189" s="26">
        <v>2</v>
      </c>
      <c r="E189" s="26">
        <v>2</v>
      </c>
      <c r="F189" s="26">
        <v>1</v>
      </c>
      <c r="G189" s="26">
        <v>1</v>
      </c>
      <c r="H189" s="31">
        <v>2</v>
      </c>
      <c r="I189" s="31">
        <v>1</v>
      </c>
      <c r="J189" s="31">
        <v>1</v>
      </c>
      <c r="K189" s="33">
        <v>1</v>
      </c>
      <c r="L189" s="33">
        <v>1</v>
      </c>
      <c r="M189" s="35">
        <v>2</v>
      </c>
      <c r="N189" s="35">
        <v>1</v>
      </c>
      <c r="O189" s="35">
        <v>2</v>
      </c>
      <c r="P189" s="35">
        <v>3</v>
      </c>
      <c r="Q189" s="35">
        <v>1</v>
      </c>
      <c r="R189" s="37">
        <v>1</v>
      </c>
      <c r="S189" s="37">
        <v>1</v>
      </c>
      <c r="T189" s="37">
        <v>1</v>
      </c>
      <c r="U189" s="37">
        <v>1</v>
      </c>
      <c r="V189" s="37">
        <v>1</v>
      </c>
      <c r="W189" s="37">
        <v>1</v>
      </c>
      <c r="X189" s="37">
        <v>1</v>
      </c>
      <c r="Y189" s="37">
        <v>1</v>
      </c>
      <c r="Z189" s="37">
        <v>0</v>
      </c>
      <c r="AA189" s="98">
        <v>1.2</v>
      </c>
      <c r="AB189" s="98">
        <v>1.5</v>
      </c>
      <c r="AC189" s="98">
        <v>0.3</v>
      </c>
    </row>
    <row r="190" spans="1:29" ht="15">
      <c r="A190" s="98"/>
      <c r="B190" s="98" t="s">
        <v>1163</v>
      </c>
      <c r="C190" s="6" t="s">
        <v>1221</v>
      </c>
      <c r="D190" s="26">
        <v>1</v>
      </c>
      <c r="E190" s="26">
        <v>1</v>
      </c>
      <c r="F190" s="26">
        <v>1</v>
      </c>
      <c r="G190" s="26">
        <v>1</v>
      </c>
      <c r="H190" s="31">
        <v>1</v>
      </c>
      <c r="I190" s="31">
        <v>1</v>
      </c>
      <c r="J190" s="31">
        <v>0</v>
      </c>
      <c r="K190" s="33">
        <v>2</v>
      </c>
      <c r="L190" s="33">
        <v>1</v>
      </c>
      <c r="M190" s="35">
        <v>0</v>
      </c>
      <c r="N190" s="35">
        <v>0</v>
      </c>
      <c r="O190" s="35">
        <v>1</v>
      </c>
      <c r="P190" s="35">
        <v>2</v>
      </c>
      <c r="Q190" s="35">
        <v>1</v>
      </c>
      <c r="R190" s="37">
        <v>1</v>
      </c>
      <c r="S190" s="37">
        <v>1</v>
      </c>
      <c r="T190" s="37">
        <v>2</v>
      </c>
      <c r="U190" s="37">
        <v>1</v>
      </c>
      <c r="V190" s="37">
        <v>1</v>
      </c>
      <c r="W190" s="37">
        <v>2</v>
      </c>
      <c r="X190" s="37">
        <v>1</v>
      </c>
      <c r="Y190" s="37">
        <v>1</v>
      </c>
      <c r="Z190" s="37">
        <v>1</v>
      </c>
      <c r="AA190" s="98">
        <v>1.1000000000000001</v>
      </c>
      <c r="AB190" s="98">
        <v>1</v>
      </c>
      <c r="AC190" s="98">
        <v>-0.1</v>
      </c>
    </row>
    <row r="191" spans="1:29" ht="15">
      <c r="A191" s="98"/>
      <c r="B191" s="98" t="s">
        <v>1229</v>
      </c>
      <c r="C191" s="6" t="s">
        <v>1221</v>
      </c>
      <c r="D191" s="26">
        <v>1</v>
      </c>
      <c r="E191" s="26">
        <v>1</v>
      </c>
      <c r="F191" s="26">
        <v>1</v>
      </c>
      <c r="G191" s="26">
        <v>1</v>
      </c>
      <c r="H191" s="31">
        <v>1</v>
      </c>
      <c r="I191" s="31">
        <v>1</v>
      </c>
      <c r="J191" s="31">
        <v>1</v>
      </c>
      <c r="K191" s="33">
        <v>1</v>
      </c>
      <c r="L191" s="33">
        <v>1</v>
      </c>
      <c r="M191" s="35">
        <v>1</v>
      </c>
      <c r="N191" s="35">
        <v>1</v>
      </c>
      <c r="O191" s="35">
        <v>1</v>
      </c>
      <c r="P191" s="35">
        <v>1</v>
      </c>
      <c r="Q191" s="35">
        <v>1</v>
      </c>
      <c r="R191" s="37">
        <v>1</v>
      </c>
      <c r="S191" s="37">
        <v>0</v>
      </c>
      <c r="T191" s="37">
        <v>1</v>
      </c>
      <c r="U191" s="37">
        <v>1</v>
      </c>
      <c r="V191" s="37">
        <v>1</v>
      </c>
      <c r="W191" s="37">
        <v>2</v>
      </c>
      <c r="X191" s="37">
        <v>1</v>
      </c>
      <c r="Y191" s="37">
        <v>1</v>
      </c>
      <c r="Z191" s="37">
        <v>1</v>
      </c>
      <c r="AA191" s="98">
        <v>1</v>
      </c>
      <c r="AB191" s="98">
        <v>1</v>
      </c>
      <c r="AC191" s="98">
        <v>0</v>
      </c>
    </row>
    <row r="192" spans="1:29" ht="15">
      <c r="A192" s="98" t="s">
        <v>1295</v>
      </c>
      <c r="B192" s="98" t="s">
        <v>1230</v>
      </c>
      <c r="C192" s="6" t="s">
        <v>1221</v>
      </c>
      <c r="D192" s="26">
        <v>0</v>
      </c>
      <c r="E192" s="26">
        <v>0</v>
      </c>
      <c r="F192" s="26">
        <v>0</v>
      </c>
      <c r="G192" s="26">
        <v>0</v>
      </c>
      <c r="H192" s="31">
        <v>0</v>
      </c>
      <c r="I192" s="31">
        <v>1</v>
      </c>
      <c r="J192" s="31">
        <v>0</v>
      </c>
      <c r="K192" s="33">
        <v>3</v>
      </c>
      <c r="L192" s="33">
        <v>1</v>
      </c>
      <c r="M192" s="35">
        <v>0</v>
      </c>
      <c r="N192" s="35">
        <v>0</v>
      </c>
      <c r="O192" s="35">
        <v>0</v>
      </c>
      <c r="P192" s="35">
        <v>1</v>
      </c>
      <c r="Q192" s="35">
        <v>0</v>
      </c>
      <c r="R192" s="37">
        <v>0</v>
      </c>
      <c r="S192" s="37">
        <v>3</v>
      </c>
      <c r="T192" s="37">
        <v>1</v>
      </c>
      <c r="U192" s="37">
        <v>1</v>
      </c>
      <c r="V192" s="37">
        <v>1</v>
      </c>
      <c r="W192" s="37">
        <v>1</v>
      </c>
      <c r="X192" s="37">
        <v>1</v>
      </c>
      <c r="Y192" s="37">
        <v>1</v>
      </c>
      <c r="Z192" s="37">
        <v>0</v>
      </c>
      <c r="AA192" s="98">
        <v>0.8</v>
      </c>
      <c r="AB192" s="98">
        <v>0</v>
      </c>
      <c r="AC192" s="98">
        <v>-0.8</v>
      </c>
    </row>
    <row r="193" spans="1:29" ht="15">
      <c r="A193" s="98"/>
      <c r="B193" s="98"/>
      <c r="C193" s="6" t="s">
        <v>1350</v>
      </c>
      <c r="D193" s="26">
        <f>SUM(D182:D192)</f>
        <v>15</v>
      </c>
      <c r="E193" s="26">
        <f t="shared" ref="E193:G193" si="27">SUM(E182:E192)</f>
        <v>15</v>
      </c>
      <c r="F193" s="26">
        <f t="shared" si="27"/>
        <v>17</v>
      </c>
      <c r="G193" s="26">
        <f t="shared" si="27"/>
        <v>17</v>
      </c>
      <c r="H193" s="31">
        <f>SUM(H182:H192)</f>
        <v>15</v>
      </c>
      <c r="I193" s="31">
        <f t="shared" ref="I193:J193" si="28">SUM(I182:I192)</f>
        <v>17</v>
      </c>
      <c r="J193" s="31">
        <f t="shared" si="28"/>
        <v>15</v>
      </c>
      <c r="K193" s="33">
        <f>SUM(K182:K192)</f>
        <v>22</v>
      </c>
      <c r="L193" s="33">
        <f>SUM(L182:L192)</f>
        <v>15</v>
      </c>
      <c r="M193" s="35">
        <f>SUM(M182:M192)</f>
        <v>18</v>
      </c>
      <c r="N193" s="35">
        <f t="shared" ref="N193:Q193" si="29">SUM(N182:N192)</f>
        <v>17</v>
      </c>
      <c r="O193" s="35">
        <f t="shared" si="29"/>
        <v>22</v>
      </c>
      <c r="P193" s="35">
        <f t="shared" si="29"/>
        <v>26</v>
      </c>
      <c r="Q193" s="35">
        <f t="shared" si="29"/>
        <v>16</v>
      </c>
      <c r="R193" s="37">
        <f>SUM(R182:R192)</f>
        <v>11</v>
      </c>
      <c r="S193" s="37">
        <f t="shared" ref="S193:Z193" si="30">SUM(S182:S192)</f>
        <v>15</v>
      </c>
      <c r="T193" s="37">
        <f t="shared" si="30"/>
        <v>17</v>
      </c>
      <c r="U193" s="37">
        <f t="shared" si="30"/>
        <v>12</v>
      </c>
      <c r="V193" s="37">
        <f t="shared" si="30"/>
        <v>13</v>
      </c>
      <c r="W193" s="37">
        <f t="shared" si="30"/>
        <v>20</v>
      </c>
      <c r="X193" s="37">
        <f t="shared" si="30"/>
        <v>14</v>
      </c>
      <c r="Y193" s="37">
        <f t="shared" si="30"/>
        <v>12</v>
      </c>
      <c r="Z193" s="37">
        <f t="shared" si="30"/>
        <v>10</v>
      </c>
      <c r="AA193" s="98">
        <v>16</v>
      </c>
      <c r="AB193" s="98">
        <v>15</v>
      </c>
      <c r="AC193" s="98">
        <v>0</v>
      </c>
    </row>
    <row r="194" spans="1:29" ht="15">
      <c r="A194" s="98"/>
      <c r="B194" s="98" t="s">
        <v>1231</v>
      </c>
      <c r="C194" s="6" t="s">
        <v>1232</v>
      </c>
      <c r="D194" s="26">
        <v>9</v>
      </c>
      <c r="E194" s="26">
        <v>5</v>
      </c>
      <c r="F194" s="26">
        <v>11</v>
      </c>
      <c r="G194" s="26">
        <v>12</v>
      </c>
      <c r="H194" s="31">
        <v>10</v>
      </c>
      <c r="I194" s="31">
        <v>3</v>
      </c>
      <c r="J194" s="31">
        <v>3</v>
      </c>
      <c r="K194" s="33">
        <v>7</v>
      </c>
      <c r="L194" s="33">
        <v>5</v>
      </c>
      <c r="M194" s="35">
        <v>8</v>
      </c>
      <c r="N194" s="35">
        <v>9</v>
      </c>
      <c r="O194" s="35">
        <v>5</v>
      </c>
      <c r="P194" s="35">
        <v>3</v>
      </c>
      <c r="Q194" s="35">
        <v>7</v>
      </c>
      <c r="R194" s="37">
        <v>10</v>
      </c>
      <c r="S194" s="37">
        <v>5</v>
      </c>
      <c r="T194" s="37">
        <v>10</v>
      </c>
      <c r="U194" s="37">
        <v>11</v>
      </c>
      <c r="V194" s="37">
        <v>12</v>
      </c>
      <c r="W194" s="37">
        <v>16</v>
      </c>
      <c r="X194" s="37">
        <v>8</v>
      </c>
      <c r="Y194" s="37">
        <v>8</v>
      </c>
      <c r="Z194" s="37">
        <v>11</v>
      </c>
      <c r="AA194" s="98">
        <v>7.8</v>
      </c>
      <c r="AB194" s="98">
        <v>9.3000000000000007</v>
      </c>
      <c r="AC194" s="98">
        <v>1.4</v>
      </c>
    </row>
    <row r="195" spans="1:29" ht="15">
      <c r="A195" s="98"/>
      <c r="B195" s="98" t="s">
        <v>1233</v>
      </c>
      <c r="C195" s="6" t="s">
        <v>1232</v>
      </c>
      <c r="D195" s="26">
        <v>1</v>
      </c>
      <c r="E195" s="26">
        <v>4</v>
      </c>
      <c r="F195" s="26">
        <v>4</v>
      </c>
      <c r="G195" s="26">
        <v>11</v>
      </c>
      <c r="H195" s="31">
        <v>7</v>
      </c>
      <c r="I195" s="31">
        <v>3</v>
      </c>
      <c r="J195" s="31">
        <v>0</v>
      </c>
      <c r="K195" s="33">
        <v>6</v>
      </c>
      <c r="L195" s="33">
        <v>3</v>
      </c>
      <c r="M195" s="35">
        <v>3</v>
      </c>
      <c r="N195" s="35">
        <v>1</v>
      </c>
      <c r="O195" s="35">
        <v>4</v>
      </c>
      <c r="P195" s="35">
        <v>9</v>
      </c>
      <c r="Q195" s="35">
        <v>6</v>
      </c>
      <c r="R195" s="37">
        <v>7</v>
      </c>
      <c r="S195" s="37">
        <v>5</v>
      </c>
      <c r="T195" s="37">
        <v>14</v>
      </c>
      <c r="U195" s="37">
        <v>12</v>
      </c>
      <c r="V195" s="37">
        <v>4</v>
      </c>
      <c r="W195" s="37">
        <v>20</v>
      </c>
      <c r="X195" s="37">
        <v>8</v>
      </c>
      <c r="Y195" s="37">
        <v>5</v>
      </c>
      <c r="Z195" s="37">
        <v>3</v>
      </c>
      <c r="AA195" s="98">
        <v>6.3</v>
      </c>
      <c r="AB195" s="98">
        <v>5</v>
      </c>
      <c r="AC195" s="98">
        <v>-1.3</v>
      </c>
    </row>
    <row r="196" spans="1:29" ht="15">
      <c r="A196" s="98"/>
      <c r="B196" s="98" t="s">
        <v>1234</v>
      </c>
      <c r="C196" s="6" t="s">
        <v>1232</v>
      </c>
      <c r="D196" s="26">
        <v>5</v>
      </c>
      <c r="E196" s="26">
        <v>3</v>
      </c>
      <c r="F196" s="26">
        <v>3</v>
      </c>
      <c r="G196" s="26">
        <v>3</v>
      </c>
      <c r="H196" s="31">
        <v>5</v>
      </c>
      <c r="I196" s="31">
        <v>1</v>
      </c>
      <c r="J196" s="31">
        <v>1</v>
      </c>
      <c r="K196" s="33">
        <v>5</v>
      </c>
      <c r="L196" s="33">
        <v>4</v>
      </c>
      <c r="M196" s="35">
        <v>1</v>
      </c>
      <c r="N196" s="35">
        <v>2</v>
      </c>
      <c r="O196" s="35">
        <v>4</v>
      </c>
      <c r="P196" s="35">
        <v>4</v>
      </c>
      <c r="Q196" s="35">
        <v>2</v>
      </c>
      <c r="R196" s="37">
        <v>2</v>
      </c>
      <c r="S196" s="37">
        <v>6</v>
      </c>
      <c r="T196" s="37">
        <v>4</v>
      </c>
      <c r="U196" s="37">
        <v>2</v>
      </c>
      <c r="V196" s="37">
        <v>3</v>
      </c>
      <c r="W196" s="37">
        <v>5</v>
      </c>
      <c r="X196" s="37">
        <v>4</v>
      </c>
      <c r="Y196" s="37">
        <v>3</v>
      </c>
      <c r="Z196" s="37">
        <v>1</v>
      </c>
      <c r="AA196" s="98">
        <v>3</v>
      </c>
      <c r="AB196" s="98">
        <v>3.5</v>
      </c>
      <c r="AC196" s="98">
        <v>0.5</v>
      </c>
    </row>
    <row r="197" spans="1:29" ht="15">
      <c r="A197" s="98"/>
      <c r="B197" s="98" t="s">
        <v>1235</v>
      </c>
      <c r="C197" s="6" t="s">
        <v>1232</v>
      </c>
      <c r="D197" s="26">
        <v>1</v>
      </c>
      <c r="E197" s="26">
        <v>6</v>
      </c>
      <c r="F197" s="26">
        <v>2</v>
      </c>
      <c r="G197" s="26">
        <v>1</v>
      </c>
      <c r="H197" s="31">
        <v>2</v>
      </c>
      <c r="I197" s="31">
        <v>4</v>
      </c>
      <c r="J197" s="31">
        <v>5</v>
      </c>
      <c r="K197" s="33">
        <v>1</v>
      </c>
      <c r="L197" s="33">
        <v>2</v>
      </c>
      <c r="M197" s="35">
        <v>5</v>
      </c>
      <c r="N197" s="35">
        <v>6</v>
      </c>
      <c r="O197" s="35">
        <v>2</v>
      </c>
      <c r="P197" s="35">
        <v>3</v>
      </c>
      <c r="Q197" s="35">
        <v>4</v>
      </c>
      <c r="R197" s="37">
        <v>2</v>
      </c>
      <c r="S197" s="37">
        <v>4</v>
      </c>
      <c r="T197" s="37">
        <v>3</v>
      </c>
      <c r="U197" s="37">
        <v>1</v>
      </c>
      <c r="V197" s="37">
        <v>7</v>
      </c>
      <c r="W197" s="37">
        <v>3</v>
      </c>
      <c r="X197" s="37">
        <v>3</v>
      </c>
      <c r="Y197" s="37">
        <v>3</v>
      </c>
      <c r="Z197" s="37">
        <v>1</v>
      </c>
      <c r="AA197" s="98">
        <v>3.3</v>
      </c>
      <c r="AB197" s="98">
        <v>2.5</v>
      </c>
      <c r="AC197" s="98">
        <v>-0.8</v>
      </c>
    </row>
    <row r="198" spans="1:29" ht="15">
      <c r="A198" s="98"/>
      <c r="B198" s="98" t="s">
        <v>1236</v>
      </c>
      <c r="C198" s="6" t="s">
        <v>1232</v>
      </c>
      <c r="D198" s="26">
        <v>2</v>
      </c>
      <c r="E198" s="26">
        <v>2</v>
      </c>
      <c r="F198" s="26">
        <v>0</v>
      </c>
      <c r="G198" s="26">
        <v>3</v>
      </c>
      <c r="H198" s="31">
        <v>5</v>
      </c>
      <c r="I198" s="31">
        <v>1</v>
      </c>
      <c r="J198" s="31">
        <v>0</v>
      </c>
      <c r="K198" s="33">
        <v>4</v>
      </c>
      <c r="L198" s="33">
        <v>1</v>
      </c>
      <c r="M198" s="35">
        <v>1</v>
      </c>
      <c r="N198" s="35">
        <v>3</v>
      </c>
      <c r="O198" s="35">
        <v>6</v>
      </c>
      <c r="P198" s="35">
        <v>4</v>
      </c>
      <c r="Q198" s="35">
        <v>2</v>
      </c>
      <c r="R198" s="37">
        <v>1</v>
      </c>
      <c r="S198" s="37">
        <v>1</v>
      </c>
      <c r="T198" s="37">
        <v>3</v>
      </c>
      <c r="U198" s="37">
        <v>1</v>
      </c>
      <c r="V198" s="37">
        <v>6</v>
      </c>
      <c r="W198" s="37">
        <v>3</v>
      </c>
      <c r="X198" s="37">
        <v>6</v>
      </c>
      <c r="Y198" s="37">
        <v>3</v>
      </c>
      <c r="Z198" s="37">
        <v>2</v>
      </c>
      <c r="AA198" s="98">
        <v>2.7</v>
      </c>
      <c r="AB198" s="98">
        <v>1.8</v>
      </c>
      <c r="AC198" s="98">
        <v>-0.9</v>
      </c>
    </row>
    <row r="199" spans="1:29" ht="15">
      <c r="A199" s="98"/>
      <c r="B199" s="98" t="s">
        <v>1237</v>
      </c>
      <c r="C199" s="6" t="s">
        <v>1232</v>
      </c>
      <c r="D199" s="26">
        <v>1</v>
      </c>
      <c r="E199" s="26">
        <v>2</v>
      </c>
      <c r="F199" s="26">
        <v>2</v>
      </c>
      <c r="G199" s="26">
        <v>2</v>
      </c>
      <c r="H199" s="31">
        <v>2</v>
      </c>
      <c r="I199" s="31">
        <v>2</v>
      </c>
      <c r="J199" s="31">
        <v>2</v>
      </c>
      <c r="K199" s="33">
        <v>2</v>
      </c>
      <c r="L199" s="33">
        <v>3</v>
      </c>
      <c r="M199" s="35">
        <v>3</v>
      </c>
      <c r="N199" s="35">
        <v>3</v>
      </c>
      <c r="O199" s="35">
        <v>2</v>
      </c>
      <c r="P199" s="35">
        <v>4</v>
      </c>
      <c r="Q199" s="35">
        <v>2</v>
      </c>
      <c r="R199" s="37">
        <v>3</v>
      </c>
      <c r="S199" s="37">
        <v>1</v>
      </c>
      <c r="T199" s="37">
        <v>3</v>
      </c>
      <c r="U199" s="37">
        <v>2</v>
      </c>
      <c r="V199" s="37">
        <v>3</v>
      </c>
      <c r="W199" s="37">
        <v>6</v>
      </c>
      <c r="X199" s="37">
        <v>4</v>
      </c>
      <c r="Y199" s="37">
        <v>2</v>
      </c>
      <c r="Z199" s="37">
        <v>2</v>
      </c>
      <c r="AA199" s="98">
        <v>2.7</v>
      </c>
      <c r="AB199" s="98">
        <v>1.8</v>
      </c>
      <c r="AC199" s="98">
        <v>-1</v>
      </c>
    </row>
    <row r="200" spans="1:29" ht="15">
      <c r="A200" s="98"/>
      <c r="B200" s="98" t="s">
        <v>1238</v>
      </c>
      <c r="C200" s="6" t="s">
        <v>1232</v>
      </c>
      <c r="D200" s="26">
        <v>2</v>
      </c>
      <c r="E200" s="26">
        <v>3</v>
      </c>
      <c r="F200" s="26">
        <v>2</v>
      </c>
      <c r="G200" s="26">
        <v>3</v>
      </c>
      <c r="H200" s="31">
        <v>4</v>
      </c>
      <c r="I200" s="31">
        <v>1</v>
      </c>
      <c r="J200" s="31">
        <v>1</v>
      </c>
      <c r="K200" s="33">
        <v>4</v>
      </c>
      <c r="L200" s="33">
        <v>2</v>
      </c>
      <c r="M200" s="35">
        <v>3</v>
      </c>
      <c r="N200" s="35">
        <v>1</v>
      </c>
      <c r="O200" s="35">
        <v>1</v>
      </c>
      <c r="P200" s="35">
        <v>3</v>
      </c>
      <c r="Q200" s="35">
        <v>2</v>
      </c>
      <c r="R200" s="37">
        <v>1</v>
      </c>
      <c r="S200" s="37">
        <v>2</v>
      </c>
      <c r="T200" s="37">
        <v>2</v>
      </c>
      <c r="U200" s="37">
        <v>1</v>
      </c>
      <c r="V200" s="37">
        <v>2</v>
      </c>
      <c r="W200" s="37">
        <v>3</v>
      </c>
      <c r="X200" s="37">
        <v>3</v>
      </c>
      <c r="Y200" s="37">
        <v>2</v>
      </c>
      <c r="Z200" s="37">
        <v>2</v>
      </c>
      <c r="AA200" s="98">
        <v>2</v>
      </c>
      <c r="AB200" s="98">
        <v>2.5</v>
      </c>
      <c r="AC200" s="98">
        <v>0.5</v>
      </c>
    </row>
    <row r="201" spans="1:29" ht="15">
      <c r="A201" s="98"/>
      <c r="B201" s="98" t="s">
        <v>1239</v>
      </c>
      <c r="C201" s="6" t="s">
        <v>1232</v>
      </c>
      <c r="D201" s="26">
        <v>3</v>
      </c>
      <c r="E201" s="26">
        <v>2</v>
      </c>
      <c r="F201" s="26">
        <v>2</v>
      </c>
      <c r="G201" s="26">
        <v>2</v>
      </c>
      <c r="H201" s="31">
        <v>2</v>
      </c>
      <c r="I201" s="31">
        <v>2</v>
      </c>
      <c r="J201" s="31">
        <v>2</v>
      </c>
      <c r="K201" s="33">
        <v>3</v>
      </c>
      <c r="L201" s="33">
        <v>2</v>
      </c>
      <c r="M201" s="35">
        <v>2</v>
      </c>
      <c r="N201" s="35">
        <v>2</v>
      </c>
      <c r="O201" s="35">
        <v>3</v>
      </c>
      <c r="P201" s="35">
        <v>3</v>
      </c>
      <c r="Q201" s="35">
        <v>2</v>
      </c>
      <c r="R201" s="37">
        <v>1</v>
      </c>
      <c r="S201" s="37">
        <v>2</v>
      </c>
      <c r="T201" s="37">
        <v>3</v>
      </c>
      <c r="U201" s="37">
        <v>2</v>
      </c>
      <c r="V201" s="37">
        <v>1</v>
      </c>
      <c r="W201" s="37">
        <v>2</v>
      </c>
      <c r="X201" s="37">
        <v>2</v>
      </c>
      <c r="Y201" s="37">
        <v>1</v>
      </c>
      <c r="Z201" s="37">
        <v>1</v>
      </c>
      <c r="AA201" s="98">
        <v>2</v>
      </c>
      <c r="AB201" s="98">
        <v>2.2999999999999998</v>
      </c>
      <c r="AC201" s="98">
        <v>0.3</v>
      </c>
    </row>
    <row r="202" spans="1:29" ht="15">
      <c r="A202" s="98"/>
      <c r="B202" s="98" t="s">
        <v>1240</v>
      </c>
      <c r="C202" s="6" t="s">
        <v>1232</v>
      </c>
      <c r="D202" s="26">
        <v>2</v>
      </c>
      <c r="E202" s="26">
        <v>2</v>
      </c>
      <c r="F202" s="26">
        <v>1</v>
      </c>
      <c r="G202" s="26">
        <v>1</v>
      </c>
      <c r="H202" s="31">
        <v>2</v>
      </c>
      <c r="I202" s="31">
        <v>1</v>
      </c>
      <c r="J202" s="31">
        <v>1</v>
      </c>
      <c r="K202" s="33">
        <v>2</v>
      </c>
      <c r="L202" s="33">
        <v>2</v>
      </c>
      <c r="M202" s="35">
        <v>3</v>
      </c>
      <c r="N202" s="35">
        <v>1</v>
      </c>
      <c r="O202" s="35">
        <v>2</v>
      </c>
      <c r="P202" s="35">
        <v>3</v>
      </c>
      <c r="Q202" s="35">
        <v>1</v>
      </c>
      <c r="R202" s="37">
        <v>1</v>
      </c>
      <c r="S202" s="37">
        <v>1</v>
      </c>
      <c r="T202" s="37">
        <v>1</v>
      </c>
      <c r="U202" s="37">
        <v>1</v>
      </c>
      <c r="V202" s="37">
        <v>1</v>
      </c>
      <c r="W202" s="37">
        <v>1</v>
      </c>
      <c r="X202" s="37">
        <v>2</v>
      </c>
      <c r="Y202" s="37">
        <v>1</v>
      </c>
      <c r="Z202" s="37">
        <v>1</v>
      </c>
      <c r="AA202" s="98">
        <v>1.4</v>
      </c>
      <c r="AB202" s="98">
        <v>1.5</v>
      </c>
      <c r="AC202" s="98">
        <v>0.1</v>
      </c>
    </row>
    <row r="203" spans="1:29" ht="15">
      <c r="A203" s="98"/>
      <c r="B203" s="98" t="s">
        <v>1241</v>
      </c>
      <c r="C203" s="6" t="s">
        <v>1232</v>
      </c>
      <c r="D203" s="26">
        <v>1</v>
      </c>
      <c r="E203" s="26">
        <v>3</v>
      </c>
      <c r="F203" s="26">
        <v>1</v>
      </c>
      <c r="G203" s="26">
        <v>0</v>
      </c>
      <c r="H203" s="31">
        <v>2</v>
      </c>
      <c r="I203" s="31">
        <v>1</v>
      </c>
      <c r="J203" s="31">
        <v>1</v>
      </c>
      <c r="K203" s="33">
        <v>2</v>
      </c>
      <c r="L203" s="33">
        <v>1</v>
      </c>
      <c r="M203" s="35">
        <v>2</v>
      </c>
      <c r="N203" s="35">
        <v>2</v>
      </c>
      <c r="O203" s="35">
        <v>0</v>
      </c>
      <c r="P203" s="35">
        <v>2</v>
      </c>
      <c r="Q203" s="35">
        <v>1</v>
      </c>
      <c r="R203" s="37">
        <v>1</v>
      </c>
      <c r="S203" s="37">
        <v>2</v>
      </c>
      <c r="T203" s="37">
        <v>2</v>
      </c>
      <c r="U203" s="37">
        <v>1</v>
      </c>
      <c r="V203" s="37">
        <v>2</v>
      </c>
      <c r="W203" s="37">
        <v>2</v>
      </c>
      <c r="X203" s="37">
        <v>3</v>
      </c>
      <c r="Y203" s="37">
        <v>1</v>
      </c>
      <c r="Z203" s="37">
        <v>1</v>
      </c>
      <c r="AA203" s="98">
        <v>1.5</v>
      </c>
      <c r="AB203" s="98">
        <v>1.3</v>
      </c>
      <c r="AC203" s="98">
        <v>-0.3</v>
      </c>
    </row>
    <row r="204" spans="1:29" ht="15">
      <c r="A204" s="98"/>
      <c r="B204" s="98" t="s">
        <v>1242</v>
      </c>
      <c r="C204" s="6" t="s">
        <v>1232</v>
      </c>
      <c r="D204" s="26">
        <v>1</v>
      </c>
      <c r="E204" s="26">
        <v>1</v>
      </c>
      <c r="F204" s="26">
        <v>1</v>
      </c>
      <c r="G204" s="26">
        <v>1</v>
      </c>
      <c r="H204" s="31">
        <v>2</v>
      </c>
      <c r="I204" s="31">
        <v>1</v>
      </c>
      <c r="J204" s="31">
        <v>1</v>
      </c>
      <c r="K204" s="33">
        <v>2</v>
      </c>
      <c r="L204" s="33">
        <v>1</v>
      </c>
      <c r="M204" s="35">
        <v>1</v>
      </c>
      <c r="N204" s="35">
        <v>1</v>
      </c>
      <c r="O204" s="35">
        <v>1</v>
      </c>
      <c r="P204" s="35">
        <v>1</v>
      </c>
      <c r="Q204" s="35">
        <v>1</v>
      </c>
      <c r="R204" s="37">
        <v>2</v>
      </c>
      <c r="S204" s="37">
        <v>1</v>
      </c>
      <c r="T204" s="37">
        <v>2</v>
      </c>
      <c r="U204" s="37">
        <v>1</v>
      </c>
      <c r="V204" s="37">
        <v>0</v>
      </c>
      <c r="W204" s="37">
        <v>4</v>
      </c>
      <c r="X204" s="37">
        <v>2</v>
      </c>
      <c r="Y204" s="37">
        <v>0</v>
      </c>
      <c r="Z204" s="37">
        <v>1</v>
      </c>
      <c r="AA204" s="98">
        <v>1.3</v>
      </c>
      <c r="AB204" s="98">
        <v>1</v>
      </c>
      <c r="AC204" s="98">
        <v>-0.3</v>
      </c>
    </row>
    <row r="205" spans="1:29" ht="15">
      <c r="A205" s="98"/>
      <c r="B205" s="98" t="s">
        <v>1243</v>
      </c>
      <c r="C205" s="6" t="s">
        <v>1232</v>
      </c>
      <c r="D205" s="26">
        <v>1</v>
      </c>
      <c r="E205" s="26">
        <v>1</v>
      </c>
      <c r="F205" s="26">
        <v>1</v>
      </c>
      <c r="G205" s="26">
        <v>0</v>
      </c>
      <c r="H205" s="31">
        <v>1</v>
      </c>
      <c r="I205" s="31">
        <v>1</v>
      </c>
      <c r="J205" s="31">
        <v>2</v>
      </c>
      <c r="K205" s="33">
        <v>0</v>
      </c>
      <c r="L205" s="33">
        <v>1</v>
      </c>
      <c r="M205" s="35">
        <v>2</v>
      </c>
      <c r="N205" s="35">
        <v>2</v>
      </c>
      <c r="O205" s="35">
        <v>2</v>
      </c>
      <c r="P205" s="35">
        <v>3</v>
      </c>
      <c r="Q205" s="35">
        <v>2</v>
      </c>
      <c r="R205" s="37">
        <v>1</v>
      </c>
      <c r="S205" s="37">
        <v>0</v>
      </c>
      <c r="T205" s="37">
        <v>0</v>
      </c>
      <c r="U205" s="37">
        <v>0</v>
      </c>
      <c r="V205" s="37">
        <v>1</v>
      </c>
      <c r="W205" s="37">
        <v>2</v>
      </c>
      <c r="X205" s="37">
        <v>1</v>
      </c>
      <c r="Y205" s="37">
        <v>1</v>
      </c>
      <c r="Z205" s="37">
        <v>1</v>
      </c>
      <c r="AA205" s="98">
        <v>1.2</v>
      </c>
      <c r="AB205" s="98">
        <v>0.8</v>
      </c>
      <c r="AC205" s="98">
        <v>-0.5</v>
      </c>
    </row>
    <row r="206" spans="1:29" ht="15">
      <c r="A206" s="98"/>
      <c r="B206" s="98" t="s">
        <v>1244</v>
      </c>
      <c r="C206" s="6" t="s">
        <v>1232</v>
      </c>
      <c r="D206" s="26">
        <v>1</v>
      </c>
      <c r="E206" s="26">
        <v>1</v>
      </c>
      <c r="F206" s="26">
        <v>1</v>
      </c>
      <c r="G206" s="26">
        <v>1</v>
      </c>
      <c r="H206" s="31">
        <v>1</v>
      </c>
      <c r="I206" s="31">
        <v>1</v>
      </c>
      <c r="J206" s="31">
        <v>1</v>
      </c>
      <c r="K206" s="33">
        <v>1</v>
      </c>
      <c r="L206" s="33">
        <v>1</v>
      </c>
      <c r="M206" s="35">
        <v>1</v>
      </c>
      <c r="N206" s="35">
        <v>1</v>
      </c>
      <c r="O206" s="35">
        <v>1</v>
      </c>
      <c r="P206" s="35">
        <v>2</v>
      </c>
      <c r="Q206" s="35">
        <v>0</v>
      </c>
      <c r="R206" s="37">
        <v>1</v>
      </c>
      <c r="S206" s="37">
        <v>1</v>
      </c>
      <c r="T206" s="37">
        <v>1</v>
      </c>
      <c r="U206" s="37">
        <v>1</v>
      </c>
      <c r="V206" s="37">
        <v>1</v>
      </c>
      <c r="W206" s="37">
        <v>2</v>
      </c>
      <c r="X206" s="37">
        <v>1</v>
      </c>
      <c r="Y206" s="37">
        <v>1</v>
      </c>
      <c r="Z206" s="37">
        <v>1</v>
      </c>
      <c r="AA206" s="98">
        <v>1.1000000000000001</v>
      </c>
      <c r="AB206" s="98">
        <v>1</v>
      </c>
      <c r="AC206" s="98">
        <v>-0.1</v>
      </c>
    </row>
    <row r="207" spans="1:29" ht="15">
      <c r="A207" s="98"/>
      <c r="B207" s="98" t="s">
        <v>1245</v>
      </c>
      <c r="C207" s="6" t="s">
        <v>1232</v>
      </c>
      <c r="D207" s="26">
        <v>1</v>
      </c>
      <c r="E207" s="26">
        <v>1</v>
      </c>
      <c r="F207" s="26">
        <v>1</v>
      </c>
      <c r="G207" s="26">
        <v>1</v>
      </c>
      <c r="H207" s="31">
        <v>1</v>
      </c>
      <c r="I207" s="31">
        <v>1</v>
      </c>
      <c r="J207" s="31">
        <v>1</v>
      </c>
      <c r="K207" s="33">
        <v>1</v>
      </c>
      <c r="L207" s="33">
        <v>1</v>
      </c>
      <c r="M207" s="35">
        <v>1</v>
      </c>
      <c r="N207" s="35">
        <v>2</v>
      </c>
      <c r="O207" s="35">
        <v>1</v>
      </c>
      <c r="P207" s="35">
        <v>1</v>
      </c>
      <c r="Q207" s="35">
        <v>1</v>
      </c>
      <c r="R207" s="37">
        <v>1</v>
      </c>
      <c r="S207" s="37">
        <v>0</v>
      </c>
      <c r="T207" s="37">
        <v>2</v>
      </c>
      <c r="U207" s="37">
        <v>1</v>
      </c>
      <c r="V207" s="37">
        <v>1</v>
      </c>
      <c r="W207" s="37">
        <v>1</v>
      </c>
      <c r="X207" s="37">
        <v>1</v>
      </c>
      <c r="Y207" s="37">
        <v>1</v>
      </c>
      <c r="Z207" s="37">
        <v>1</v>
      </c>
      <c r="AA207" s="98">
        <v>1.1000000000000001</v>
      </c>
      <c r="AB207" s="98">
        <v>1</v>
      </c>
      <c r="AC207" s="98">
        <v>-0.1</v>
      </c>
    </row>
    <row r="208" spans="1:29" ht="15">
      <c r="A208" s="98"/>
      <c r="B208" s="98" t="s">
        <v>1246</v>
      </c>
      <c r="C208" s="6" t="s">
        <v>1232</v>
      </c>
      <c r="D208" s="26">
        <v>1</v>
      </c>
      <c r="E208" s="26">
        <v>1</v>
      </c>
      <c r="F208" s="26">
        <v>1</v>
      </c>
      <c r="G208" s="26">
        <v>1</v>
      </c>
      <c r="H208" s="31">
        <v>1</v>
      </c>
      <c r="I208" s="31">
        <v>1</v>
      </c>
      <c r="J208" s="31">
        <v>1</v>
      </c>
      <c r="K208" s="33">
        <v>1</v>
      </c>
      <c r="L208" s="33">
        <v>1</v>
      </c>
      <c r="M208" s="35">
        <v>1</v>
      </c>
      <c r="N208" s="35">
        <v>1</v>
      </c>
      <c r="O208" s="35">
        <v>1</v>
      </c>
      <c r="P208" s="35">
        <v>1</v>
      </c>
      <c r="Q208" s="35">
        <v>1</v>
      </c>
      <c r="R208" s="37">
        <v>1</v>
      </c>
      <c r="S208" s="37">
        <v>1</v>
      </c>
      <c r="T208" s="37">
        <v>1</v>
      </c>
      <c r="U208" s="37">
        <v>1</v>
      </c>
      <c r="V208" s="37">
        <v>1</v>
      </c>
      <c r="W208" s="37">
        <v>1</v>
      </c>
      <c r="X208" s="37">
        <v>1</v>
      </c>
      <c r="Y208" s="37">
        <v>1</v>
      </c>
      <c r="Z208" s="37">
        <v>1</v>
      </c>
      <c r="AA208" s="98">
        <v>1</v>
      </c>
      <c r="AB208" s="98">
        <v>1</v>
      </c>
      <c r="AC208" s="98">
        <v>0</v>
      </c>
    </row>
    <row r="209" spans="1:29" ht="15">
      <c r="A209" s="98" t="s">
        <v>1295</v>
      </c>
      <c r="B209" s="98" t="s">
        <v>1247</v>
      </c>
      <c r="C209" s="6" t="s">
        <v>1232</v>
      </c>
      <c r="D209" s="26">
        <v>0</v>
      </c>
      <c r="E209" s="26">
        <v>0</v>
      </c>
      <c r="F209" s="26">
        <v>0</v>
      </c>
      <c r="G209" s="26">
        <v>0</v>
      </c>
      <c r="H209" s="31">
        <v>0</v>
      </c>
      <c r="I209" s="31">
        <v>0</v>
      </c>
      <c r="J209" s="31">
        <v>0</v>
      </c>
      <c r="K209" s="33">
        <v>0</v>
      </c>
      <c r="L209" s="33">
        <v>0</v>
      </c>
      <c r="M209" s="35">
        <v>1</v>
      </c>
      <c r="N209" s="35">
        <v>0</v>
      </c>
      <c r="O209" s="35">
        <v>1</v>
      </c>
      <c r="P209" s="35">
        <v>1</v>
      </c>
      <c r="Q209" s="35">
        <v>1</v>
      </c>
      <c r="R209" s="37">
        <v>1</v>
      </c>
      <c r="S209" s="37">
        <v>0</v>
      </c>
      <c r="T209" s="37">
        <v>1</v>
      </c>
      <c r="U209" s="37">
        <v>1</v>
      </c>
      <c r="V209" s="37">
        <v>1</v>
      </c>
      <c r="W209" s="37">
        <v>2</v>
      </c>
      <c r="X209" s="37">
        <v>1</v>
      </c>
      <c r="Y209" s="37">
        <v>1</v>
      </c>
      <c r="Z209" s="37">
        <v>2</v>
      </c>
      <c r="AA209" s="98">
        <v>0.8</v>
      </c>
      <c r="AB209" s="98">
        <v>0</v>
      </c>
      <c r="AC209" s="98">
        <v>-0.8</v>
      </c>
    </row>
    <row r="210" spans="1:29" ht="15">
      <c r="A210" s="98"/>
      <c r="B210" s="98" t="s">
        <v>1248</v>
      </c>
      <c r="C210" s="6" t="s">
        <v>1232</v>
      </c>
      <c r="D210" s="26">
        <v>1</v>
      </c>
      <c r="E210" s="26">
        <v>1</v>
      </c>
      <c r="F210" s="26">
        <v>0</v>
      </c>
      <c r="G210" s="26">
        <v>0</v>
      </c>
      <c r="H210" s="31">
        <v>0</v>
      </c>
      <c r="I210" s="31">
        <v>0</v>
      </c>
      <c r="J210" s="31">
        <v>0</v>
      </c>
      <c r="K210" s="33">
        <v>1</v>
      </c>
      <c r="L210" s="33">
        <v>0</v>
      </c>
      <c r="M210" s="35">
        <v>0</v>
      </c>
      <c r="N210" s="35">
        <v>0</v>
      </c>
      <c r="O210" s="35">
        <v>1</v>
      </c>
      <c r="P210" s="35">
        <v>0</v>
      </c>
      <c r="Q210" s="35">
        <v>0</v>
      </c>
      <c r="R210" s="37">
        <v>1</v>
      </c>
      <c r="S210" s="37">
        <v>0</v>
      </c>
      <c r="T210" s="37">
        <v>1</v>
      </c>
      <c r="U210" s="37">
        <v>2</v>
      </c>
      <c r="V210" s="37">
        <v>0</v>
      </c>
      <c r="W210" s="37">
        <v>1</v>
      </c>
      <c r="X210" s="37">
        <v>1</v>
      </c>
      <c r="Y210" s="37">
        <v>2</v>
      </c>
      <c r="Z210" s="37">
        <v>1</v>
      </c>
      <c r="AA210" s="98">
        <v>0.6</v>
      </c>
      <c r="AB210" s="98">
        <v>0.5</v>
      </c>
      <c r="AC210" s="98">
        <v>-0.1</v>
      </c>
    </row>
    <row r="211" spans="1:29" ht="15">
      <c r="A211" s="98" t="s">
        <v>1295</v>
      </c>
      <c r="B211" s="98" t="s">
        <v>1249</v>
      </c>
      <c r="C211" s="6" t="s">
        <v>1232</v>
      </c>
      <c r="D211" s="26">
        <v>0</v>
      </c>
      <c r="E211" s="26">
        <v>0</v>
      </c>
      <c r="F211" s="26">
        <v>0</v>
      </c>
      <c r="G211" s="26">
        <v>0</v>
      </c>
      <c r="H211" s="31">
        <v>0</v>
      </c>
      <c r="I211" s="31">
        <v>0</v>
      </c>
      <c r="J211" s="31">
        <v>0</v>
      </c>
      <c r="K211" s="33">
        <v>1</v>
      </c>
      <c r="L211" s="33">
        <v>2</v>
      </c>
      <c r="M211" s="35">
        <v>0</v>
      </c>
      <c r="N211" s="35">
        <v>0</v>
      </c>
      <c r="O211" s="35">
        <v>0</v>
      </c>
      <c r="P211" s="35">
        <v>0</v>
      </c>
      <c r="Q211" s="35">
        <v>0</v>
      </c>
      <c r="R211" s="37">
        <v>0</v>
      </c>
      <c r="S211" s="37">
        <v>0</v>
      </c>
      <c r="T211" s="37">
        <v>0</v>
      </c>
      <c r="U211" s="37">
        <v>0</v>
      </c>
      <c r="V211" s="37">
        <v>1</v>
      </c>
      <c r="W211" s="37">
        <v>1</v>
      </c>
      <c r="X211" s="37">
        <v>1</v>
      </c>
      <c r="Y211" s="37">
        <v>1</v>
      </c>
      <c r="Z211" s="37">
        <v>0</v>
      </c>
      <c r="AA211" s="98">
        <v>0.4</v>
      </c>
      <c r="AB211" s="98">
        <v>0</v>
      </c>
      <c r="AC211" s="98">
        <v>-0.4</v>
      </c>
    </row>
    <row r="212" spans="1:29" ht="15">
      <c r="A212" s="98"/>
      <c r="B212" s="98" t="s">
        <v>1250</v>
      </c>
      <c r="C212" s="6" t="s">
        <v>1232</v>
      </c>
      <c r="D212" s="26">
        <v>0</v>
      </c>
      <c r="E212" s="26">
        <v>1</v>
      </c>
      <c r="F212" s="26">
        <v>0</v>
      </c>
      <c r="G212" s="26">
        <v>3</v>
      </c>
      <c r="H212" s="31">
        <v>0</v>
      </c>
      <c r="I212" s="31">
        <v>0</v>
      </c>
      <c r="J212" s="31">
        <v>0</v>
      </c>
      <c r="K212" s="33">
        <v>0</v>
      </c>
      <c r="L212" s="33">
        <v>0</v>
      </c>
      <c r="M212" s="35">
        <v>0</v>
      </c>
      <c r="N212" s="35">
        <v>0</v>
      </c>
      <c r="O212" s="35">
        <v>0</v>
      </c>
      <c r="P212" s="35">
        <v>0</v>
      </c>
      <c r="Q212" s="35">
        <v>0</v>
      </c>
      <c r="R212" s="37">
        <v>0</v>
      </c>
      <c r="S212" s="37">
        <v>0</v>
      </c>
      <c r="T212" s="37">
        <v>0</v>
      </c>
      <c r="U212" s="37">
        <v>0</v>
      </c>
      <c r="V212" s="37">
        <v>0</v>
      </c>
      <c r="W212" s="37">
        <v>0</v>
      </c>
      <c r="X212" s="37">
        <v>0</v>
      </c>
      <c r="Y212" s="37">
        <v>0</v>
      </c>
      <c r="Z212" s="37">
        <v>0</v>
      </c>
      <c r="AA212" s="98">
        <v>0</v>
      </c>
      <c r="AB212" s="98">
        <v>1</v>
      </c>
      <c r="AC212" s="98">
        <v>1</v>
      </c>
    </row>
    <row r="213" spans="1:29" ht="15">
      <c r="A213" s="98"/>
      <c r="B213" s="98" t="s">
        <v>1251</v>
      </c>
      <c r="C213" s="6" t="s">
        <v>1232</v>
      </c>
      <c r="D213" s="26">
        <v>0</v>
      </c>
      <c r="E213" s="26">
        <v>0</v>
      </c>
      <c r="F213" s="26">
        <v>1</v>
      </c>
      <c r="G213" s="26">
        <v>0</v>
      </c>
      <c r="H213" s="31">
        <v>0</v>
      </c>
      <c r="I213" s="31">
        <v>0</v>
      </c>
      <c r="J213" s="31">
        <v>0</v>
      </c>
      <c r="K213" s="33">
        <v>0</v>
      </c>
      <c r="L213" s="33">
        <v>0</v>
      </c>
      <c r="M213" s="35">
        <v>0</v>
      </c>
      <c r="N213" s="35">
        <v>0</v>
      </c>
      <c r="O213" s="35">
        <v>0</v>
      </c>
      <c r="P213" s="35">
        <v>0</v>
      </c>
      <c r="Q213" s="35">
        <v>0</v>
      </c>
      <c r="R213" s="37">
        <v>0</v>
      </c>
      <c r="S213" s="37">
        <v>0</v>
      </c>
      <c r="T213" s="37">
        <v>0</v>
      </c>
      <c r="U213" s="37">
        <v>1</v>
      </c>
      <c r="V213" s="37">
        <v>0</v>
      </c>
      <c r="W213" s="37">
        <v>0</v>
      </c>
      <c r="X213" s="37">
        <v>0</v>
      </c>
      <c r="Y213" s="37">
        <v>0</v>
      </c>
      <c r="Z213" s="37">
        <v>0</v>
      </c>
      <c r="AA213" s="98">
        <v>0.1</v>
      </c>
      <c r="AB213" s="98">
        <v>0.3</v>
      </c>
      <c r="AC213" s="98">
        <v>0.2</v>
      </c>
    </row>
    <row r="214" spans="1:29" ht="15">
      <c r="A214" s="98"/>
      <c r="B214" s="98" t="s">
        <v>1252</v>
      </c>
      <c r="C214" s="6" t="s">
        <v>1232</v>
      </c>
      <c r="D214" s="26">
        <v>0</v>
      </c>
      <c r="E214" s="26">
        <v>0</v>
      </c>
      <c r="F214" s="26">
        <v>0</v>
      </c>
      <c r="G214" s="26">
        <v>1</v>
      </c>
      <c r="H214" s="31">
        <v>0</v>
      </c>
      <c r="I214" s="31">
        <v>0</v>
      </c>
      <c r="J214" s="31">
        <v>0</v>
      </c>
      <c r="K214" s="33">
        <v>0</v>
      </c>
      <c r="L214" s="33">
        <v>0</v>
      </c>
      <c r="M214" s="35">
        <v>0</v>
      </c>
      <c r="N214" s="35">
        <v>0</v>
      </c>
      <c r="O214" s="35">
        <v>0</v>
      </c>
      <c r="P214" s="35">
        <v>0</v>
      </c>
      <c r="Q214" s="35">
        <v>0</v>
      </c>
      <c r="R214" s="37">
        <v>0</v>
      </c>
      <c r="S214" s="37">
        <v>0</v>
      </c>
      <c r="T214" s="37">
        <v>0</v>
      </c>
      <c r="U214" s="37">
        <v>0</v>
      </c>
      <c r="V214" s="37">
        <v>0</v>
      </c>
      <c r="W214" s="37">
        <v>0</v>
      </c>
      <c r="X214" s="37">
        <v>0</v>
      </c>
      <c r="Y214" s="37">
        <v>0</v>
      </c>
      <c r="Z214" s="37">
        <v>0</v>
      </c>
      <c r="AA214" s="98">
        <v>0</v>
      </c>
      <c r="AB214" s="98">
        <v>0.3</v>
      </c>
      <c r="AC214" s="98">
        <v>0.3</v>
      </c>
    </row>
    <row r="215" spans="1:29" ht="15">
      <c r="A215" s="98"/>
      <c r="B215" s="98"/>
      <c r="C215" s="6" t="s">
        <v>1351</v>
      </c>
      <c r="D215" s="26">
        <f>SUM(D194:D214)</f>
        <v>33</v>
      </c>
      <c r="E215" s="26">
        <f t="shared" ref="E215:G215" si="31">SUM(E194:E214)</f>
        <v>39</v>
      </c>
      <c r="F215" s="26">
        <f t="shared" si="31"/>
        <v>34</v>
      </c>
      <c r="G215" s="26">
        <f t="shared" si="31"/>
        <v>46</v>
      </c>
      <c r="H215" s="31">
        <f>SUM(H194:H214)</f>
        <v>47</v>
      </c>
      <c r="I215" s="31">
        <f t="shared" ref="I215:J215" si="32">SUM(I194:I214)</f>
        <v>24</v>
      </c>
      <c r="J215" s="31">
        <f t="shared" si="32"/>
        <v>22</v>
      </c>
      <c r="K215" s="33">
        <f>SUM(K194:K214)</f>
        <v>43</v>
      </c>
      <c r="L215" s="33">
        <f>SUM(L194:L214)</f>
        <v>32</v>
      </c>
      <c r="M215" s="35">
        <f>SUM(M194:M214)</f>
        <v>38</v>
      </c>
      <c r="N215" s="35">
        <f t="shared" ref="N215:Q215" si="33">SUM(N194:N214)</f>
        <v>37</v>
      </c>
      <c r="O215" s="35">
        <f t="shared" si="33"/>
        <v>37</v>
      </c>
      <c r="P215" s="35">
        <f t="shared" si="33"/>
        <v>47</v>
      </c>
      <c r="Q215" s="35">
        <f t="shared" si="33"/>
        <v>35</v>
      </c>
      <c r="R215" s="37">
        <f>SUM(R194:R214)</f>
        <v>37</v>
      </c>
      <c r="S215" s="37">
        <f t="shared" ref="S215:Z215" si="34">SUM(S194:S214)</f>
        <v>32</v>
      </c>
      <c r="T215" s="37">
        <f t="shared" si="34"/>
        <v>53</v>
      </c>
      <c r="U215" s="37">
        <f t="shared" si="34"/>
        <v>42</v>
      </c>
      <c r="V215" s="37">
        <f t="shared" si="34"/>
        <v>47</v>
      </c>
      <c r="W215" s="37">
        <f t="shared" si="34"/>
        <v>75</v>
      </c>
      <c r="X215" s="37">
        <f t="shared" si="34"/>
        <v>52</v>
      </c>
      <c r="Y215" s="37">
        <f t="shared" si="34"/>
        <v>37</v>
      </c>
      <c r="Z215" s="37">
        <f t="shared" si="34"/>
        <v>33</v>
      </c>
      <c r="AA215" s="98">
        <v>40.5</v>
      </c>
      <c r="AB215" s="98">
        <v>38</v>
      </c>
      <c r="AC215" s="98">
        <v>-2.5</v>
      </c>
    </row>
    <row r="216" spans="1:29" ht="15">
      <c r="A216" s="98"/>
      <c r="B216" s="98" t="s">
        <v>1253</v>
      </c>
      <c r="C216" s="6" t="s">
        <v>1254</v>
      </c>
      <c r="D216" s="26">
        <v>6</v>
      </c>
      <c r="E216" s="26">
        <v>5</v>
      </c>
      <c r="F216" s="26">
        <v>3</v>
      </c>
      <c r="G216" s="26">
        <v>10</v>
      </c>
      <c r="H216" s="31">
        <v>9</v>
      </c>
      <c r="I216" s="31">
        <v>8</v>
      </c>
      <c r="J216" s="31">
        <v>8</v>
      </c>
      <c r="K216" s="33">
        <v>9</v>
      </c>
      <c r="L216" s="33">
        <v>4</v>
      </c>
      <c r="M216" s="35">
        <v>2</v>
      </c>
      <c r="N216" s="35">
        <v>2</v>
      </c>
      <c r="O216" s="35">
        <v>3</v>
      </c>
      <c r="P216" s="35">
        <v>3</v>
      </c>
      <c r="Q216" s="35">
        <v>4</v>
      </c>
      <c r="R216" s="37">
        <v>4</v>
      </c>
      <c r="S216" s="37">
        <v>3</v>
      </c>
      <c r="T216" s="37">
        <v>7</v>
      </c>
      <c r="U216" s="37">
        <v>5</v>
      </c>
      <c r="V216" s="37">
        <v>4</v>
      </c>
      <c r="W216" s="37">
        <v>6</v>
      </c>
      <c r="X216" s="37">
        <v>5</v>
      </c>
      <c r="Y216" s="37">
        <v>4</v>
      </c>
      <c r="Z216" s="37">
        <v>2</v>
      </c>
      <c r="AA216" s="98">
        <v>4.5999999999999996</v>
      </c>
      <c r="AB216" s="98">
        <v>6</v>
      </c>
      <c r="AC216" s="98">
        <v>1.4</v>
      </c>
    </row>
    <row r="217" spans="1:29" ht="15">
      <c r="A217" s="98"/>
      <c r="B217" s="98" t="s">
        <v>1255</v>
      </c>
      <c r="C217" s="6" t="s">
        <v>1254</v>
      </c>
      <c r="D217" s="26">
        <v>4</v>
      </c>
      <c r="E217" s="26">
        <v>1</v>
      </c>
      <c r="F217" s="26">
        <v>4</v>
      </c>
      <c r="G217" s="26">
        <v>2</v>
      </c>
      <c r="H217" s="31">
        <v>3</v>
      </c>
      <c r="I217" s="31">
        <v>3</v>
      </c>
      <c r="J217" s="31">
        <v>2</v>
      </c>
      <c r="K217" s="33">
        <v>6</v>
      </c>
      <c r="L217" s="33">
        <v>5</v>
      </c>
      <c r="M217" s="35">
        <v>3</v>
      </c>
      <c r="N217" s="35">
        <v>2</v>
      </c>
      <c r="O217" s="35">
        <v>1</v>
      </c>
      <c r="P217" s="35">
        <v>4</v>
      </c>
      <c r="Q217" s="35">
        <v>2</v>
      </c>
      <c r="R217" s="37">
        <v>3</v>
      </c>
      <c r="S217" s="37">
        <v>2</v>
      </c>
      <c r="T217" s="37">
        <v>5</v>
      </c>
      <c r="U217" s="37">
        <v>5</v>
      </c>
      <c r="V217" s="37">
        <v>3</v>
      </c>
      <c r="W217" s="37">
        <v>4</v>
      </c>
      <c r="X217" s="37">
        <v>3</v>
      </c>
      <c r="Y217" s="37">
        <v>6</v>
      </c>
      <c r="Z217" s="37">
        <v>3</v>
      </c>
      <c r="AA217" s="98">
        <v>3.4</v>
      </c>
      <c r="AB217" s="98">
        <v>2.8</v>
      </c>
      <c r="AC217" s="98">
        <v>-0.7</v>
      </c>
    </row>
    <row r="218" spans="1:29" ht="15">
      <c r="A218" s="98"/>
      <c r="B218" s="98" t="s">
        <v>1256</v>
      </c>
      <c r="C218" s="6" t="s">
        <v>1254</v>
      </c>
      <c r="D218" s="26">
        <v>1</v>
      </c>
      <c r="E218" s="26">
        <v>2</v>
      </c>
      <c r="F218" s="26">
        <v>3</v>
      </c>
      <c r="G218" s="26">
        <v>1</v>
      </c>
      <c r="H218" s="31">
        <v>3</v>
      </c>
      <c r="I218" s="31">
        <v>1</v>
      </c>
      <c r="J218" s="31">
        <v>1</v>
      </c>
      <c r="K218" s="33">
        <v>4</v>
      </c>
      <c r="L218" s="33">
        <v>3</v>
      </c>
      <c r="M218" s="35">
        <v>6</v>
      </c>
      <c r="N218" s="35">
        <v>5</v>
      </c>
      <c r="O218" s="35">
        <v>1</v>
      </c>
      <c r="P218" s="35">
        <v>4</v>
      </c>
      <c r="Q218" s="35">
        <v>3</v>
      </c>
      <c r="R218" s="37">
        <v>4</v>
      </c>
      <c r="S218" s="37">
        <v>3</v>
      </c>
      <c r="T218" s="37">
        <v>2</v>
      </c>
      <c r="U218" s="37">
        <v>1</v>
      </c>
      <c r="V218" s="37">
        <v>1</v>
      </c>
      <c r="W218" s="37">
        <v>4</v>
      </c>
      <c r="X218" s="37">
        <v>6</v>
      </c>
      <c r="Y218" s="37">
        <v>5</v>
      </c>
      <c r="Z218" s="37">
        <v>2</v>
      </c>
      <c r="AA218" s="98">
        <v>3.1</v>
      </c>
      <c r="AB218" s="98">
        <v>1.8</v>
      </c>
      <c r="AC218" s="98">
        <v>-1.4</v>
      </c>
    </row>
    <row r="219" spans="1:29" ht="15">
      <c r="A219" s="98"/>
      <c r="B219" s="98" t="s">
        <v>1257</v>
      </c>
      <c r="C219" s="6" t="s">
        <v>1254</v>
      </c>
      <c r="D219" s="26">
        <v>3</v>
      </c>
      <c r="E219" s="26">
        <v>2</v>
      </c>
      <c r="F219" s="26">
        <v>2</v>
      </c>
      <c r="G219" s="26">
        <v>2</v>
      </c>
      <c r="H219" s="31">
        <v>3</v>
      </c>
      <c r="I219" s="31">
        <v>2</v>
      </c>
      <c r="J219" s="31">
        <v>1</v>
      </c>
      <c r="K219" s="33">
        <v>4</v>
      </c>
      <c r="L219" s="33">
        <v>3</v>
      </c>
      <c r="M219" s="35">
        <v>4</v>
      </c>
      <c r="N219" s="35">
        <v>3</v>
      </c>
      <c r="O219" s="35">
        <v>3</v>
      </c>
      <c r="P219" s="35">
        <v>3</v>
      </c>
      <c r="Q219" s="35">
        <v>3</v>
      </c>
      <c r="R219" s="37">
        <v>2</v>
      </c>
      <c r="S219" s="37">
        <v>3</v>
      </c>
      <c r="T219" s="37">
        <v>4</v>
      </c>
      <c r="U219" s="37">
        <v>2</v>
      </c>
      <c r="V219" s="37">
        <v>2</v>
      </c>
      <c r="W219" s="37">
        <v>3</v>
      </c>
      <c r="X219" s="37">
        <v>2</v>
      </c>
      <c r="Y219" s="37">
        <v>2</v>
      </c>
      <c r="Z219" s="37">
        <v>2</v>
      </c>
      <c r="AA219" s="98">
        <v>2.7</v>
      </c>
      <c r="AB219" s="98">
        <v>2.2999999999999998</v>
      </c>
      <c r="AC219" s="98">
        <v>-0.4</v>
      </c>
    </row>
    <row r="220" spans="1:29" ht="15">
      <c r="A220" s="98"/>
      <c r="B220" s="98" t="s">
        <v>1157</v>
      </c>
      <c r="C220" s="6" t="s">
        <v>1254</v>
      </c>
      <c r="D220" s="26">
        <v>1</v>
      </c>
      <c r="E220" s="26">
        <v>1</v>
      </c>
      <c r="F220" s="26">
        <v>2</v>
      </c>
      <c r="G220" s="26">
        <v>2</v>
      </c>
      <c r="H220" s="31">
        <v>1</v>
      </c>
      <c r="I220" s="31">
        <v>1</v>
      </c>
      <c r="J220" s="31">
        <v>2</v>
      </c>
      <c r="K220" s="33">
        <v>3</v>
      </c>
      <c r="L220" s="33">
        <v>2</v>
      </c>
      <c r="M220" s="35">
        <v>6</v>
      </c>
      <c r="N220" s="35">
        <v>5</v>
      </c>
      <c r="O220" s="35">
        <v>2</v>
      </c>
      <c r="P220" s="35">
        <v>3</v>
      </c>
      <c r="Q220" s="35">
        <v>1</v>
      </c>
      <c r="R220" s="37">
        <v>1</v>
      </c>
      <c r="S220" s="37">
        <v>2</v>
      </c>
      <c r="T220" s="37">
        <v>3</v>
      </c>
      <c r="U220" s="37">
        <v>1</v>
      </c>
      <c r="V220" s="37">
        <v>2</v>
      </c>
      <c r="W220" s="37">
        <v>5</v>
      </c>
      <c r="X220" s="37">
        <v>2</v>
      </c>
      <c r="Y220" s="37">
        <v>2</v>
      </c>
      <c r="Z220" s="37">
        <v>1</v>
      </c>
      <c r="AA220" s="98">
        <v>2.4</v>
      </c>
      <c r="AB220" s="98">
        <v>1.5</v>
      </c>
      <c r="AC220" s="98">
        <v>-0.9</v>
      </c>
    </row>
    <row r="221" spans="1:29" ht="15">
      <c r="A221" s="98"/>
      <c r="B221" s="98" t="s">
        <v>1258</v>
      </c>
      <c r="C221" s="6" t="s">
        <v>1254</v>
      </c>
      <c r="D221" s="26">
        <v>0</v>
      </c>
      <c r="E221" s="26">
        <v>2</v>
      </c>
      <c r="F221" s="26">
        <v>0</v>
      </c>
      <c r="G221" s="26">
        <v>3</v>
      </c>
      <c r="H221" s="31">
        <v>1</v>
      </c>
      <c r="I221" s="31">
        <v>0</v>
      </c>
      <c r="J221" s="31">
        <v>0</v>
      </c>
      <c r="K221" s="33">
        <v>1</v>
      </c>
      <c r="L221" s="33">
        <v>1</v>
      </c>
      <c r="M221" s="35">
        <v>1</v>
      </c>
      <c r="N221" s="35">
        <v>1</v>
      </c>
      <c r="O221" s="35">
        <v>1</v>
      </c>
      <c r="P221" s="35">
        <v>1</v>
      </c>
      <c r="Q221" s="35">
        <v>1</v>
      </c>
      <c r="R221" s="37">
        <v>1</v>
      </c>
      <c r="S221" s="37">
        <v>1</v>
      </c>
      <c r="T221" s="37">
        <v>2</v>
      </c>
      <c r="U221" s="37">
        <v>2</v>
      </c>
      <c r="V221" s="37">
        <v>6</v>
      </c>
      <c r="W221" s="37">
        <v>11</v>
      </c>
      <c r="X221" s="37">
        <v>4</v>
      </c>
      <c r="Y221" s="37">
        <v>4</v>
      </c>
      <c r="Z221" s="37">
        <v>2</v>
      </c>
      <c r="AA221" s="98">
        <v>2.2000000000000002</v>
      </c>
      <c r="AB221" s="98">
        <v>1.3</v>
      </c>
      <c r="AC221" s="98">
        <v>-1</v>
      </c>
    </row>
    <row r="222" spans="1:29" ht="15">
      <c r="A222" s="98"/>
      <c r="B222" s="98" t="s">
        <v>1259</v>
      </c>
      <c r="C222" s="6" t="s">
        <v>1254</v>
      </c>
      <c r="D222" s="26">
        <v>1</v>
      </c>
      <c r="E222" s="26">
        <v>1</v>
      </c>
      <c r="F222" s="26">
        <v>1</v>
      </c>
      <c r="G222" s="26">
        <v>1</v>
      </c>
      <c r="H222" s="31">
        <v>1</v>
      </c>
      <c r="I222" s="31">
        <v>1</v>
      </c>
      <c r="J222" s="31">
        <v>1</v>
      </c>
      <c r="K222" s="33">
        <v>8</v>
      </c>
      <c r="L222" s="33">
        <v>2</v>
      </c>
      <c r="M222" s="35">
        <v>2</v>
      </c>
      <c r="N222" s="35">
        <v>2</v>
      </c>
      <c r="O222" s="35">
        <v>1</v>
      </c>
      <c r="P222" s="35">
        <v>2</v>
      </c>
      <c r="Q222" s="35">
        <v>0</v>
      </c>
      <c r="R222" s="37">
        <v>1</v>
      </c>
      <c r="S222" s="37">
        <v>4</v>
      </c>
      <c r="T222" s="37">
        <v>3</v>
      </c>
      <c r="U222" s="37">
        <v>8</v>
      </c>
      <c r="V222" s="37">
        <v>0</v>
      </c>
      <c r="W222" s="37">
        <v>2</v>
      </c>
      <c r="X222" s="37">
        <v>1</v>
      </c>
      <c r="Y222" s="37">
        <v>1</v>
      </c>
      <c r="Z222" s="37">
        <v>1</v>
      </c>
      <c r="AA222" s="98">
        <v>2.2000000000000002</v>
      </c>
      <c r="AB222" s="98">
        <v>1</v>
      </c>
      <c r="AC222" s="98">
        <v>-1.2</v>
      </c>
    </row>
    <row r="223" spans="1:29" ht="15">
      <c r="A223" s="98"/>
      <c r="B223" s="98" t="s">
        <v>1161</v>
      </c>
      <c r="C223" s="6" t="s">
        <v>1254</v>
      </c>
      <c r="D223" s="26">
        <v>1</v>
      </c>
      <c r="E223" s="26">
        <v>2</v>
      </c>
      <c r="F223" s="26">
        <v>1</v>
      </c>
      <c r="G223" s="26">
        <v>1</v>
      </c>
      <c r="H223" s="31">
        <v>1</v>
      </c>
      <c r="I223" s="31">
        <v>1</v>
      </c>
      <c r="J223" s="31">
        <v>1</v>
      </c>
      <c r="K223" s="33">
        <v>3</v>
      </c>
      <c r="L223" s="33">
        <v>2</v>
      </c>
      <c r="M223" s="35">
        <v>1</v>
      </c>
      <c r="N223" s="35">
        <v>2</v>
      </c>
      <c r="O223" s="35">
        <v>1</v>
      </c>
      <c r="P223" s="35">
        <v>2</v>
      </c>
      <c r="Q223" s="35">
        <v>2</v>
      </c>
      <c r="R223" s="37">
        <v>1</v>
      </c>
      <c r="S223" s="37">
        <v>2</v>
      </c>
      <c r="T223" s="37">
        <v>1</v>
      </c>
      <c r="U223" s="37">
        <v>1</v>
      </c>
      <c r="V223" s="37">
        <v>1</v>
      </c>
      <c r="W223" s="37">
        <v>1</v>
      </c>
      <c r="X223" s="37">
        <v>2</v>
      </c>
      <c r="Y223" s="37">
        <v>1</v>
      </c>
      <c r="Z223" s="37">
        <v>2</v>
      </c>
      <c r="AA223" s="98">
        <v>1.5</v>
      </c>
      <c r="AB223" s="98">
        <v>1.3</v>
      </c>
      <c r="AC223" s="98">
        <v>-0.3</v>
      </c>
    </row>
    <row r="224" spans="1:29" ht="15">
      <c r="A224" s="98"/>
      <c r="B224" s="98" t="s">
        <v>1260</v>
      </c>
      <c r="C224" s="6" t="s">
        <v>1254</v>
      </c>
      <c r="D224" s="26">
        <v>1</v>
      </c>
      <c r="E224" s="26">
        <v>1</v>
      </c>
      <c r="F224" s="26">
        <v>1</v>
      </c>
      <c r="G224" s="26">
        <v>3</v>
      </c>
      <c r="H224" s="31">
        <v>1</v>
      </c>
      <c r="I224" s="31">
        <v>1</v>
      </c>
      <c r="J224" s="31">
        <v>1</v>
      </c>
      <c r="K224" s="33">
        <v>1</v>
      </c>
      <c r="L224" s="33">
        <v>1</v>
      </c>
      <c r="M224" s="35">
        <v>1</v>
      </c>
      <c r="N224" s="35">
        <v>2</v>
      </c>
      <c r="O224" s="35">
        <v>1</v>
      </c>
      <c r="P224" s="35">
        <v>2</v>
      </c>
      <c r="Q224" s="35">
        <v>1</v>
      </c>
      <c r="R224" s="37">
        <v>1</v>
      </c>
      <c r="S224" s="37">
        <v>1</v>
      </c>
      <c r="T224" s="37">
        <v>1</v>
      </c>
      <c r="U224" s="37">
        <v>1</v>
      </c>
      <c r="V224" s="37">
        <v>2</v>
      </c>
      <c r="W224" s="37">
        <v>2</v>
      </c>
      <c r="X224" s="37">
        <v>1</v>
      </c>
      <c r="Y224" s="37">
        <v>1</v>
      </c>
      <c r="Z224" s="37">
        <v>1</v>
      </c>
      <c r="AA224" s="98">
        <v>1.2</v>
      </c>
      <c r="AB224" s="98">
        <v>1.5</v>
      </c>
      <c r="AC224" s="98">
        <v>0.3</v>
      </c>
    </row>
    <row r="225" spans="1:29" ht="15">
      <c r="A225" s="98"/>
      <c r="B225" s="98" t="s">
        <v>1261</v>
      </c>
      <c r="C225" s="6" t="s">
        <v>1254</v>
      </c>
      <c r="D225" s="26">
        <v>0</v>
      </c>
      <c r="E225" s="26">
        <v>1</v>
      </c>
      <c r="F225" s="26">
        <v>2</v>
      </c>
      <c r="G225" s="26">
        <v>0</v>
      </c>
      <c r="H225" s="31">
        <v>1</v>
      </c>
      <c r="I225" s="31">
        <v>2</v>
      </c>
      <c r="J225" s="31">
        <v>6</v>
      </c>
      <c r="K225" s="33">
        <v>4</v>
      </c>
      <c r="L225" s="33">
        <v>1</v>
      </c>
      <c r="M225" s="35">
        <v>0</v>
      </c>
      <c r="N225" s="35">
        <v>0</v>
      </c>
      <c r="O225" s="35">
        <v>0</v>
      </c>
      <c r="P225" s="35">
        <v>1</v>
      </c>
      <c r="Q225" s="35">
        <v>0</v>
      </c>
      <c r="R225" s="37">
        <v>1</v>
      </c>
      <c r="S225" s="37">
        <v>1</v>
      </c>
      <c r="T225" s="37">
        <v>2</v>
      </c>
      <c r="U225" s="37">
        <v>2</v>
      </c>
      <c r="V225" s="37">
        <v>1</v>
      </c>
      <c r="W225" s="37">
        <v>1</v>
      </c>
      <c r="X225" s="37">
        <v>0</v>
      </c>
      <c r="Y225" s="37">
        <v>4</v>
      </c>
      <c r="Z225" s="37">
        <v>1</v>
      </c>
      <c r="AA225" s="98">
        <v>1.5</v>
      </c>
      <c r="AB225" s="98">
        <v>0.8</v>
      </c>
      <c r="AC225" s="98">
        <v>-0.8</v>
      </c>
    </row>
    <row r="226" spans="1:29" ht="15">
      <c r="A226" s="98"/>
      <c r="B226" s="98" t="s">
        <v>1262</v>
      </c>
      <c r="C226" s="6" t="s">
        <v>1254</v>
      </c>
      <c r="D226" s="26">
        <v>1</v>
      </c>
      <c r="E226" s="26">
        <v>1</v>
      </c>
      <c r="F226" s="26">
        <v>1</v>
      </c>
      <c r="G226" s="26">
        <v>1</v>
      </c>
      <c r="H226" s="31">
        <v>3</v>
      </c>
      <c r="I226" s="31">
        <v>1</v>
      </c>
      <c r="J226" s="31">
        <v>1</v>
      </c>
      <c r="K226" s="33">
        <v>1</v>
      </c>
      <c r="L226" s="33">
        <v>1</v>
      </c>
      <c r="M226" s="35">
        <v>2</v>
      </c>
      <c r="N226" s="35">
        <v>1</v>
      </c>
      <c r="O226" s="35">
        <v>2</v>
      </c>
      <c r="P226" s="35">
        <v>2</v>
      </c>
      <c r="Q226" s="35">
        <v>1</v>
      </c>
      <c r="R226" s="37">
        <v>1</v>
      </c>
      <c r="S226" s="37">
        <v>1</v>
      </c>
      <c r="T226" s="37">
        <v>1</v>
      </c>
      <c r="U226" s="37">
        <v>1</v>
      </c>
      <c r="V226" s="37">
        <v>2</v>
      </c>
      <c r="W226" s="37">
        <v>2</v>
      </c>
      <c r="X226" s="37">
        <v>1</v>
      </c>
      <c r="Y226" s="37">
        <v>1</v>
      </c>
      <c r="Z226" s="37">
        <v>1</v>
      </c>
      <c r="AA226" s="98">
        <v>1.3</v>
      </c>
      <c r="AB226" s="98">
        <v>1</v>
      </c>
      <c r="AC226" s="98">
        <v>-0.3</v>
      </c>
    </row>
    <row r="227" spans="1:29" ht="15">
      <c r="A227" s="98"/>
      <c r="B227" s="98" t="s">
        <v>1263</v>
      </c>
      <c r="C227" s="6" t="s">
        <v>1254</v>
      </c>
      <c r="D227" s="26">
        <v>2</v>
      </c>
      <c r="E227" s="26">
        <v>1</v>
      </c>
      <c r="F227" s="26">
        <v>1</v>
      </c>
      <c r="G227" s="26">
        <v>2</v>
      </c>
      <c r="H227" s="31">
        <v>0</v>
      </c>
      <c r="I227" s="31">
        <v>1</v>
      </c>
      <c r="J227" s="31">
        <v>1</v>
      </c>
      <c r="K227" s="33">
        <v>2</v>
      </c>
      <c r="L227" s="33">
        <v>1</v>
      </c>
      <c r="M227" s="35">
        <v>0</v>
      </c>
      <c r="N227" s="35">
        <v>1</v>
      </c>
      <c r="O227" s="35">
        <v>1</v>
      </c>
      <c r="P227" s="35">
        <v>2</v>
      </c>
      <c r="Q227" s="35">
        <v>1</v>
      </c>
      <c r="R227" s="37">
        <v>1</v>
      </c>
      <c r="S227" s="37">
        <v>1</v>
      </c>
      <c r="T227" s="37">
        <v>1</v>
      </c>
      <c r="U227" s="37">
        <v>1</v>
      </c>
      <c r="V227" s="37">
        <v>1</v>
      </c>
      <c r="W227" s="37">
        <v>2</v>
      </c>
      <c r="X227" s="37">
        <v>1</v>
      </c>
      <c r="Y227" s="37">
        <v>2</v>
      </c>
      <c r="Z227" s="37">
        <v>1</v>
      </c>
      <c r="AA227" s="98">
        <v>1.2</v>
      </c>
      <c r="AB227" s="98">
        <v>1.5</v>
      </c>
      <c r="AC227" s="98">
        <v>0.3</v>
      </c>
    </row>
    <row r="228" spans="1:29" ht="15">
      <c r="A228" s="98"/>
      <c r="B228" s="98" t="s">
        <v>1264</v>
      </c>
      <c r="C228" s="6" t="s">
        <v>1254</v>
      </c>
      <c r="D228" s="26">
        <v>1</v>
      </c>
      <c r="E228" s="26">
        <v>1</v>
      </c>
      <c r="F228" s="26">
        <v>1</v>
      </c>
      <c r="G228" s="26">
        <v>1</v>
      </c>
      <c r="H228" s="31">
        <v>1</v>
      </c>
      <c r="I228" s="31">
        <v>2</v>
      </c>
      <c r="J228" s="31">
        <v>1</v>
      </c>
      <c r="K228" s="33">
        <v>2</v>
      </c>
      <c r="L228" s="33">
        <v>1</v>
      </c>
      <c r="M228" s="35">
        <v>1</v>
      </c>
      <c r="N228" s="35">
        <v>1</v>
      </c>
      <c r="O228" s="35">
        <v>1</v>
      </c>
      <c r="P228" s="35">
        <v>2</v>
      </c>
      <c r="Q228" s="35">
        <v>1</v>
      </c>
      <c r="R228" s="37">
        <v>1</v>
      </c>
      <c r="S228" s="37">
        <v>2</v>
      </c>
      <c r="T228" s="37">
        <v>2</v>
      </c>
      <c r="U228" s="37">
        <v>1</v>
      </c>
      <c r="V228" s="37">
        <v>1</v>
      </c>
      <c r="W228" s="37">
        <v>1</v>
      </c>
      <c r="X228" s="37">
        <v>1</v>
      </c>
      <c r="Y228" s="37">
        <v>1</v>
      </c>
      <c r="Z228" s="37">
        <v>1</v>
      </c>
      <c r="AA228" s="98">
        <v>1.3</v>
      </c>
      <c r="AB228" s="98">
        <v>1</v>
      </c>
      <c r="AC228" s="98">
        <v>-0.3</v>
      </c>
    </row>
    <row r="229" spans="1:29" ht="15">
      <c r="A229" s="98"/>
      <c r="B229" s="98" t="s">
        <v>1265</v>
      </c>
      <c r="C229" s="6" t="s">
        <v>1254</v>
      </c>
      <c r="D229" s="26">
        <v>1</v>
      </c>
      <c r="E229" s="26">
        <v>1</v>
      </c>
      <c r="F229" s="26">
        <v>1</v>
      </c>
      <c r="G229" s="26">
        <v>1</v>
      </c>
      <c r="H229" s="31">
        <v>1</v>
      </c>
      <c r="I229" s="31">
        <v>1</v>
      </c>
      <c r="J229" s="31">
        <v>3</v>
      </c>
      <c r="K229" s="33">
        <v>0</v>
      </c>
      <c r="L229" s="33">
        <v>2</v>
      </c>
      <c r="M229" s="35">
        <v>1</v>
      </c>
      <c r="N229" s="35">
        <v>1</v>
      </c>
      <c r="O229" s="35">
        <v>1</v>
      </c>
      <c r="P229" s="35">
        <v>2</v>
      </c>
      <c r="Q229" s="35">
        <v>1</v>
      </c>
      <c r="R229" s="37">
        <v>1</v>
      </c>
      <c r="S229" s="37">
        <v>1</v>
      </c>
      <c r="T229" s="37">
        <v>1</v>
      </c>
      <c r="U229" s="37">
        <v>1</v>
      </c>
      <c r="V229" s="37">
        <v>1</v>
      </c>
      <c r="W229" s="37">
        <v>2</v>
      </c>
      <c r="X229" s="37">
        <v>2</v>
      </c>
      <c r="Y229" s="37">
        <v>1</v>
      </c>
      <c r="Z229" s="37">
        <v>1</v>
      </c>
      <c r="AA229" s="98">
        <v>1.3</v>
      </c>
      <c r="AB229" s="98">
        <v>1</v>
      </c>
      <c r="AC229" s="98">
        <v>-0.3</v>
      </c>
    </row>
    <row r="230" spans="1:29" ht="15">
      <c r="A230" s="98"/>
      <c r="B230" s="98" t="s">
        <v>1266</v>
      </c>
      <c r="C230" s="6" t="s">
        <v>1254</v>
      </c>
      <c r="D230" s="26">
        <v>1</v>
      </c>
      <c r="E230" s="26">
        <v>1</v>
      </c>
      <c r="F230" s="26">
        <v>2</v>
      </c>
      <c r="G230" s="26">
        <v>1</v>
      </c>
      <c r="H230" s="31">
        <v>3</v>
      </c>
      <c r="I230" s="31">
        <v>1</v>
      </c>
      <c r="J230" s="31">
        <v>2</v>
      </c>
      <c r="K230" s="33">
        <v>1</v>
      </c>
      <c r="L230" s="33">
        <v>1</v>
      </c>
      <c r="M230" s="35">
        <v>1</v>
      </c>
      <c r="N230" s="35">
        <v>1</v>
      </c>
      <c r="O230" s="35">
        <v>0</v>
      </c>
      <c r="P230" s="35">
        <v>1</v>
      </c>
      <c r="Q230" s="35">
        <v>1</v>
      </c>
      <c r="R230" s="37">
        <v>1</v>
      </c>
      <c r="S230" s="37">
        <v>1</v>
      </c>
      <c r="T230" s="37">
        <v>1</v>
      </c>
      <c r="U230" s="37">
        <v>1</v>
      </c>
      <c r="V230" s="37">
        <v>1</v>
      </c>
      <c r="W230" s="37">
        <v>1</v>
      </c>
      <c r="X230" s="37">
        <v>1</v>
      </c>
      <c r="Y230" s="37">
        <v>1</v>
      </c>
      <c r="Z230" s="37">
        <v>1</v>
      </c>
      <c r="AA230" s="98">
        <v>1</v>
      </c>
      <c r="AB230" s="98">
        <v>1.3</v>
      </c>
      <c r="AC230" s="98">
        <v>0.3</v>
      </c>
    </row>
    <row r="231" spans="1:29" ht="15">
      <c r="A231" s="98"/>
      <c r="B231" s="98" t="s">
        <v>1267</v>
      </c>
      <c r="C231" s="6" t="s">
        <v>1254</v>
      </c>
      <c r="D231" s="26">
        <v>1</v>
      </c>
      <c r="E231" s="26">
        <v>1</v>
      </c>
      <c r="F231" s="26">
        <v>1</v>
      </c>
      <c r="G231" s="26">
        <v>1</v>
      </c>
      <c r="H231" s="31">
        <v>1</v>
      </c>
      <c r="I231" s="31">
        <v>1</v>
      </c>
      <c r="J231" s="31">
        <v>2</v>
      </c>
      <c r="K231" s="33">
        <v>1</v>
      </c>
      <c r="L231" s="33">
        <v>1</v>
      </c>
      <c r="M231" s="35">
        <v>1</v>
      </c>
      <c r="N231" s="35">
        <v>1</v>
      </c>
      <c r="O231" s="35">
        <v>1</v>
      </c>
      <c r="P231" s="35">
        <v>1</v>
      </c>
      <c r="Q231" s="35">
        <v>1</v>
      </c>
      <c r="R231" s="37">
        <v>1</v>
      </c>
      <c r="S231" s="37">
        <v>1</v>
      </c>
      <c r="T231" s="37">
        <v>1</v>
      </c>
      <c r="U231" s="37">
        <v>1</v>
      </c>
      <c r="V231" s="37">
        <v>2</v>
      </c>
      <c r="W231" s="37">
        <v>2</v>
      </c>
      <c r="X231" s="37">
        <v>1</v>
      </c>
      <c r="Y231" s="37">
        <v>1</v>
      </c>
      <c r="Z231" s="37">
        <v>1</v>
      </c>
      <c r="AA231" s="98">
        <v>1.2</v>
      </c>
      <c r="AB231" s="98">
        <v>1</v>
      </c>
      <c r="AC231" s="98">
        <v>-0.2</v>
      </c>
    </row>
    <row r="232" spans="1:29" ht="15">
      <c r="A232" s="98"/>
      <c r="B232" s="98" t="s">
        <v>1268</v>
      </c>
      <c r="C232" s="6" t="s">
        <v>1254</v>
      </c>
      <c r="D232" s="26">
        <v>1</v>
      </c>
      <c r="E232" s="26">
        <v>5</v>
      </c>
      <c r="F232" s="26">
        <v>2</v>
      </c>
      <c r="G232" s="26">
        <v>1</v>
      </c>
      <c r="H232" s="31">
        <v>2</v>
      </c>
      <c r="I232" s="31">
        <v>0</v>
      </c>
      <c r="J232" s="31">
        <v>0</v>
      </c>
      <c r="K232" s="33">
        <v>0</v>
      </c>
      <c r="L232" s="33">
        <v>0</v>
      </c>
      <c r="M232" s="35">
        <v>0</v>
      </c>
      <c r="N232" s="35">
        <v>0</v>
      </c>
      <c r="O232" s="35">
        <v>0</v>
      </c>
      <c r="P232" s="35">
        <v>1</v>
      </c>
      <c r="Q232" s="35">
        <v>1</v>
      </c>
      <c r="R232" s="37">
        <v>2</v>
      </c>
      <c r="S232" s="37">
        <v>0</v>
      </c>
      <c r="T232" s="37">
        <v>2</v>
      </c>
      <c r="U232" s="37">
        <v>1</v>
      </c>
      <c r="V232" s="37">
        <v>1</v>
      </c>
      <c r="W232" s="37">
        <v>1</v>
      </c>
      <c r="X232" s="37">
        <v>2</v>
      </c>
      <c r="Y232" s="37">
        <v>1</v>
      </c>
      <c r="Z232" s="37">
        <v>2</v>
      </c>
      <c r="AA232" s="98">
        <v>0.8</v>
      </c>
      <c r="AB232" s="98">
        <v>2.2999999999999998</v>
      </c>
      <c r="AC232" s="98">
        <v>1.5</v>
      </c>
    </row>
    <row r="233" spans="1:29" ht="15">
      <c r="A233" s="98"/>
      <c r="B233" s="98" t="s">
        <v>1269</v>
      </c>
      <c r="C233" s="6" t="s">
        <v>1254</v>
      </c>
      <c r="D233" s="26">
        <v>1</v>
      </c>
      <c r="E233" s="26">
        <v>1</v>
      </c>
      <c r="F233" s="26">
        <v>1</v>
      </c>
      <c r="G233" s="26">
        <v>1</v>
      </c>
      <c r="H233" s="31">
        <v>1</v>
      </c>
      <c r="I233" s="31">
        <v>1</v>
      </c>
      <c r="J233" s="31">
        <v>0</v>
      </c>
      <c r="K233" s="33">
        <v>1</v>
      </c>
      <c r="L233" s="33">
        <v>1</v>
      </c>
      <c r="M233" s="35">
        <v>1</v>
      </c>
      <c r="N233" s="35">
        <v>1</v>
      </c>
      <c r="O233" s="35">
        <v>1</v>
      </c>
      <c r="P233" s="35">
        <v>1</v>
      </c>
      <c r="Q233" s="35">
        <v>2</v>
      </c>
      <c r="R233" s="37">
        <v>1</v>
      </c>
      <c r="S233" s="37">
        <v>1</v>
      </c>
      <c r="T233" s="37">
        <v>1</v>
      </c>
      <c r="U233" s="37">
        <v>1</v>
      </c>
      <c r="V233" s="37">
        <v>1</v>
      </c>
      <c r="W233" s="37">
        <v>1</v>
      </c>
      <c r="X233" s="37">
        <v>1</v>
      </c>
      <c r="Y233" s="37">
        <v>1</v>
      </c>
      <c r="Z233" s="37">
        <v>1</v>
      </c>
      <c r="AA233" s="98">
        <v>1</v>
      </c>
      <c r="AB233" s="98">
        <v>1</v>
      </c>
      <c r="AC233" s="98">
        <v>0</v>
      </c>
    </row>
    <row r="234" spans="1:29" ht="15">
      <c r="A234" s="98"/>
      <c r="B234" s="98" t="s">
        <v>1270</v>
      </c>
      <c r="C234" s="6" t="s">
        <v>1254</v>
      </c>
      <c r="D234" s="26">
        <v>1</v>
      </c>
      <c r="E234" s="26">
        <v>1</v>
      </c>
      <c r="F234" s="26">
        <v>2</v>
      </c>
      <c r="G234" s="26">
        <v>1</v>
      </c>
      <c r="H234" s="31">
        <v>1</v>
      </c>
      <c r="I234" s="31">
        <v>1</v>
      </c>
      <c r="J234" s="31">
        <v>0</v>
      </c>
      <c r="K234" s="33">
        <v>0</v>
      </c>
      <c r="L234" s="33">
        <v>0</v>
      </c>
      <c r="M234" s="35">
        <v>0</v>
      </c>
      <c r="N234" s="35">
        <v>0</v>
      </c>
      <c r="O234" s="35">
        <v>5</v>
      </c>
      <c r="P234" s="35">
        <v>1</v>
      </c>
      <c r="Q234" s="35">
        <v>1</v>
      </c>
      <c r="R234" s="37">
        <v>0</v>
      </c>
      <c r="S234" s="37">
        <v>0</v>
      </c>
      <c r="T234" s="37">
        <v>1</v>
      </c>
      <c r="U234" s="37">
        <v>0</v>
      </c>
      <c r="V234" s="37">
        <v>0</v>
      </c>
      <c r="W234" s="37">
        <v>2</v>
      </c>
      <c r="X234" s="37">
        <v>1</v>
      </c>
      <c r="Y234" s="37">
        <v>1</v>
      </c>
      <c r="Z234" s="37">
        <v>1</v>
      </c>
      <c r="AA234" s="98">
        <v>0.8</v>
      </c>
      <c r="AB234" s="98">
        <v>1.3</v>
      </c>
      <c r="AC234" s="98">
        <v>0.5</v>
      </c>
    </row>
    <row r="235" spans="1:29" ht="15">
      <c r="A235" s="98"/>
      <c r="B235" s="98" t="s">
        <v>1271</v>
      </c>
      <c r="C235" s="6" t="s">
        <v>1254</v>
      </c>
      <c r="D235" s="26">
        <v>0</v>
      </c>
      <c r="E235" s="26">
        <v>3</v>
      </c>
      <c r="F235" s="26">
        <v>1</v>
      </c>
      <c r="G235" s="26">
        <v>0</v>
      </c>
      <c r="H235" s="31">
        <v>1</v>
      </c>
      <c r="I235" s="31">
        <v>1</v>
      </c>
      <c r="J235" s="31">
        <v>1</v>
      </c>
      <c r="K235" s="33">
        <v>1</v>
      </c>
      <c r="L235" s="33">
        <v>1</v>
      </c>
      <c r="M235" s="35">
        <v>0</v>
      </c>
      <c r="N235" s="35">
        <v>0</v>
      </c>
      <c r="O235" s="35">
        <v>0</v>
      </c>
      <c r="P235" s="35">
        <v>1</v>
      </c>
      <c r="Q235" s="35">
        <v>0</v>
      </c>
      <c r="R235" s="37">
        <v>1</v>
      </c>
      <c r="S235" s="37">
        <v>1</v>
      </c>
      <c r="T235" s="37">
        <v>1</v>
      </c>
      <c r="U235" s="37">
        <v>2</v>
      </c>
      <c r="V235" s="37">
        <v>0</v>
      </c>
      <c r="W235" s="37">
        <v>2</v>
      </c>
      <c r="X235" s="37">
        <v>0</v>
      </c>
      <c r="Y235" s="37">
        <v>1</v>
      </c>
      <c r="Z235" s="37">
        <v>1</v>
      </c>
      <c r="AA235" s="98">
        <v>0.8</v>
      </c>
      <c r="AB235" s="98">
        <v>1</v>
      </c>
      <c r="AC235" s="98">
        <v>0.2</v>
      </c>
    </row>
    <row r="236" spans="1:29" ht="15">
      <c r="A236" s="98"/>
      <c r="B236" s="98" t="s">
        <v>1272</v>
      </c>
      <c r="C236" s="6" t="s">
        <v>1254</v>
      </c>
      <c r="D236" s="26">
        <v>0</v>
      </c>
      <c r="E236" s="26">
        <v>5</v>
      </c>
      <c r="F236" s="26">
        <v>0</v>
      </c>
      <c r="G236" s="26">
        <v>0</v>
      </c>
      <c r="H236" s="31">
        <v>1</v>
      </c>
      <c r="I236" s="31">
        <v>1</v>
      </c>
      <c r="J236" s="31">
        <v>1</v>
      </c>
      <c r="K236" s="33">
        <v>1</v>
      </c>
      <c r="L236" s="33">
        <v>0</v>
      </c>
      <c r="M236" s="35">
        <v>0</v>
      </c>
      <c r="N236" s="35">
        <v>0</v>
      </c>
      <c r="O236" s="35">
        <v>0</v>
      </c>
      <c r="P236" s="35">
        <v>1</v>
      </c>
      <c r="Q236" s="35">
        <v>0</v>
      </c>
      <c r="R236" s="37">
        <v>0</v>
      </c>
      <c r="S236" s="37">
        <v>0</v>
      </c>
      <c r="T236" s="37">
        <v>1</v>
      </c>
      <c r="U236" s="37">
        <v>1</v>
      </c>
      <c r="V236" s="37">
        <v>1</v>
      </c>
      <c r="W236" s="37">
        <v>1</v>
      </c>
      <c r="X236" s="37">
        <v>0</v>
      </c>
      <c r="Y236" s="37">
        <v>0</v>
      </c>
      <c r="Z236" s="37">
        <v>1</v>
      </c>
      <c r="AA236" s="98">
        <v>0.5</v>
      </c>
      <c r="AB236" s="98">
        <v>1.3</v>
      </c>
      <c r="AC236" s="98">
        <v>0.8</v>
      </c>
    </row>
    <row r="237" spans="1:29" ht="15">
      <c r="A237" s="98"/>
      <c r="B237" s="98" t="s">
        <v>1273</v>
      </c>
      <c r="C237" s="6" t="s">
        <v>1254</v>
      </c>
      <c r="D237" s="26">
        <v>0</v>
      </c>
      <c r="E237" s="26">
        <v>2</v>
      </c>
      <c r="F237" s="26">
        <v>0</v>
      </c>
      <c r="G237" s="26">
        <v>0</v>
      </c>
      <c r="H237" s="31">
        <v>0</v>
      </c>
      <c r="I237" s="31">
        <v>0</v>
      </c>
      <c r="J237" s="31">
        <v>0</v>
      </c>
      <c r="K237" s="33">
        <v>1</v>
      </c>
      <c r="L237" s="33">
        <v>0</v>
      </c>
      <c r="M237" s="35">
        <v>0</v>
      </c>
      <c r="N237" s="35">
        <v>0</v>
      </c>
      <c r="O237" s="35">
        <v>0</v>
      </c>
      <c r="P237" s="35">
        <v>0</v>
      </c>
      <c r="Q237" s="35">
        <v>0</v>
      </c>
      <c r="R237" s="37">
        <v>0</v>
      </c>
      <c r="S237" s="37">
        <v>0</v>
      </c>
      <c r="T237" s="37">
        <v>1</v>
      </c>
      <c r="U237" s="37">
        <v>0</v>
      </c>
      <c r="V237" s="37">
        <v>0</v>
      </c>
      <c r="W237" s="37">
        <v>0</v>
      </c>
      <c r="X237" s="37">
        <v>0</v>
      </c>
      <c r="Y237" s="37">
        <v>1</v>
      </c>
      <c r="Z237" s="37">
        <v>1</v>
      </c>
      <c r="AA237" s="98">
        <v>0.2</v>
      </c>
      <c r="AB237" s="98">
        <v>0.5</v>
      </c>
      <c r="AC237" s="98">
        <v>0.3</v>
      </c>
    </row>
    <row r="238" spans="1:29" ht="15">
      <c r="A238" s="98"/>
      <c r="B238" s="98" t="s">
        <v>1274</v>
      </c>
      <c r="C238" s="6" t="s">
        <v>1254</v>
      </c>
      <c r="D238" s="26">
        <v>0</v>
      </c>
      <c r="E238" s="26">
        <v>0</v>
      </c>
      <c r="F238" s="26">
        <v>1</v>
      </c>
      <c r="G238" s="26">
        <v>0</v>
      </c>
      <c r="H238" s="31">
        <v>0</v>
      </c>
      <c r="I238" s="31">
        <v>0</v>
      </c>
      <c r="J238" s="31">
        <v>0</v>
      </c>
      <c r="K238" s="33">
        <v>0</v>
      </c>
      <c r="L238" s="33">
        <v>0</v>
      </c>
      <c r="M238" s="35">
        <v>0</v>
      </c>
      <c r="N238" s="35">
        <v>0</v>
      </c>
      <c r="O238" s="35">
        <v>0</v>
      </c>
      <c r="P238" s="35">
        <v>0</v>
      </c>
      <c r="Q238" s="35">
        <v>0</v>
      </c>
      <c r="R238" s="37">
        <v>0</v>
      </c>
      <c r="S238" s="37">
        <v>1</v>
      </c>
      <c r="T238" s="37">
        <v>0</v>
      </c>
      <c r="U238" s="37">
        <v>1</v>
      </c>
      <c r="V238" s="37">
        <v>0</v>
      </c>
      <c r="W238" s="37">
        <v>1</v>
      </c>
      <c r="X238" s="37">
        <v>0</v>
      </c>
      <c r="Y238" s="37">
        <v>0</v>
      </c>
      <c r="Z238" s="37">
        <v>0</v>
      </c>
      <c r="AA238" s="98">
        <v>0.2</v>
      </c>
      <c r="AB238" s="98">
        <v>0.3</v>
      </c>
      <c r="AC238" s="98">
        <v>0.1</v>
      </c>
    </row>
    <row r="239" spans="1:29" ht="15">
      <c r="A239" s="98"/>
      <c r="B239" s="98" t="s">
        <v>1275</v>
      </c>
      <c r="C239" s="6" t="s">
        <v>1254</v>
      </c>
      <c r="D239" s="26">
        <v>0</v>
      </c>
      <c r="E239" s="26">
        <v>0</v>
      </c>
      <c r="F239" s="26">
        <v>0</v>
      </c>
      <c r="G239" s="26">
        <v>1</v>
      </c>
      <c r="H239" s="31">
        <v>0</v>
      </c>
      <c r="I239" s="31">
        <v>0</v>
      </c>
      <c r="J239" s="31">
        <v>0</v>
      </c>
      <c r="K239" s="33">
        <v>0</v>
      </c>
      <c r="L239" s="33">
        <v>0</v>
      </c>
      <c r="M239" s="35">
        <v>0</v>
      </c>
      <c r="N239" s="35">
        <v>0</v>
      </c>
      <c r="O239" s="35">
        <v>0</v>
      </c>
      <c r="P239" s="35">
        <v>0</v>
      </c>
      <c r="Q239" s="35">
        <v>0</v>
      </c>
      <c r="R239" s="37">
        <v>0</v>
      </c>
      <c r="S239" s="37">
        <v>0</v>
      </c>
      <c r="T239" s="37">
        <v>0</v>
      </c>
      <c r="U239" s="37">
        <v>0</v>
      </c>
      <c r="V239" s="37">
        <v>0</v>
      </c>
      <c r="W239" s="37">
        <v>0</v>
      </c>
      <c r="X239" s="37">
        <v>0</v>
      </c>
      <c r="Y239" s="37">
        <v>0</v>
      </c>
      <c r="Z239" s="37">
        <v>0</v>
      </c>
      <c r="AA239" s="98">
        <v>0</v>
      </c>
      <c r="AB239" s="98">
        <v>0.3</v>
      </c>
      <c r="AC239" s="98">
        <v>0.3</v>
      </c>
    </row>
    <row r="240" spans="1:29" ht="15">
      <c r="A240" s="98"/>
      <c r="B240" s="98" t="s">
        <v>1276</v>
      </c>
      <c r="C240" s="6" t="s">
        <v>1254</v>
      </c>
      <c r="D240" s="26">
        <v>0</v>
      </c>
      <c r="E240" s="26">
        <v>0</v>
      </c>
      <c r="F240" s="26">
        <v>0</v>
      </c>
      <c r="G240" s="26">
        <v>1</v>
      </c>
      <c r="H240" s="31">
        <v>0</v>
      </c>
      <c r="I240" s="31">
        <v>0</v>
      </c>
      <c r="J240" s="31">
        <v>0</v>
      </c>
      <c r="K240" s="33">
        <v>0</v>
      </c>
      <c r="L240" s="33">
        <v>0</v>
      </c>
      <c r="M240" s="35">
        <v>0</v>
      </c>
      <c r="N240" s="35">
        <v>0</v>
      </c>
      <c r="O240" s="35">
        <v>0</v>
      </c>
      <c r="P240" s="35">
        <v>0</v>
      </c>
      <c r="Q240" s="35">
        <v>0</v>
      </c>
      <c r="R240" s="37">
        <v>0</v>
      </c>
      <c r="S240" s="37">
        <v>0</v>
      </c>
      <c r="T240" s="37">
        <v>0</v>
      </c>
      <c r="U240" s="37">
        <v>0</v>
      </c>
      <c r="V240" s="37">
        <v>0</v>
      </c>
      <c r="W240" s="37">
        <v>0</v>
      </c>
      <c r="X240" s="37">
        <v>0</v>
      </c>
      <c r="Y240" s="37">
        <v>0</v>
      </c>
      <c r="Z240" s="37">
        <v>0</v>
      </c>
      <c r="AA240" s="98">
        <v>0</v>
      </c>
      <c r="AB240" s="98">
        <v>0.3</v>
      </c>
      <c r="AC240" s="98">
        <v>0.3</v>
      </c>
    </row>
    <row r="241" spans="1:29" ht="15">
      <c r="A241" s="98"/>
      <c r="B241" s="98"/>
      <c r="C241" s="6" t="s">
        <v>1352</v>
      </c>
      <c r="D241" s="26">
        <f>SUM(D216:D240)</f>
        <v>28</v>
      </c>
      <c r="E241" s="26">
        <f t="shared" ref="E241:G241" si="35">SUM(E216:E240)</f>
        <v>41</v>
      </c>
      <c r="F241" s="26">
        <f t="shared" si="35"/>
        <v>33</v>
      </c>
      <c r="G241" s="26">
        <f t="shared" si="35"/>
        <v>37</v>
      </c>
      <c r="H241" s="31">
        <f>SUM(H216:H240)</f>
        <v>39</v>
      </c>
      <c r="I241" s="31">
        <f t="shared" ref="I241:J241" si="36">SUM(I216:I240)</f>
        <v>31</v>
      </c>
      <c r="J241" s="31">
        <f t="shared" si="36"/>
        <v>35</v>
      </c>
      <c r="K241" s="33">
        <f t="shared" ref="K241:R241" si="37">SUM(K216:K240)</f>
        <v>54</v>
      </c>
      <c r="L241" s="33">
        <f t="shared" si="37"/>
        <v>33</v>
      </c>
      <c r="M241" s="35">
        <f t="shared" si="37"/>
        <v>33</v>
      </c>
      <c r="N241" s="35">
        <f t="shared" si="37"/>
        <v>31</v>
      </c>
      <c r="O241" s="35">
        <f t="shared" si="37"/>
        <v>26</v>
      </c>
      <c r="P241" s="35">
        <f t="shared" si="37"/>
        <v>40</v>
      </c>
      <c r="Q241" s="35">
        <f t="shared" si="37"/>
        <v>27</v>
      </c>
      <c r="R241" s="37">
        <f t="shared" si="37"/>
        <v>29</v>
      </c>
      <c r="S241" s="37">
        <f t="shared" ref="S241:Z241" si="38">SUM(S216:S240)</f>
        <v>32</v>
      </c>
      <c r="T241" s="37">
        <f t="shared" si="38"/>
        <v>44</v>
      </c>
      <c r="U241" s="37">
        <f t="shared" si="38"/>
        <v>40</v>
      </c>
      <c r="V241" s="37">
        <f t="shared" si="38"/>
        <v>33</v>
      </c>
      <c r="W241" s="37">
        <f t="shared" si="38"/>
        <v>57</v>
      </c>
      <c r="X241" s="37">
        <f t="shared" si="38"/>
        <v>37</v>
      </c>
      <c r="Y241" s="37">
        <f t="shared" si="38"/>
        <v>42</v>
      </c>
      <c r="Z241" s="37">
        <f t="shared" si="38"/>
        <v>30</v>
      </c>
      <c r="AA241" s="98">
        <v>36.5</v>
      </c>
      <c r="AB241" s="98">
        <v>34.799999999999997</v>
      </c>
      <c r="AC241" s="98">
        <v>-1.7</v>
      </c>
    </row>
    <row r="242" spans="1:29" ht="15">
      <c r="A242" s="98"/>
      <c r="B242" s="98" t="s">
        <v>1277</v>
      </c>
      <c r="C242" s="6" t="s">
        <v>1278</v>
      </c>
      <c r="D242" s="26">
        <v>4</v>
      </c>
      <c r="E242" s="26">
        <v>3</v>
      </c>
      <c r="F242" s="26">
        <v>3</v>
      </c>
      <c r="G242" s="26">
        <v>3</v>
      </c>
      <c r="H242" s="31">
        <v>3</v>
      </c>
      <c r="I242" s="31">
        <v>2</v>
      </c>
      <c r="J242" s="31">
        <v>3</v>
      </c>
      <c r="K242" s="33">
        <v>0</v>
      </c>
      <c r="L242" s="33">
        <v>2</v>
      </c>
      <c r="M242" s="35">
        <v>5</v>
      </c>
      <c r="N242" s="35">
        <v>2</v>
      </c>
      <c r="O242" s="35">
        <v>3</v>
      </c>
      <c r="P242" s="35">
        <v>2</v>
      </c>
      <c r="Q242" s="35">
        <v>2</v>
      </c>
      <c r="R242" s="37">
        <v>3</v>
      </c>
      <c r="S242" s="37">
        <v>3</v>
      </c>
      <c r="T242" s="37">
        <v>6</v>
      </c>
      <c r="U242" s="37">
        <v>4</v>
      </c>
      <c r="V242" s="37">
        <v>4</v>
      </c>
      <c r="W242" s="37">
        <v>4</v>
      </c>
      <c r="X242" s="37">
        <v>4</v>
      </c>
      <c r="Y242" s="37">
        <v>3</v>
      </c>
      <c r="Z242" s="37">
        <v>1</v>
      </c>
      <c r="AA242" s="98">
        <v>2.9</v>
      </c>
      <c r="AB242" s="98">
        <v>3.3</v>
      </c>
      <c r="AC242" s="98">
        <v>0.3</v>
      </c>
    </row>
    <row r="243" spans="1:29" ht="15">
      <c r="A243" s="98"/>
      <c r="B243" s="98" t="s">
        <v>1279</v>
      </c>
      <c r="C243" s="6" t="s">
        <v>1278</v>
      </c>
      <c r="D243" s="26">
        <v>2</v>
      </c>
      <c r="E243" s="26">
        <v>2</v>
      </c>
      <c r="F243" s="26">
        <v>2</v>
      </c>
      <c r="G243" s="26">
        <v>4</v>
      </c>
      <c r="H243" s="31">
        <v>4</v>
      </c>
      <c r="I243" s="31">
        <v>2</v>
      </c>
      <c r="J243" s="31">
        <v>0</v>
      </c>
      <c r="K243" s="33">
        <v>0</v>
      </c>
      <c r="L243" s="33">
        <v>3</v>
      </c>
      <c r="M243" s="35">
        <v>1</v>
      </c>
      <c r="N243" s="35">
        <v>1</v>
      </c>
      <c r="O243" s="35">
        <v>3</v>
      </c>
      <c r="P243" s="35">
        <v>3</v>
      </c>
      <c r="Q243" s="35">
        <v>1</v>
      </c>
      <c r="R243" s="37">
        <v>2</v>
      </c>
      <c r="S243" s="37">
        <v>8</v>
      </c>
      <c r="T243" s="37">
        <v>3</v>
      </c>
      <c r="U243" s="37">
        <v>2</v>
      </c>
      <c r="V243" s="37">
        <v>2</v>
      </c>
      <c r="W243" s="37">
        <v>4</v>
      </c>
      <c r="X243" s="37">
        <v>6</v>
      </c>
      <c r="Y243" s="37">
        <v>2</v>
      </c>
      <c r="Z243" s="37">
        <v>2</v>
      </c>
      <c r="AA243" s="98">
        <v>2.5</v>
      </c>
      <c r="AB243" s="98">
        <v>2.5</v>
      </c>
      <c r="AC243" s="98">
        <v>0</v>
      </c>
    </row>
    <row r="244" spans="1:29" ht="15">
      <c r="A244" s="98"/>
      <c r="B244" s="98" t="s">
        <v>1280</v>
      </c>
      <c r="C244" s="6" t="s">
        <v>1278</v>
      </c>
      <c r="D244" s="26">
        <v>1</v>
      </c>
      <c r="E244" s="26">
        <v>1</v>
      </c>
      <c r="F244" s="26">
        <v>3</v>
      </c>
      <c r="G244" s="26">
        <v>1</v>
      </c>
      <c r="H244" s="31">
        <v>3</v>
      </c>
      <c r="I244" s="31">
        <v>0</v>
      </c>
      <c r="J244" s="31">
        <v>1</v>
      </c>
      <c r="K244" s="33">
        <v>2</v>
      </c>
      <c r="L244" s="33">
        <v>1</v>
      </c>
      <c r="M244" s="35">
        <v>0</v>
      </c>
      <c r="N244" s="35">
        <v>0</v>
      </c>
      <c r="O244" s="35">
        <v>0</v>
      </c>
      <c r="P244" s="35">
        <v>1</v>
      </c>
      <c r="Q244" s="35">
        <v>3</v>
      </c>
      <c r="R244" s="37">
        <v>1</v>
      </c>
      <c r="S244" s="37">
        <v>10</v>
      </c>
      <c r="T244" s="37">
        <v>3</v>
      </c>
      <c r="U244" s="37">
        <v>5</v>
      </c>
      <c r="V244" s="37">
        <v>2</v>
      </c>
      <c r="W244" s="37">
        <v>5</v>
      </c>
      <c r="X244" s="37">
        <v>5</v>
      </c>
      <c r="Y244" s="37">
        <v>1</v>
      </c>
      <c r="Z244" s="37">
        <v>2</v>
      </c>
      <c r="AA244" s="98">
        <v>2.2999999999999998</v>
      </c>
      <c r="AB244" s="98">
        <v>1.5</v>
      </c>
      <c r="AC244" s="98">
        <v>-0.8</v>
      </c>
    </row>
    <row r="245" spans="1:29" ht="15">
      <c r="A245" s="98"/>
      <c r="B245" s="98" t="s">
        <v>1281</v>
      </c>
      <c r="C245" s="6" t="s">
        <v>1278</v>
      </c>
      <c r="D245" s="26">
        <v>2</v>
      </c>
      <c r="E245" s="26">
        <v>1</v>
      </c>
      <c r="F245" s="26">
        <v>1</v>
      </c>
      <c r="G245" s="26">
        <v>2</v>
      </c>
      <c r="H245" s="31">
        <v>1</v>
      </c>
      <c r="I245" s="31">
        <v>1</v>
      </c>
      <c r="J245" s="31">
        <v>1</v>
      </c>
      <c r="K245" s="33">
        <v>0</v>
      </c>
      <c r="L245" s="33">
        <v>5</v>
      </c>
      <c r="M245" s="35">
        <v>0</v>
      </c>
      <c r="N245" s="35">
        <v>0</v>
      </c>
      <c r="O245" s="35">
        <v>1</v>
      </c>
      <c r="P245" s="35">
        <v>1</v>
      </c>
      <c r="Q245" s="35">
        <v>1</v>
      </c>
      <c r="R245" s="37">
        <v>3</v>
      </c>
      <c r="S245" s="37">
        <v>2</v>
      </c>
      <c r="T245" s="37">
        <v>3</v>
      </c>
      <c r="U245" s="37">
        <v>3</v>
      </c>
      <c r="V245" s="37">
        <v>3</v>
      </c>
      <c r="W245" s="37">
        <v>5</v>
      </c>
      <c r="X245" s="37">
        <v>4</v>
      </c>
      <c r="Y245" s="37">
        <v>3</v>
      </c>
      <c r="Z245" s="37">
        <v>1</v>
      </c>
      <c r="AA245" s="98">
        <v>2.1</v>
      </c>
      <c r="AB245" s="98">
        <v>1.5</v>
      </c>
      <c r="AC245" s="98">
        <v>-0.6</v>
      </c>
    </row>
    <row r="246" spans="1:29" ht="15">
      <c r="A246" s="98"/>
      <c r="B246" s="98" t="s">
        <v>1282</v>
      </c>
      <c r="C246" s="6" t="s">
        <v>1278</v>
      </c>
      <c r="D246" s="26">
        <v>3</v>
      </c>
      <c r="E246" s="26">
        <v>2</v>
      </c>
      <c r="F246" s="26">
        <v>2</v>
      </c>
      <c r="G246" s="26">
        <v>2</v>
      </c>
      <c r="H246" s="31">
        <v>2</v>
      </c>
      <c r="I246" s="31">
        <v>2</v>
      </c>
      <c r="J246" s="31">
        <v>1</v>
      </c>
      <c r="K246" s="33">
        <v>0</v>
      </c>
      <c r="L246" s="33">
        <v>3</v>
      </c>
      <c r="M246" s="35">
        <v>1</v>
      </c>
      <c r="N246" s="35">
        <v>1</v>
      </c>
      <c r="O246" s="35">
        <v>2</v>
      </c>
      <c r="P246" s="35">
        <v>2</v>
      </c>
      <c r="Q246" s="35">
        <v>0</v>
      </c>
      <c r="R246" s="37">
        <v>2</v>
      </c>
      <c r="S246" s="37">
        <v>1</v>
      </c>
      <c r="T246" s="37">
        <v>4</v>
      </c>
      <c r="U246" s="37">
        <v>2</v>
      </c>
      <c r="V246" s="37">
        <v>2</v>
      </c>
      <c r="W246" s="37">
        <v>3</v>
      </c>
      <c r="X246" s="37">
        <v>2</v>
      </c>
      <c r="Y246" s="37">
        <v>2</v>
      </c>
      <c r="Z246" s="37">
        <v>1</v>
      </c>
      <c r="AA246" s="98">
        <v>1.7</v>
      </c>
      <c r="AB246" s="98">
        <v>2.2999999999999998</v>
      </c>
      <c r="AC246" s="98">
        <v>0.5</v>
      </c>
    </row>
    <row r="247" spans="1:29" ht="15">
      <c r="A247" s="98"/>
      <c r="B247" s="98" t="s">
        <v>1283</v>
      </c>
      <c r="C247" s="6" t="s">
        <v>1278</v>
      </c>
      <c r="D247" s="26">
        <v>1</v>
      </c>
      <c r="E247" s="26">
        <v>1</v>
      </c>
      <c r="F247" s="26">
        <v>1</v>
      </c>
      <c r="G247" s="26">
        <v>1</v>
      </c>
      <c r="H247" s="31">
        <v>1</v>
      </c>
      <c r="I247" s="31">
        <v>1</v>
      </c>
      <c r="J247" s="31">
        <v>2</v>
      </c>
      <c r="K247" s="33">
        <v>2</v>
      </c>
      <c r="L247" s="33">
        <v>2</v>
      </c>
      <c r="M247" s="35">
        <v>2</v>
      </c>
      <c r="N247" s="35">
        <v>2</v>
      </c>
      <c r="O247" s="35">
        <v>3</v>
      </c>
      <c r="P247" s="35">
        <v>2</v>
      </c>
      <c r="Q247" s="35">
        <v>2</v>
      </c>
      <c r="R247" s="37">
        <v>1</v>
      </c>
      <c r="S247" s="37">
        <v>2</v>
      </c>
      <c r="T247" s="37">
        <v>2</v>
      </c>
      <c r="U247" s="37">
        <v>2</v>
      </c>
      <c r="V247" s="37">
        <v>2</v>
      </c>
      <c r="W247" s="37">
        <v>3</v>
      </c>
      <c r="X247" s="37">
        <v>2</v>
      </c>
      <c r="Y247" s="37">
        <v>1</v>
      </c>
      <c r="Z247" s="37">
        <v>2</v>
      </c>
      <c r="AA247" s="98">
        <v>1.9</v>
      </c>
      <c r="AB247" s="98">
        <v>1</v>
      </c>
      <c r="AC247" s="98">
        <v>-0.9</v>
      </c>
    </row>
    <row r="248" spans="1:29" ht="15">
      <c r="A248" s="98"/>
      <c r="B248" s="98" t="s">
        <v>1284</v>
      </c>
      <c r="C248" s="6" t="s">
        <v>1278</v>
      </c>
      <c r="D248" s="26">
        <v>1</v>
      </c>
      <c r="E248" s="26">
        <v>1</v>
      </c>
      <c r="F248" s="26">
        <v>1</v>
      </c>
      <c r="G248" s="26">
        <v>1</v>
      </c>
      <c r="H248" s="31">
        <v>1</v>
      </c>
      <c r="I248" s="31">
        <v>1</v>
      </c>
      <c r="J248" s="31">
        <v>1</v>
      </c>
      <c r="K248" s="33">
        <v>1</v>
      </c>
      <c r="L248" s="33">
        <v>1</v>
      </c>
      <c r="M248" s="35">
        <v>1</v>
      </c>
      <c r="N248" s="35">
        <v>1</v>
      </c>
      <c r="O248" s="35">
        <v>1</v>
      </c>
      <c r="P248" s="35">
        <v>1</v>
      </c>
      <c r="Q248" s="35">
        <v>0</v>
      </c>
      <c r="R248" s="37">
        <v>1</v>
      </c>
      <c r="S248" s="37">
        <v>1</v>
      </c>
      <c r="T248" s="37">
        <v>1</v>
      </c>
      <c r="U248" s="37">
        <v>1</v>
      </c>
      <c r="V248" s="37">
        <v>1</v>
      </c>
      <c r="W248" s="37">
        <v>2</v>
      </c>
      <c r="X248" s="37">
        <v>2</v>
      </c>
      <c r="Y248" s="37">
        <v>2</v>
      </c>
      <c r="Z248" s="37">
        <v>1</v>
      </c>
      <c r="AA248" s="98">
        <v>1.1000000000000001</v>
      </c>
      <c r="AB248" s="98">
        <v>1</v>
      </c>
      <c r="AC248" s="98">
        <v>-0.1</v>
      </c>
    </row>
    <row r="249" spans="1:29" ht="15">
      <c r="A249" s="98"/>
      <c r="B249" s="98" t="s">
        <v>1285</v>
      </c>
      <c r="C249" s="6" t="s">
        <v>1286</v>
      </c>
      <c r="D249" s="26">
        <v>1</v>
      </c>
      <c r="E249" s="26">
        <v>2</v>
      </c>
      <c r="F249" s="26">
        <v>2</v>
      </c>
      <c r="G249" s="26">
        <v>0</v>
      </c>
      <c r="H249" s="31">
        <v>1</v>
      </c>
      <c r="I249" s="31">
        <v>3</v>
      </c>
      <c r="J249" s="31">
        <v>1</v>
      </c>
      <c r="K249" s="33">
        <v>6</v>
      </c>
      <c r="L249" s="33">
        <v>7</v>
      </c>
      <c r="M249" s="35">
        <v>2</v>
      </c>
      <c r="N249" s="35">
        <v>1</v>
      </c>
      <c r="O249" s="35">
        <v>1</v>
      </c>
      <c r="P249" s="35">
        <v>1</v>
      </c>
      <c r="Q249" s="35">
        <v>2</v>
      </c>
      <c r="R249" s="37">
        <v>2</v>
      </c>
      <c r="S249" s="37">
        <v>3</v>
      </c>
      <c r="T249" s="37">
        <v>9</v>
      </c>
      <c r="U249" s="37">
        <v>7</v>
      </c>
      <c r="V249" s="37">
        <v>1</v>
      </c>
      <c r="W249" s="37">
        <v>7</v>
      </c>
      <c r="X249" s="37">
        <v>6</v>
      </c>
      <c r="Y249" s="37">
        <v>4</v>
      </c>
      <c r="Z249" s="37">
        <v>2</v>
      </c>
      <c r="AA249" s="98">
        <v>3.6</v>
      </c>
      <c r="AB249" s="98">
        <v>1.3</v>
      </c>
      <c r="AC249" s="98">
        <v>-2.4</v>
      </c>
    </row>
    <row r="250" spans="1:29" ht="15">
      <c r="A250" s="98" t="s">
        <v>1295</v>
      </c>
      <c r="B250" s="98" t="s">
        <v>1287</v>
      </c>
      <c r="C250" s="6" t="s">
        <v>1286</v>
      </c>
      <c r="D250" s="26">
        <v>0</v>
      </c>
      <c r="E250" s="26">
        <v>0</v>
      </c>
      <c r="F250" s="26">
        <v>0</v>
      </c>
      <c r="G250" s="26">
        <v>0</v>
      </c>
      <c r="H250" s="31">
        <v>0</v>
      </c>
      <c r="I250" s="31">
        <v>0</v>
      </c>
      <c r="J250" s="31">
        <v>0</v>
      </c>
      <c r="K250" s="33">
        <v>0</v>
      </c>
      <c r="L250" s="33">
        <v>0</v>
      </c>
      <c r="M250" s="35">
        <v>0</v>
      </c>
      <c r="N250" s="35">
        <v>0</v>
      </c>
      <c r="O250" s="35">
        <v>0</v>
      </c>
      <c r="P250" s="35">
        <v>1</v>
      </c>
      <c r="Q250" s="35">
        <v>0</v>
      </c>
      <c r="R250" s="37">
        <v>1</v>
      </c>
      <c r="S250" s="37">
        <v>0</v>
      </c>
      <c r="T250" s="37">
        <v>0</v>
      </c>
      <c r="U250" s="37">
        <v>0</v>
      </c>
      <c r="V250" s="37">
        <v>0</v>
      </c>
      <c r="W250" s="37">
        <v>0</v>
      </c>
      <c r="X250" s="37">
        <v>2</v>
      </c>
      <c r="Y250" s="37">
        <v>0</v>
      </c>
      <c r="Z250" s="37">
        <v>0</v>
      </c>
      <c r="AA250" s="98">
        <v>0.2</v>
      </c>
      <c r="AB250" s="98">
        <v>0</v>
      </c>
      <c r="AC250" s="98">
        <v>-0.2</v>
      </c>
    </row>
    <row r="251" spans="1:29" ht="15">
      <c r="A251" s="98"/>
      <c r="B251" s="98"/>
      <c r="C251" s="6" t="s">
        <v>1353</v>
      </c>
      <c r="D251" s="26">
        <f>SUM(D242:D250)</f>
        <v>15</v>
      </c>
      <c r="E251" s="26">
        <f t="shared" ref="E251:G251" si="39">SUM(E242:E250)</f>
        <v>13</v>
      </c>
      <c r="F251" s="26">
        <f t="shared" si="39"/>
        <v>15</v>
      </c>
      <c r="G251" s="26">
        <f t="shared" si="39"/>
        <v>14</v>
      </c>
      <c r="H251" s="31">
        <f>SUM(H242:H250)</f>
        <v>16</v>
      </c>
      <c r="I251" s="31">
        <f t="shared" ref="I251:J251" si="40">SUM(I242:I250)</f>
        <v>12</v>
      </c>
      <c r="J251" s="31">
        <f t="shared" si="40"/>
        <v>10</v>
      </c>
      <c r="K251" s="33">
        <f>SUM(K242:K250)</f>
        <v>11</v>
      </c>
      <c r="L251" s="33">
        <f>SUM(L242:L250)</f>
        <v>24</v>
      </c>
      <c r="M251" s="35">
        <f>SUM(M242:M250)</f>
        <v>12</v>
      </c>
      <c r="N251" s="35">
        <f t="shared" ref="N251:Q251" si="41">SUM(N242:N250)</f>
        <v>8</v>
      </c>
      <c r="O251" s="35">
        <f t="shared" si="41"/>
        <v>14</v>
      </c>
      <c r="P251" s="35">
        <f t="shared" si="41"/>
        <v>14</v>
      </c>
      <c r="Q251" s="35">
        <f t="shared" si="41"/>
        <v>11</v>
      </c>
      <c r="R251" s="37">
        <f>SUM(R242:R250)</f>
        <v>16</v>
      </c>
      <c r="S251" s="37">
        <f t="shared" ref="S251:Z251" si="42">SUM(S242:S250)</f>
        <v>30</v>
      </c>
      <c r="T251" s="37">
        <f t="shared" si="42"/>
        <v>31</v>
      </c>
      <c r="U251" s="37">
        <f t="shared" si="42"/>
        <v>26</v>
      </c>
      <c r="V251" s="37">
        <f t="shared" si="42"/>
        <v>17</v>
      </c>
      <c r="W251" s="37">
        <f t="shared" si="42"/>
        <v>33</v>
      </c>
      <c r="X251" s="37">
        <f t="shared" si="42"/>
        <v>33</v>
      </c>
      <c r="Y251" s="37">
        <f t="shared" si="42"/>
        <v>18</v>
      </c>
      <c r="Z251" s="37">
        <f t="shared" si="42"/>
        <v>12</v>
      </c>
      <c r="AA251" s="98">
        <v>18.3</v>
      </c>
      <c r="AB251" s="98">
        <v>14.3</v>
      </c>
      <c r="AC251" s="98">
        <v>-4</v>
      </c>
    </row>
    <row r="252" spans="1:29" ht="15">
      <c r="A252" s="98"/>
      <c r="B252" s="98" t="s">
        <v>1206</v>
      </c>
      <c r="C252" s="6" t="s">
        <v>1288</v>
      </c>
      <c r="D252" s="26">
        <v>13</v>
      </c>
      <c r="E252" s="26">
        <v>29</v>
      </c>
      <c r="F252" s="26">
        <v>25</v>
      </c>
      <c r="G252" s="26">
        <v>37</v>
      </c>
      <c r="H252" s="31">
        <v>32</v>
      </c>
      <c r="I252" s="31">
        <v>22</v>
      </c>
      <c r="J252" s="31">
        <v>25</v>
      </c>
      <c r="K252" s="33">
        <v>4</v>
      </c>
      <c r="L252" s="33">
        <v>27</v>
      </c>
      <c r="M252" s="35">
        <v>22</v>
      </c>
      <c r="N252" s="35">
        <v>11</v>
      </c>
      <c r="O252" s="35">
        <v>18</v>
      </c>
      <c r="P252" s="35">
        <v>29</v>
      </c>
      <c r="Q252" s="35">
        <v>22</v>
      </c>
      <c r="R252" s="37">
        <v>21</v>
      </c>
      <c r="S252" s="37">
        <v>28</v>
      </c>
      <c r="T252" s="37">
        <v>34</v>
      </c>
      <c r="U252" s="37">
        <v>33</v>
      </c>
      <c r="V252" s="37">
        <v>27</v>
      </c>
      <c r="W252" s="37">
        <v>48</v>
      </c>
      <c r="X252" s="37">
        <v>38</v>
      </c>
      <c r="Y252" s="37">
        <v>24</v>
      </c>
      <c r="Z252" s="37">
        <v>23</v>
      </c>
      <c r="AA252" s="98">
        <v>25.3</v>
      </c>
      <c r="AB252" s="98">
        <v>26</v>
      </c>
      <c r="AC252" s="98">
        <v>0.7</v>
      </c>
    </row>
    <row r="253" spans="1:29" ht="15">
      <c r="A253" s="98"/>
      <c r="B253" s="98" t="s">
        <v>1208</v>
      </c>
      <c r="C253" s="6" t="s">
        <v>1288</v>
      </c>
      <c r="D253" s="26">
        <v>1</v>
      </c>
      <c r="E253" s="26">
        <v>0</v>
      </c>
      <c r="F253" s="26">
        <v>1</v>
      </c>
      <c r="G253" s="26">
        <v>2</v>
      </c>
      <c r="H253" s="31">
        <v>4</v>
      </c>
      <c r="I253" s="31">
        <v>1</v>
      </c>
      <c r="J253" s="31">
        <v>0</v>
      </c>
      <c r="K253" s="33">
        <v>3</v>
      </c>
      <c r="L253" s="33">
        <v>4</v>
      </c>
      <c r="M253" s="35">
        <v>1</v>
      </c>
      <c r="N253" s="35">
        <v>3</v>
      </c>
      <c r="O253" s="35">
        <v>2</v>
      </c>
      <c r="P253" s="35">
        <v>4</v>
      </c>
      <c r="Q253" s="35">
        <v>4</v>
      </c>
      <c r="R253" s="37">
        <v>1</v>
      </c>
      <c r="S253" s="37">
        <v>1</v>
      </c>
      <c r="T253" s="37">
        <v>3</v>
      </c>
      <c r="U253" s="37">
        <v>1</v>
      </c>
      <c r="V253" s="37">
        <v>2</v>
      </c>
      <c r="W253" s="37">
        <v>4</v>
      </c>
      <c r="X253" s="37">
        <v>5</v>
      </c>
      <c r="Y253" s="37">
        <v>4</v>
      </c>
      <c r="Z253" s="37">
        <v>1</v>
      </c>
      <c r="AA253" s="98">
        <v>2.4</v>
      </c>
      <c r="AB253" s="98">
        <v>1</v>
      </c>
      <c r="AC253" s="98">
        <v>-1.4</v>
      </c>
    </row>
    <row r="254" spans="1:29" ht="15">
      <c r="A254" s="98"/>
      <c r="B254" s="98" t="s">
        <v>1209</v>
      </c>
      <c r="C254" s="6" t="s">
        <v>1288</v>
      </c>
      <c r="D254" s="26">
        <v>0</v>
      </c>
      <c r="E254" s="26">
        <v>1</v>
      </c>
      <c r="F254" s="26">
        <v>0</v>
      </c>
      <c r="G254" s="26">
        <v>0</v>
      </c>
      <c r="H254" s="31">
        <v>2</v>
      </c>
      <c r="I254" s="31">
        <v>1</v>
      </c>
      <c r="J254" s="31">
        <v>0</v>
      </c>
      <c r="K254" s="33">
        <v>8</v>
      </c>
      <c r="L254" s="33">
        <v>3</v>
      </c>
      <c r="M254" s="35">
        <v>0</v>
      </c>
      <c r="N254" s="35">
        <v>0</v>
      </c>
      <c r="O254" s="35">
        <v>1</v>
      </c>
      <c r="P254" s="35">
        <v>0</v>
      </c>
      <c r="Q254" s="35">
        <v>1</v>
      </c>
      <c r="R254" s="37">
        <v>4</v>
      </c>
      <c r="S254" s="37">
        <v>3</v>
      </c>
      <c r="T254" s="37">
        <v>2</v>
      </c>
      <c r="U254" s="37">
        <v>3</v>
      </c>
      <c r="V254" s="37">
        <v>5</v>
      </c>
      <c r="W254" s="37">
        <v>9</v>
      </c>
      <c r="X254" s="37">
        <v>5</v>
      </c>
      <c r="Y254" s="37">
        <v>1</v>
      </c>
      <c r="Z254" s="37">
        <v>3</v>
      </c>
      <c r="AA254" s="98">
        <v>2.7</v>
      </c>
      <c r="AB254" s="98">
        <v>0.3</v>
      </c>
      <c r="AC254" s="98">
        <v>-2.5</v>
      </c>
    </row>
    <row r="255" spans="1:29" ht="15">
      <c r="A255" s="98"/>
      <c r="B255" s="98" t="s">
        <v>1210</v>
      </c>
      <c r="C255" s="6" t="s">
        <v>1288</v>
      </c>
      <c r="D255" s="26">
        <v>1</v>
      </c>
      <c r="E255" s="26">
        <v>3</v>
      </c>
      <c r="F255" s="26">
        <v>1</v>
      </c>
      <c r="G255" s="26">
        <v>2</v>
      </c>
      <c r="H255" s="31">
        <v>2</v>
      </c>
      <c r="I255" s="31">
        <v>2</v>
      </c>
      <c r="J255" s="31">
        <v>1</v>
      </c>
      <c r="K255" s="33">
        <v>3</v>
      </c>
      <c r="L255" s="33">
        <v>1</v>
      </c>
      <c r="M255" s="35">
        <v>2</v>
      </c>
      <c r="N255" s="35">
        <v>2</v>
      </c>
      <c r="O255" s="35">
        <v>2</v>
      </c>
      <c r="P255" s="35">
        <v>1</v>
      </c>
      <c r="Q255" s="35">
        <v>2</v>
      </c>
      <c r="R255" s="37">
        <v>2</v>
      </c>
      <c r="S255" s="37">
        <v>1</v>
      </c>
      <c r="T255" s="37">
        <v>2</v>
      </c>
      <c r="U255" s="37">
        <v>2</v>
      </c>
      <c r="V255" s="37">
        <v>2</v>
      </c>
      <c r="W255" s="37">
        <v>2</v>
      </c>
      <c r="X255" s="37">
        <v>1</v>
      </c>
      <c r="Y255" s="37">
        <v>2</v>
      </c>
      <c r="Z255" s="37">
        <v>2</v>
      </c>
      <c r="AA255" s="98">
        <v>1.8</v>
      </c>
      <c r="AB255" s="98">
        <v>1.8</v>
      </c>
      <c r="AC255" s="98">
        <v>0</v>
      </c>
    </row>
    <row r="256" spans="1:29" ht="15">
      <c r="A256" s="98"/>
      <c r="B256" s="98" t="s">
        <v>1211</v>
      </c>
      <c r="C256" s="6" t="s">
        <v>1288</v>
      </c>
      <c r="D256" s="26">
        <v>1</v>
      </c>
      <c r="E256" s="26">
        <v>1</v>
      </c>
      <c r="F256" s="26">
        <v>1</v>
      </c>
      <c r="G256" s="26">
        <v>2</v>
      </c>
      <c r="H256" s="31">
        <v>2</v>
      </c>
      <c r="I256" s="31">
        <v>1</v>
      </c>
      <c r="J256" s="31">
        <v>0</v>
      </c>
      <c r="K256" s="33">
        <v>2</v>
      </c>
      <c r="L256" s="33">
        <v>1</v>
      </c>
      <c r="M256" s="35">
        <v>2</v>
      </c>
      <c r="N256" s="35">
        <v>2</v>
      </c>
      <c r="O256" s="35">
        <v>3</v>
      </c>
      <c r="P256" s="35">
        <v>2</v>
      </c>
      <c r="Q256" s="35">
        <v>1</v>
      </c>
      <c r="R256" s="37">
        <v>3</v>
      </c>
      <c r="S256" s="37">
        <v>2</v>
      </c>
      <c r="T256" s="37">
        <v>4</v>
      </c>
      <c r="U256" s="37">
        <v>2</v>
      </c>
      <c r="V256" s="37">
        <v>1</v>
      </c>
      <c r="W256" s="37">
        <v>2</v>
      </c>
      <c r="X256" s="37">
        <v>2</v>
      </c>
      <c r="Y256" s="37">
        <v>1</v>
      </c>
      <c r="Z256" s="37">
        <v>1</v>
      </c>
      <c r="AA256" s="98">
        <v>1.8</v>
      </c>
      <c r="AB256" s="98">
        <v>1.3</v>
      </c>
      <c r="AC256" s="98">
        <v>-0.5</v>
      </c>
    </row>
    <row r="257" spans="1:29" ht="15">
      <c r="A257" s="98"/>
      <c r="B257" s="98" t="s">
        <v>1212</v>
      </c>
      <c r="C257" s="6" t="s">
        <v>1288</v>
      </c>
      <c r="D257" s="26">
        <v>0</v>
      </c>
      <c r="E257" s="26">
        <v>1</v>
      </c>
      <c r="F257" s="26">
        <v>1</v>
      </c>
      <c r="G257" s="26">
        <v>3</v>
      </c>
      <c r="H257" s="31">
        <v>1</v>
      </c>
      <c r="I257" s="31">
        <v>1</v>
      </c>
      <c r="J257" s="31">
        <v>0</v>
      </c>
      <c r="K257" s="33">
        <v>1</v>
      </c>
      <c r="L257" s="33">
        <v>1</v>
      </c>
      <c r="M257" s="35">
        <v>1</v>
      </c>
      <c r="N257" s="35">
        <v>1</v>
      </c>
      <c r="O257" s="35">
        <v>1</v>
      </c>
      <c r="P257" s="35">
        <v>2</v>
      </c>
      <c r="Q257" s="35">
        <v>1</v>
      </c>
      <c r="R257" s="37">
        <v>1</v>
      </c>
      <c r="S257" s="37">
        <v>1</v>
      </c>
      <c r="T257" s="37">
        <v>2</v>
      </c>
      <c r="U257" s="37">
        <v>1</v>
      </c>
      <c r="V257" s="37">
        <v>1</v>
      </c>
      <c r="W257" s="37">
        <v>1</v>
      </c>
      <c r="X257" s="37">
        <v>1</v>
      </c>
      <c r="Y257" s="37">
        <v>1</v>
      </c>
      <c r="Z257" s="37">
        <v>1</v>
      </c>
      <c r="AA257" s="98">
        <v>1.1000000000000001</v>
      </c>
      <c r="AB257" s="98">
        <v>1.3</v>
      </c>
      <c r="AC257" s="98">
        <v>0.2</v>
      </c>
    </row>
    <row r="258" spans="1:29" ht="15">
      <c r="A258" s="98"/>
      <c r="B258" s="98" t="s">
        <v>1213</v>
      </c>
      <c r="C258" s="6" t="s">
        <v>1288</v>
      </c>
      <c r="D258" s="26">
        <v>1</v>
      </c>
      <c r="E258" s="26">
        <v>1</v>
      </c>
      <c r="F258" s="26">
        <v>1</v>
      </c>
      <c r="G258" s="26">
        <v>1</v>
      </c>
      <c r="H258" s="31">
        <v>1</v>
      </c>
      <c r="I258" s="31">
        <v>1</v>
      </c>
      <c r="J258" s="31">
        <v>1</v>
      </c>
      <c r="K258" s="33">
        <v>1</v>
      </c>
      <c r="L258" s="33">
        <v>1</v>
      </c>
      <c r="M258" s="35">
        <v>1</v>
      </c>
      <c r="N258" s="35">
        <v>1</v>
      </c>
      <c r="O258" s="35">
        <v>1</v>
      </c>
      <c r="P258" s="35">
        <v>1</v>
      </c>
      <c r="Q258" s="35">
        <v>1</v>
      </c>
      <c r="R258" s="37">
        <v>1</v>
      </c>
      <c r="S258" s="37">
        <v>1</v>
      </c>
      <c r="T258" s="37">
        <v>1</v>
      </c>
      <c r="U258" s="37">
        <v>1</v>
      </c>
      <c r="V258" s="37">
        <v>1</v>
      </c>
      <c r="W258" s="37">
        <v>1</v>
      </c>
      <c r="X258" s="37">
        <v>1</v>
      </c>
      <c r="Y258" s="37">
        <v>1</v>
      </c>
      <c r="Z258" s="37">
        <v>1</v>
      </c>
      <c r="AA258" s="98">
        <v>1</v>
      </c>
      <c r="AB258" s="98">
        <v>1</v>
      </c>
      <c r="AC258" s="98">
        <v>0</v>
      </c>
    </row>
    <row r="259" spans="1:29" ht="15">
      <c r="A259" s="98"/>
      <c r="B259" s="98" t="s">
        <v>1214</v>
      </c>
      <c r="C259" s="6" t="s">
        <v>1288</v>
      </c>
      <c r="D259" s="26">
        <v>1</v>
      </c>
      <c r="E259" s="26">
        <v>1</v>
      </c>
      <c r="F259" s="26">
        <v>1</v>
      </c>
      <c r="G259" s="26">
        <v>1</v>
      </c>
      <c r="H259" s="31">
        <v>2</v>
      </c>
      <c r="I259" s="31">
        <v>1</v>
      </c>
      <c r="J259" s="31">
        <v>0</v>
      </c>
      <c r="K259" s="33">
        <v>1</v>
      </c>
      <c r="L259" s="33">
        <v>1</v>
      </c>
      <c r="M259" s="35">
        <v>1</v>
      </c>
      <c r="N259" s="35">
        <v>1</v>
      </c>
      <c r="O259" s="35">
        <v>1</v>
      </c>
      <c r="P259" s="35">
        <v>1</v>
      </c>
      <c r="Q259" s="35">
        <v>1</v>
      </c>
      <c r="R259" s="37">
        <v>1</v>
      </c>
      <c r="S259" s="37">
        <v>1</v>
      </c>
      <c r="T259" s="37">
        <v>1</v>
      </c>
      <c r="U259" s="37">
        <v>1</v>
      </c>
      <c r="V259" s="37">
        <v>1</v>
      </c>
      <c r="W259" s="37">
        <v>1</v>
      </c>
      <c r="X259" s="37">
        <v>1</v>
      </c>
      <c r="Y259" s="37">
        <v>1</v>
      </c>
      <c r="Z259" s="37">
        <v>1</v>
      </c>
      <c r="AA259" s="98">
        <v>0.9</v>
      </c>
      <c r="AB259" s="98">
        <v>1</v>
      </c>
      <c r="AC259" s="98">
        <v>0.1</v>
      </c>
    </row>
    <row r="260" spans="1:29" ht="15">
      <c r="A260" s="98"/>
      <c r="B260" s="98" t="s">
        <v>1215</v>
      </c>
      <c r="C260" s="6" t="s">
        <v>1288</v>
      </c>
      <c r="D260" s="26">
        <v>1</v>
      </c>
      <c r="E260" s="26">
        <v>1</v>
      </c>
      <c r="F260" s="26">
        <v>1</v>
      </c>
      <c r="G260" s="26">
        <v>1</v>
      </c>
      <c r="H260" s="31">
        <v>1</v>
      </c>
      <c r="I260" s="31">
        <v>1</v>
      </c>
      <c r="J260" s="31">
        <v>0</v>
      </c>
      <c r="K260" s="33">
        <v>1</v>
      </c>
      <c r="L260" s="33">
        <v>1</v>
      </c>
      <c r="M260" s="35">
        <v>1</v>
      </c>
      <c r="N260" s="35">
        <v>1</v>
      </c>
      <c r="O260" s="35">
        <v>0</v>
      </c>
      <c r="P260" s="35">
        <v>1</v>
      </c>
      <c r="Q260" s="35">
        <v>1</v>
      </c>
      <c r="R260" s="37">
        <v>1</v>
      </c>
      <c r="S260" s="37">
        <v>0</v>
      </c>
      <c r="T260" s="37">
        <v>1</v>
      </c>
      <c r="U260" s="37">
        <v>1</v>
      </c>
      <c r="V260" s="37">
        <v>1</v>
      </c>
      <c r="W260" s="37">
        <v>1</v>
      </c>
      <c r="X260" s="37">
        <v>1</v>
      </c>
      <c r="Y260" s="37">
        <v>1</v>
      </c>
      <c r="Z260" s="37">
        <v>1</v>
      </c>
      <c r="AA260" s="98">
        <v>0.8</v>
      </c>
      <c r="AB260" s="98">
        <v>1</v>
      </c>
      <c r="AC260" s="98">
        <v>0.2</v>
      </c>
    </row>
    <row r="261" spans="1:29" ht="15">
      <c r="A261" s="98"/>
      <c r="B261" s="98" t="s">
        <v>1216</v>
      </c>
      <c r="C261" s="6" t="s">
        <v>1288</v>
      </c>
      <c r="D261" s="26">
        <v>1</v>
      </c>
      <c r="E261" s="26">
        <v>1</v>
      </c>
      <c r="F261" s="26">
        <v>1</v>
      </c>
      <c r="G261" s="26">
        <v>1</v>
      </c>
      <c r="H261" s="31">
        <v>1</v>
      </c>
      <c r="I261" s="31">
        <v>1</v>
      </c>
      <c r="J261" s="31">
        <v>0</v>
      </c>
      <c r="K261" s="33">
        <v>1</v>
      </c>
      <c r="L261" s="33">
        <v>1</v>
      </c>
      <c r="M261" s="35">
        <v>1</v>
      </c>
      <c r="N261" s="35">
        <v>1</v>
      </c>
      <c r="O261" s="35">
        <v>1</v>
      </c>
      <c r="P261" s="35">
        <v>0</v>
      </c>
      <c r="Q261" s="35">
        <v>1</v>
      </c>
      <c r="R261" s="37">
        <v>1</v>
      </c>
      <c r="S261" s="37">
        <v>0</v>
      </c>
      <c r="T261" s="37">
        <v>1</v>
      </c>
      <c r="U261" s="37">
        <v>1</v>
      </c>
      <c r="V261" s="37">
        <v>1</v>
      </c>
      <c r="W261" s="37">
        <v>1</v>
      </c>
      <c r="X261" s="37">
        <v>2</v>
      </c>
      <c r="Y261" s="37">
        <v>1</v>
      </c>
      <c r="Z261" s="37">
        <v>0</v>
      </c>
      <c r="AA261" s="98">
        <v>0.8</v>
      </c>
      <c r="AB261" s="98">
        <v>1</v>
      </c>
      <c r="AC261" s="98">
        <v>0.2</v>
      </c>
    </row>
    <row r="262" spans="1:29" ht="15">
      <c r="A262" s="98"/>
      <c r="B262" s="98" t="s">
        <v>1217</v>
      </c>
      <c r="C262" s="6" t="s">
        <v>1288</v>
      </c>
      <c r="D262" s="26">
        <v>0</v>
      </c>
      <c r="E262" s="26">
        <v>1</v>
      </c>
      <c r="F262" s="26">
        <v>1</v>
      </c>
      <c r="G262" s="26">
        <v>0</v>
      </c>
      <c r="H262" s="31">
        <v>0</v>
      </c>
      <c r="I262" s="31">
        <v>1</v>
      </c>
      <c r="J262" s="31">
        <v>0</v>
      </c>
      <c r="K262" s="33">
        <v>0</v>
      </c>
      <c r="L262" s="33">
        <v>0</v>
      </c>
      <c r="M262" s="35">
        <v>1</v>
      </c>
      <c r="N262" s="35">
        <v>1</v>
      </c>
      <c r="O262" s="35">
        <v>2</v>
      </c>
      <c r="P262" s="35">
        <v>0</v>
      </c>
      <c r="Q262" s="35">
        <v>0</v>
      </c>
      <c r="R262" s="37">
        <v>4</v>
      </c>
      <c r="S262" s="37">
        <v>0</v>
      </c>
      <c r="T262" s="37">
        <v>2</v>
      </c>
      <c r="U262" s="37">
        <v>1</v>
      </c>
      <c r="V262" s="37">
        <v>2</v>
      </c>
      <c r="W262" s="37">
        <v>1</v>
      </c>
      <c r="X262" s="37">
        <v>1</v>
      </c>
      <c r="Y262" s="37">
        <v>1</v>
      </c>
      <c r="Z262" s="37">
        <v>0</v>
      </c>
      <c r="AA262" s="98">
        <v>0.9</v>
      </c>
      <c r="AB262" s="98">
        <v>0.5</v>
      </c>
      <c r="AC262" s="98">
        <v>-0.4</v>
      </c>
    </row>
    <row r="263" spans="1:29" ht="15">
      <c r="A263" s="98" t="s">
        <v>1295</v>
      </c>
      <c r="B263" s="98" t="s">
        <v>1218</v>
      </c>
      <c r="C263" s="6" t="s">
        <v>1288</v>
      </c>
      <c r="D263" s="26">
        <v>0</v>
      </c>
      <c r="E263" s="26">
        <v>0</v>
      </c>
      <c r="F263" s="26">
        <v>0</v>
      </c>
      <c r="G263" s="26">
        <v>0</v>
      </c>
      <c r="H263" s="31">
        <v>1</v>
      </c>
      <c r="I263" s="31">
        <v>1</v>
      </c>
      <c r="J263" s="31">
        <v>0</v>
      </c>
      <c r="K263" s="33">
        <v>0</v>
      </c>
      <c r="L263" s="33">
        <v>1</v>
      </c>
      <c r="M263" s="35">
        <v>1</v>
      </c>
      <c r="N263" s="35">
        <v>1</v>
      </c>
      <c r="O263" s="35">
        <v>1</v>
      </c>
      <c r="P263" s="35">
        <v>1</v>
      </c>
      <c r="Q263" s="35">
        <v>0</v>
      </c>
      <c r="R263" s="37">
        <v>0</v>
      </c>
      <c r="S263" s="37">
        <v>1</v>
      </c>
      <c r="T263" s="37">
        <v>0</v>
      </c>
      <c r="U263" s="37">
        <v>1</v>
      </c>
      <c r="V263" s="37">
        <v>0</v>
      </c>
      <c r="W263" s="37">
        <v>1</v>
      </c>
      <c r="X263" s="37">
        <v>1</v>
      </c>
      <c r="Y263" s="37">
        <v>1</v>
      </c>
      <c r="Z263" s="37">
        <v>0</v>
      </c>
      <c r="AA263" s="98">
        <v>0.6</v>
      </c>
      <c r="AB263" s="98">
        <v>0</v>
      </c>
      <c r="AC263" s="98">
        <v>-0.6</v>
      </c>
    </row>
    <row r="264" spans="1:29" ht="15">
      <c r="A264" s="98" t="s">
        <v>1295</v>
      </c>
      <c r="B264" s="98" t="s">
        <v>1219</v>
      </c>
      <c r="C264" s="6" t="s">
        <v>1288</v>
      </c>
      <c r="D264" s="26">
        <v>0</v>
      </c>
      <c r="E264" s="26">
        <v>0</v>
      </c>
      <c r="F264" s="26">
        <v>0</v>
      </c>
      <c r="G264" s="26">
        <v>0</v>
      </c>
      <c r="H264" s="31">
        <v>0</v>
      </c>
      <c r="I264" s="31">
        <v>0</v>
      </c>
      <c r="J264" s="31">
        <v>0</v>
      </c>
      <c r="K264" s="33">
        <v>0</v>
      </c>
      <c r="L264" s="33">
        <v>0</v>
      </c>
      <c r="M264" s="35">
        <v>0</v>
      </c>
      <c r="N264" s="35">
        <v>0</v>
      </c>
      <c r="O264" s="35">
        <v>0</v>
      </c>
      <c r="P264" s="35">
        <v>0</v>
      </c>
      <c r="Q264" s="35">
        <v>0</v>
      </c>
      <c r="R264" s="37">
        <v>0</v>
      </c>
      <c r="S264" s="37">
        <v>0</v>
      </c>
      <c r="T264" s="37">
        <v>0</v>
      </c>
      <c r="U264" s="37">
        <v>0</v>
      </c>
      <c r="V264" s="37">
        <v>0</v>
      </c>
      <c r="W264" s="37">
        <v>0</v>
      </c>
      <c r="X264" s="37">
        <v>3</v>
      </c>
      <c r="Y264" s="37">
        <v>0</v>
      </c>
      <c r="Z264" s="37">
        <v>0</v>
      </c>
      <c r="AA264" s="98">
        <v>0.2</v>
      </c>
      <c r="AB264" s="98">
        <v>0</v>
      </c>
      <c r="AC264" s="98">
        <v>-0.2</v>
      </c>
    </row>
    <row r="265" spans="1:29" ht="15">
      <c r="C265" s="6" t="s">
        <v>1354</v>
      </c>
      <c r="D265" s="26">
        <f>SUM(D252:D264)</f>
        <v>20</v>
      </c>
      <c r="E265" s="26">
        <f t="shared" ref="E265:G265" si="43">SUM(E252:E264)</f>
        <v>40</v>
      </c>
      <c r="F265" s="26">
        <f t="shared" si="43"/>
        <v>34</v>
      </c>
      <c r="G265" s="26">
        <f t="shared" si="43"/>
        <v>50</v>
      </c>
      <c r="H265" s="31">
        <f>SUM(H252:H264)</f>
        <v>49</v>
      </c>
      <c r="I265" s="31">
        <f t="shared" ref="I265:J265" si="44">SUM(I252:I264)</f>
        <v>34</v>
      </c>
      <c r="J265" s="31">
        <f t="shared" si="44"/>
        <v>27</v>
      </c>
      <c r="K265" s="33">
        <f>SUM(K252:K264)</f>
        <v>25</v>
      </c>
      <c r="L265" s="33">
        <f>SUM(L252:L264)</f>
        <v>42</v>
      </c>
      <c r="M265" s="35">
        <f>SUM(M252:M264)</f>
        <v>34</v>
      </c>
      <c r="N265" s="35">
        <f t="shared" ref="N265:Q265" si="45">SUM(N252:N264)</f>
        <v>25</v>
      </c>
      <c r="O265" s="35">
        <f t="shared" si="45"/>
        <v>33</v>
      </c>
      <c r="P265" s="35">
        <f t="shared" si="45"/>
        <v>42</v>
      </c>
      <c r="Q265" s="35">
        <f t="shared" si="45"/>
        <v>35</v>
      </c>
      <c r="R265" s="37">
        <f>SUM(R252:R264)</f>
        <v>40</v>
      </c>
      <c r="S265" s="37">
        <f t="shared" ref="S265:Z265" si="46">SUM(S252:S264)</f>
        <v>39</v>
      </c>
      <c r="T265" s="37">
        <f t="shared" si="46"/>
        <v>53</v>
      </c>
      <c r="U265" s="37">
        <f t="shared" si="46"/>
        <v>48</v>
      </c>
      <c r="V265" s="37">
        <f t="shared" si="46"/>
        <v>44</v>
      </c>
      <c r="W265" s="37">
        <f t="shared" si="46"/>
        <v>72</v>
      </c>
      <c r="X265" s="37">
        <f t="shared" si="46"/>
        <v>62</v>
      </c>
      <c r="Y265" s="37">
        <f t="shared" si="46"/>
        <v>39</v>
      </c>
      <c r="Z265" s="37">
        <f t="shared" si="46"/>
        <v>34</v>
      </c>
      <c r="AA265" s="98">
        <v>41</v>
      </c>
      <c r="AB265" s="98">
        <v>36</v>
      </c>
      <c r="AC265" s="98">
        <v>-5</v>
      </c>
    </row>
  </sheetData>
  <phoneticPr fontId="24" type="noConversion"/>
  <pageMargins left="0.75" right="0.75" top="1" bottom="1" header="0.5" footer="0.5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47"/>
  <sheetViews>
    <sheetView topLeftCell="A19" zoomScale="85" zoomScaleNormal="85" workbookViewId="0">
      <selection activeCell="C47" sqref="C47"/>
    </sheetView>
  </sheetViews>
  <sheetFormatPr defaultColWidth="8.875" defaultRowHeight="14.25"/>
  <cols>
    <col min="1" max="1" width="11" customWidth="1"/>
    <col min="2" max="2" width="14.75" customWidth="1"/>
    <col min="3" max="3" width="12" customWidth="1"/>
    <col min="4" max="4" width="15.5" customWidth="1"/>
    <col min="5" max="5" width="14.375" customWidth="1"/>
    <col min="6" max="6" width="15.375" customWidth="1"/>
    <col min="7" max="7" width="16.5" customWidth="1"/>
    <col min="8" max="8" width="16.875" customWidth="1"/>
  </cols>
  <sheetData>
    <row r="1" spans="1:29" ht="30" customHeight="1">
      <c r="A1" s="183" t="s">
        <v>1564</v>
      </c>
    </row>
    <row r="2" spans="1:29">
      <c r="A2" s="2" t="s">
        <v>607</v>
      </c>
    </row>
    <row r="3" spans="1:29" ht="45">
      <c r="A3" s="98"/>
      <c r="B3" s="98" t="s">
        <v>1</v>
      </c>
      <c r="C3" s="98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13" t="s">
        <v>7</v>
      </c>
      <c r="I3" s="13" t="s">
        <v>8</v>
      </c>
      <c r="J3" s="13" t="s">
        <v>9</v>
      </c>
      <c r="K3" s="16" t="s">
        <v>10</v>
      </c>
      <c r="L3" s="16" t="s">
        <v>11</v>
      </c>
      <c r="M3" s="18" t="s">
        <v>12</v>
      </c>
      <c r="N3" s="18" t="s">
        <v>13</v>
      </c>
      <c r="O3" s="18" t="s">
        <v>14</v>
      </c>
      <c r="P3" s="18" t="s">
        <v>15</v>
      </c>
      <c r="Q3" s="18" t="s">
        <v>16</v>
      </c>
      <c r="R3" s="20" t="s">
        <v>17</v>
      </c>
      <c r="S3" s="20" t="s">
        <v>18</v>
      </c>
      <c r="T3" s="20" t="s">
        <v>19</v>
      </c>
      <c r="U3" s="20" t="s">
        <v>20</v>
      </c>
      <c r="V3" s="20" t="s">
        <v>21</v>
      </c>
      <c r="W3" s="20" t="s">
        <v>22</v>
      </c>
      <c r="X3" s="20" t="s">
        <v>23</v>
      </c>
      <c r="Y3" s="20" t="s">
        <v>24</v>
      </c>
      <c r="Z3" s="21" t="s">
        <v>25</v>
      </c>
      <c r="AA3" s="98" t="s">
        <v>26</v>
      </c>
      <c r="AB3" s="98" t="s">
        <v>27</v>
      </c>
      <c r="AC3" s="98" t="s">
        <v>28</v>
      </c>
    </row>
    <row r="4" spans="1:29" ht="15">
      <c r="A4" s="98"/>
      <c r="B4" s="98" t="s">
        <v>608</v>
      </c>
      <c r="C4" s="190" t="s">
        <v>609</v>
      </c>
      <c r="D4" s="7">
        <v>2</v>
      </c>
      <c r="E4" s="7">
        <v>2</v>
      </c>
      <c r="F4" s="7">
        <v>4</v>
      </c>
      <c r="G4" s="7">
        <v>2</v>
      </c>
      <c r="H4" s="14">
        <v>3</v>
      </c>
      <c r="I4" s="14">
        <v>2</v>
      </c>
      <c r="J4" s="14">
        <v>1</v>
      </c>
      <c r="K4" s="17">
        <v>4</v>
      </c>
      <c r="L4" s="17">
        <v>2</v>
      </c>
      <c r="M4" s="19">
        <v>2</v>
      </c>
      <c r="N4" s="19">
        <v>2</v>
      </c>
      <c r="O4" s="19">
        <v>3</v>
      </c>
      <c r="P4" s="19">
        <v>4</v>
      </c>
      <c r="Q4" s="19">
        <v>2</v>
      </c>
      <c r="R4" s="21">
        <v>1</v>
      </c>
      <c r="S4" s="21">
        <v>1</v>
      </c>
      <c r="T4" s="21">
        <v>3</v>
      </c>
      <c r="U4" s="21">
        <v>2</v>
      </c>
      <c r="V4" s="21">
        <v>2</v>
      </c>
      <c r="W4" s="21">
        <v>2</v>
      </c>
      <c r="X4" s="21">
        <v>2</v>
      </c>
      <c r="Y4" s="21">
        <v>1</v>
      </c>
      <c r="Z4" s="21">
        <v>1</v>
      </c>
      <c r="AA4" s="98">
        <v>2.1</v>
      </c>
      <c r="AB4" s="98">
        <v>2.5</v>
      </c>
      <c r="AC4" s="98">
        <v>0.4</v>
      </c>
    </row>
    <row r="5" spans="1:29" ht="15">
      <c r="A5" s="98"/>
      <c r="B5" s="98" t="s">
        <v>610</v>
      </c>
      <c r="C5" s="190" t="s">
        <v>611</v>
      </c>
      <c r="D5" s="7">
        <v>0</v>
      </c>
      <c r="E5" s="7">
        <v>2</v>
      </c>
      <c r="F5" s="7">
        <v>0</v>
      </c>
      <c r="G5" s="7">
        <v>0</v>
      </c>
      <c r="H5" s="14">
        <v>1</v>
      </c>
      <c r="I5" s="14">
        <v>1</v>
      </c>
      <c r="J5" s="14">
        <v>0</v>
      </c>
      <c r="K5" s="17">
        <v>2</v>
      </c>
      <c r="L5" s="17">
        <v>2</v>
      </c>
      <c r="M5" s="19">
        <v>2</v>
      </c>
      <c r="N5" s="19">
        <v>1</v>
      </c>
      <c r="O5" s="19">
        <v>2</v>
      </c>
      <c r="P5" s="19">
        <v>3</v>
      </c>
      <c r="Q5" s="19">
        <v>1</v>
      </c>
      <c r="R5" s="21">
        <v>1</v>
      </c>
      <c r="S5" s="21">
        <v>2</v>
      </c>
      <c r="T5" s="21">
        <v>2</v>
      </c>
      <c r="U5" s="21">
        <v>1</v>
      </c>
      <c r="V5" s="21">
        <v>2</v>
      </c>
      <c r="W5" s="21">
        <v>2</v>
      </c>
      <c r="X5" s="21">
        <v>2</v>
      </c>
      <c r="Y5" s="21">
        <v>2</v>
      </c>
      <c r="Z5" s="21">
        <v>1</v>
      </c>
      <c r="AA5" s="98">
        <v>1.6</v>
      </c>
      <c r="AB5" s="98">
        <v>0.5</v>
      </c>
      <c r="AC5" s="98">
        <v>-1.1000000000000001</v>
      </c>
    </row>
    <row r="6" spans="1:29" ht="15">
      <c r="A6" s="98"/>
      <c r="B6" s="98" t="s">
        <v>612</v>
      </c>
      <c r="C6" s="190" t="s">
        <v>613</v>
      </c>
      <c r="D6" s="7">
        <v>1</v>
      </c>
      <c r="E6" s="7">
        <v>1</v>
      </c>
      <c r="F6" s="7">
        <v>1</v>
      </c>
      <c r="G6" s="7">
        <v>1</v>
      </c>
      <c r="H6" s="14">
        <v>1</v>
      </c>
      <c r="I6" s="14">
        <v>1</v>
      </c>
      <c r="J6" s="14">
        <v>0</v>
      </c>
      <c r="K6" s="17">
        <v>0</v>
      </c>
      <c r="L6" s="17">
        <v>1</v>
      </c>
      <c r="M6" s="19">
        <v>3</v>
      </c>
      <c r="N6" s="19">
        <v>1</v>
      </c>
      <c r="O6" s="19">
        <v>1</v>
      </c>
      <c r="P6" s="19">
        <v>1</v>
      </c>
      <c r="Q6" s="19">
        <v>1</v>
      </c>
      <c r="R6" s="21">
        <v>1</v>
      </c>
      <c r="S6" s="21">
        <v>1</v>
      </c>
      <c r="T6" s="21">
        <v>1</v>
      </c>
      <c r="U6" s="21">
        <v>1</v>
      </c>
      <c r="V6" s="21">
        <v>1</v>
      </c>
      <c r="W6" s="21">
        <v>2</v>
      </c>
      <c r="X6" s="21">
        <v>1</v>
      </c>
      <c r="Y6" s="21">
        <v>1</v>
      </c>
      <c r="Z6" s="21">
        <v>1</v>
      </c>
      <c r="AA6" s="98">
        <v>1.1000000000000001</v>
      </c>
      <c r="AB6" s="98">
        <v>1</v>
      </c>
      <c r="AC6" s="98">
        <v>-0.1</v>
      </c>
    </row>
    <row r="7" spans="1:29" ht="15">
      <c r="A7" s="98" t="s">
        <v>309</v>
      </c>
      <c r="B7" s="98" t="s">
        <v>614</v>
      </c>
      <c r="C7" s="190" t="s">
        <v>615</v>
      </c>
      <c r="D7" s="7">
        <v>1</v>
      </c>
      <c r="E7" s="7">
        <v>3</v>
      </c>
      <c r="F7" s="7">
        <v>2</v>
      </c>
      <c r="G7" s="7">
        <v>0</v>
      </c>
      <c r="H7" s="14">
        <v>1</v>
      </c>
      <c r="I7" s="14">
        <v>1</v>
      </c>
      <c r="J7" s="14">
        <v>1</v>
      </c>
      <c r="K7" s="17">
        <v>1</v>
      </c>
      <c r="L7" s="17">
        <v>1</v>
      </c>
      <c r="M7" s="19">
        <v>1</v>
      </c>
      <c r="N7" s="19">
        <v>1</v>
      </c>
      <c r="O7" s="19">
        <v>1</v>
      </c>
      <c r="P7" s="19">
        <v>1</v>
      </c>
      <c r="Q7" s="19">
        <v>1</v>
      </c>
      <c r="R7" s="21">
        <v>1</v>
      </c>
      <c r="S7" s="21">
        <v>2</v>
      </c>
      <c r="T7" s="21">
        <v>0</v>
      </c>
      <c r="U7" s="21">
        <v>1</v>
      </c>
      <c r="V7" s="21">
        <v>1</v>
      </c>
      <c r="W7" s="21">
        <v>2</v>
      </c>
      <c r="X7" s="21">
        <v>0</v>
      </c>
      <c r="Y7" s="21">
        <v>1</v>
      </c>
      <c r="Z7" s="21">
        <v>0</v>
      </c>
      <c r="AA7" s="98">
        <v>0.9</v>
      </c>
      <c r="AB7" s="98">
        <v>1.5</v>
      </c>
      <c r="AC7" s="98">
        <v>0.6</v>
      </c>
    </row>
    <row r="8" spans="1:29" ht="15">
      <c r="A8" s="98" t="s">
        <v>309</v>
      </c>
      <c r="B8" s="98" t="s">
        <v>616</v>
      </c>
      <c r="C8" s="190" t="s">
        <v>615</v>
      </c>
      <c r="D8" s="7">
        <v>1</v>
      </c>
      <c r="E8" s="7">
        <v>3</v>
      </c>
      <c r="F8" s="7">
        <v>2</v>
      </c>
      <c r="G8" s="7">
        <v>1</v>
      </c>
      <c r="H8" s="14">
        <v>1</v>
      </c>
      <c r="I8" s="14">
        <v>0</v>
      </c>
      <c r="J8" s="14">
        <v>0</v>
      </c>
      <c r="K8" s="17">
        <v>0</v>
      </c>
      <c r="L8" s="17">
        <v>1</v>
      </c>
      <c r="M8" s="19">
        <v>1</v>
      </c>
      <c r="N8" s="19">
        <v>0</v>
      </c>
      <c r="O8" s="19">
        <v>2</v>
      </c>
      <c r="P8" s="19">
        <v>2</v>
      </c>
      <c r="Q8" s="19">
        <v>0</v>
      </c>
      <c r="R8" s="21">
        <v>0</v>
      </c>
      <c r="S8" s="21">
        <v>0</v>
      </c>
      <c r="T8" s="21">
        <v>0</v>
      </c>
      <c r="U8" s="21">
        <v>0</v>
      </c>
      <c r="V8" s="21">
        <v>1</v>
      </c>
      <c r="W8" s="21">
        <v>0</v>
      </c>
      <c r="X8" s="21">
        <v>0</v>
      </c>
      <c r="Y8" s="21">
        <v>1</v>
      </c>
      <c r="Z8" s="21">
        <v>0</v>
      </c>
      <c r="AA8" s="98">
        <v>0.4</v>
      </c>
      <c r="AB8" s="98">
        <v>1.8</v>
      </c>
      <c r="AC8" s="98">
        <v>1.3</v>
      </c>
    </row>
    <row r="9" spans="1:29" ht="15">
      <c r="A9" s="98"/>
      <c r="B9" s="98" t="s">
        <v>617</v>
      </c>
      <c r="C9" s="190" t="s">
        <v>618</v>
      </c>
      <c r="D9" s="7">
        <v>1</v>
      </c>
      <c r="E9" s="7">
        <v>0</v>
      </c>
      <c r="F9" s="7">
        <v>0</v>
      </c>
      <c r="G9" s="7">
        <v>1</v>
      </c>
      <c r="H9" s="14">
        <v>1</v>
      </c>
      <c r="I9" s="14">
        <v>0</v>
      </c>
      <c r="J9" s="14">
        <v>0</v>
      </c>
      <c r="K9" s="17">
        <v>0</v>
      </c>
      <c r="L9" s="17">
        <v>0</v>
      </c>
      <c r="M9" s="19">
        <v>0</v>
      </c>
      <c r="N9" s="19">
        <v>0</v>
      </c>
      <c r="O9" s="19">
        <v>0</v>
      </c>
      <c r="P9" s="19">
        <v>0</v>
      </c>
      <c r="Q9" s="19">
        <v>0</v>
      </c>
      <c r="R9" s="21">
        <v>0</v>
      </c>
      <c r="S9" s="21">
        <v>0</v>
      </c>
      <c r="T9" s="21">
        <v>0</v>
      </c>
      <c r="U9" s="21">
        <v>0</v>
      </c>
      <c r="V9" s="21">
        <v>0</v>
      </c>
      <c r="W9" s="21">
        <v>0</v>
      </c>
      <c r="X9" s="21">
        <v>0</v>
      </c>
      <c r="Y9" s="21">
        <v>0</v>
      </c>
      <c r="Z9" s="21">
        <v>0</v>
      </c>
      <c r="AA9" s="98">
        <v>0</v>
      </c>
      <c r="AB9" s="98">
        <v>0.5</v>
      </c>
      <c r="AC9" s="98">
        <v>0.5</v>
      </c>
    </row>
    <row r="10" spans="1:29" ht="15">
      <c r="A10" s="98"/>
      <c r="B10" s="98" t="s">
        <v>619</v>
      </c>
      <c r="C10" s="190" t="s">
        <v>615</v>
      </c>
      <c r="D10" s="7">
        <v>0</v>
      </c>
      <c r="E10" s="7">
        <v>0</v>
      </c>
      <c r="F10" s="7">
        <v>0</v>
      </c>
      <c r="G10" s="7">
        <v>1</v>
      </c>
      <c r="H10" s="14">
        <v>0</v>
      </c>
      <c r="I10" s="14">
        <v>0</v>
      </c>
      <c r="J10" s="14">
        <v>0</v>
      </c>
      <c r="K10" s="17">
        <v>0</v>
      </c>
      <c r="L10" s="17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1">
        <v>0</v>
      </c>
      <c r="Y10" s="21">
        <v>0</v>
      </c>
      <c r="Z10" s="21">
        <v>0</v>
      </c>
      <c r="AA10" s="98">
        <v>0</v>
      </c>
      <c r="AB10" s="98">
        <v>0.3</v>
      </c>
      <c r="AC10" s="98">
        <v>0.3</v>
      </c>
    </row>
    <row r="11" spans="1:29" ht="15">
      <c r="A11" s="98"/>
      <c r="B11" s="98"/>
      <c r="C11" s="6" t="s">
        <v>1654</v>
      </c>
      <c r="D11" s="7">
        <f>SUM(D4:D10)</f>
        <v>6</v>
      </c>
      <c r="E11" s="7">
        <f t="shared" ref="E11:Z11" si="0">SUM(E4:E10)</f>
        <v>11</v>
      </c>
      <c r="F11" s="7">
        <f t="shared" si="0"/>
        <v>9</v>
      </c>
      <c r="G11" s="7">
        <f t="shared" si="0"/>
        <v>6</v>
      </c>
      <c r="H11" s="14">
        <f t="shared" si="0"/>
        <v>8</v>
      </c>
      <c r="I11" s="14">
        <f t="shared" si="0"/>
        <v>5</v>
      </c>
      <c r="J11" s="14">
        <f t="shared" si="0"/>
        <v>2</v>
      </c>
      <c r="K11" s="17">
        <f t="shared" si="0"/>
        <v>7</v>
      </c>
      <c r="L11" s="17">
        <f t="shared" si="0"/>
        <v>7</v>
      </c>
      <c r="M11" s="19">
        <f t="shared" si="0"/>
        <v>9</v>
      </c>
      <c r="N11" s="19">
        <f t="shared" si="0"/>
        <v>5</v>
      </c>
      <c r="O11" s="19">
        <f t="shared" si="0"/>
        <v>9</v>
      </c>
      <c r="P11" s="19">
        <f t="shared" si="0"/>
        <v>11</v>
      </c>
      <c r="Q11" s="19">
        <f t="shared" si="0"/>
        <v>5</v>
      </c>
      <c r="R11" s="21">
        <f t="shared" si="0"/>
        <v>4</v>
      </c>
      <c r="S11" s="21">
        <f t="shared" si="0"/>
        <v>6</v>
      </c>
      <c r="T11" s="21">
        <f t="shared" si="0"/>
        <v>6</v>
      </c>
      <c r="U11" s="21">
        <f t="shared" si="0"/>
        <v>5</v>
      </c>
      <c r="V11" s="21">
        <f t="shared" si="0"/>
        <v>7</v>
      </c>
      <c r="W11" s="21">
        <f t="shared" si="0"/>
        <v>8</v>
      </c>
      <c r="X11" s="21">
        <f t="shared" si="0"/>
        <v>5</v>
      </c>
      <c r="Y11" s="21">
        <f t="shared" si="0"/>
        <v>6</v>
      </c>
      <c r="Z11" s="21">
        <f t="shared" si="0"/>
        <v>3</v>
      </c>
      <c r="AA11" s="98">
        <v>5.5</v>
      </c>
      <c r="AB11" s="98">
        <v>8</v>
      </c>
      <c r="AC11" s="98">
        <v>2.5</v>
      </c>
    </row>
    <row r="12" spans="1:29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99"/>
      <c r="AB12" s="99"/>
      <c r="AC12" s="99"/>
    </row>
    <row r="13" spans="1:29" ht="14.1" customHeight="1">
      <c r="A13" s="9" t="s">
        <v>620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188"/>
      <c r="AB13" s="188"/>
      <c r="AC13" s="188"/>
    </row>
    <row r="14" spans="1:29" ht="45">
      <c r="A14" s="98"/>
      <c r="B14" s="98" t="s">
        <v>1</v>
      </c>
      <c r="C14" s="98" t="s">
        <v>2</v>
      </c>
      <c r="D14" s="5" t="s">
        <v>3</v>
      </c>
      <c r="E14" s="5" t="s">
        <v>4</v>
      </c>
      <c r="F14" s="5" t="s">
        <v>5</v>
      </c>
      <c r="G14" s="5" t="s">
        <v>6</v>
      </c>
      <c r="H14" s="13" t="s">
        <v>7</v>
      </c>
      <c r="I14" s="13" t="s">
        <v>8</v>
      </c>
      <c r="J14" s="13" t="s">
        <v>9</v>
      </c>
      <c r="K14" s="16" t="s">
        <v>10</v>
      </c>
      <c r="L14" s="16" t="s">
        <v>11</v>
      </c>
      <c r="M14" s="18" t="s">
        <v>12</v>
      </c>
      <c r="N14" s="18" t="s">
        <v>13</v>
      </c>
      <c r="O14" s="18" t="s">
        <v>14</v>
      </c>
      <c r="P14" s="18" t="s">
        <v>15</v>
      </c>
      <c r="Q14" s="18" t="s">
        <v>16</v>
      </c>
      <c r="R14" s="20" t="s">
        <v>17</v>
      </c>
      <c r="S14" s="20" t="s">
        <v>18</v>
      </c>
      <c r="T14" s="20" t="s">
        <v>19</v>
      </c>
      <c r="U14" s="20" t="s">
        <v>20</v>
      </c>
      <c r="V14" s="20" t="s">
        <v>21</v>
      </c>
      <c r="W14" s="20" t="s">
        <v>22</v>
      </c>
      <c r="X14" s="20" t="s">
        <v>23</v>
      </c>
      <c r="Y14" s="20" t="s">
        <v>24</v>
      </c>
      <c r="Z14" s="21" t="s">
        <v>25</v>
      </c>
      <c r="AA14" s="187" t="s">
        <v>26</v>
      </c>
      <c r="AB14" s="187" t="s">
        <v>27</v>
      </c>
      <c r="AC14" s="187" t="s">
        <v>28</v>
      </c>
    </row>
    <row r="15" spans="1:29" ht="25.5">
      <c r="A15" s="98" t="s">
        <v>309</v>
      </c>
      <c r="B15" s="98" t="s">
        <v>621</v>
      </c>
      <c r="C15" s="190" t="s">
        <v>622</v>
      </c>
      <c r="D15" s="7">
        <v>7</v>
      </c>
      <c r="E15" s="7">
        <v>4</v>
      </c>
      <c r="F15" s="7">
        <v>10</v>
      </c>
      <c r="G15" s="7">
        <v>7</v>
      </c>
      <c r="H15" s="14">
        <v>10</v>
      </c>
      <c r="I15" s="14">
        <v>6</v>
      </c>
      <c r="J15" s="14">
        <v>5</v>
      </c>
      <c r="K15" s="17">
        <v>3</v>
      </c>
      <c r="L15" s="17">
        <v>2</v>
      </c>
      <c r="M15" s="19">
        <v>4</v>
      </c>
      <c r="N15" s="19">
        <v>2</v>
      </c>
      <c r="O15" s="19">
        <v>1</v>
      </c>
      <c r="P15" s="19">
        <v>5</v>
      </c>
      <c r="Q15" s="19">
        <v>0</v>
      </c>
      <c r="R15" s="21">
        <v>2</v>
      </c>
      <c r="S15" s="21">
        <v>4</v>
      </c>
      <c r="T15" s="21">
        <v>2</v>
      </c>
      <c r="U15" s="21">
        <v>2</v>
      </c>
      <c r="V15" s="21">
        <v>2</v>
      </c>
      <c r="W15" s="21">
        <v>4</v>
      </c>
      <c r="X15" s="21">
        <v>3</v>
      </c>
      <c r="Y15" s="21">
        <v>4</v>
      </c>
      <c r="Z15" s="21">
        <v>3</v>
      </c>
      <c r="AA15" s="98">
        <v>3</v>
      </c>
      <c r="AB15" s="98">
        <v>7</v>
      </c>
      <c r="AC15" s="98">
        <v>4</v>
      </c>
    </row>
    <row r="16" spans="1:29" ht="27" customHeight="1">
      <c r="A16" s="98" t="s">
        <v>309</v>
      </c>
      <c r="B16" s="98" t="s">
        <v>623</v>
      </c>
      <c r="C16" s="190" t="s">
        <v>624</v>
      </c>
      <c r="D16" s="7">
        <v>4</v>
      </c>
      <c r="E16" s="7">
        <v>3</v>
      </c>
      <c r="F16" s="7">
        <v>5</v>
      </c>
      <c r="G16" s="7">
        <v>2</v>
      </c>
      <c r="H16" s="14">
        <v>6</v>
      </c>
      <c r="I16" s="14">
        <v>2</v>
      </c>
      <c r="J16" s="14">
        <v>1</v>
      </c>
      <c r="K16" s="17">
        <v>3</v>
      </c>
      <c r="L16" s="17">
        <v>2</v>
      </c>
      <c r="M16" s="19">
        <v>3</v>
      </c>
      <c r="N16" s="19">
        <v>3</v>
      </c>
      <c r="O16" s="19">
        <v>4</v>
      </c>
      <c r="P16" s="19">
        <v>2</v>
      </c>
      <c r="Q16" s="19">
        <v>1</v>
      </c>
      <c r="R16" s="21">
        <v>1</v>
      </c>
      <c r="S16" s="21">
        <v>3</v>
      </c>
      <c r="T16" s="21">
        <v>3</v>
      </c>
      <c r="U16" s="21">
        <v>2</v>
      </c>
      <c r="V16" s="21">
        <v>0</v>
      </c>
      <c r="W16" s="21">
        <v>2</v>
      </c>
      <c r="X16" s="21">
        <v>2</v>
      </c>
      <c r="Y16" s="21">
        <v>1</v>
      </c>
      <c r="Z16" s="21">
        <v>1</v>
      </c>
      <c r="AA16" s="98">
        <v>2</v>
      </c>
      <c r="AB16" s="98">
        <v>3.5</v>
      </c>
      <c r="AC16" s="98">
        <v>1.5</v>
      </c>
    </row>
    <row r="17" spans="1:29" ht="15">
      <c r="A17" s="98" t="s">
        <v>309</v>
      </c>
      <c r="B17" s="98" t="s">
        <v>625</v>
      </c>
      <c r="C17" s="190" t="s">
        <v>626</v>
      </c>
      <c r="D17" s="7">
        <v>1</v>
      </c>
      <c r="E17" s="7">
        <v>1</v>
      </c>
      <c r="F17" s="7">
        <v>0</v>
      </c>
      <c r="G17" s="7">
        <v>0</v>
      </c>
      <c r="H17" s="14">
        <v>1</v>
      </c>
      <c r="I17" s="14">
        <v>0</v>
      </c>
      <c r="J17" s="14">
        <v>0</v>
      </c>
      <c r="K17" s="17">
        <v>0</v>
      </c>
      <c r="L17" s="17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21">
        <v>0</v>
      </c>
      <c r="S17" s="21">
        <v>0</v>
      </c>
      <c r="T17" s="21">
        <v>0</v>
      </c>
      <c r="U17" s="21">
        <v>0</v>
      </c>
      <c r="V17" s="21">
        <v>0</v>
      </c>
      <c r="W17" s="21">
        <v>0</v>
      </c>
      <c r="X17" s="21">
        <v>0</v>
      </c>
      <c r="Y17" s="21">
        <v>0</v>
      </c>
      <c r="Z17" s="21">
        <v>0</v>
      </c>
      <c r="AA17" s="98">
        <v>0</v>
      </c>
      <c r="AB17" s="98">
        <v>0.5</v>
      </c>
      <c r="AC17" s="98">
        <v>0.5</v>
      </c>
    </row>
    <row r="18" spans="1:29" ht="15">
      <c r="A18" s="98"/>
      <c r="B18" s="98" t="s">
        <v>627</v>
      </c>
      <c r="C18" s="6"/>
      <c r="D18" s="7">
        <v>1</v>
      </c>
      <c r="E18" s="7">
        <v>2</v>
      </c>
      <c r="F18" s="7">
        <v>0</v>
      </c>
      <c r="G18" s="7">
        <v>0</v>
      </c>
      <c r="H18" s="14">
        <v>0</v>
      </c>
      <c r="I18" s="14">
        <v>0</v>
      </c>
      <c r="J18" s="14">
        <v>0</v>
      </c>
      <c r="K18" s="17">
        <v>0</v>
      </c>
      <c r="L18" s="17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21">
        <v>0</v>
      </c>
      <c r="S18" s="21">
        <v>0</v>
      </c>
      <c r="T18" s="21">
        <v>0</v>
      </c>
      <c r="U18" s="21">
        <v>0</v>
      </c>
      <c r="V18" s="21">
        <v>0</v>
      </c>
      <c r="W18" s="21">
        <v>0</v>
      </c>
      <c r="X18" s="21">
        <v>0</v>
      </c>
      <c r="Y18" s="21">
        <v>0</v>
      </c>
      <c r="Z18" s="21">
        <v>0</v>
      </c>
      <c r="AA18" s="98">
        <v>0</v>
      </c>
      <c r="AB18" s="98">
        <v>0.8</v>
      </c>
      <c r="AC18" s="98">
        <v>0.8</v>
      </c>
    </row>
    <row r="19" spans="1:29" ht="15">
      <c r="A19" s="98"/>
      <c r="B19" s="98" t="s">
        <v>628</v>
      </c>
      <c r="C19" s="6"/>
      <c r="D19" s="7">
        <v>1</v>
      </c>
      <c r="E19" s="7">
        <v>1</v>
      </c>
      <c r="F19" s="7">
        <v>0</v>
      </c>
      <c r="G19" s="7">
        <v>0</v>
      </c>
      <c r="H19" s="14">
        <v>0</v>
      </c>
      <c r="I19" s="14">
        <v>0</v>
      </c>
      <c r="J19" s="14">
        <v>0</v>
      </c>
      <c r="K19" s="17">
        <v>0</v>
      </c>
      <c r="L19" s="17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21">
        <v>0</v>
      </c>
      <c r="S19" s="21">
        <v>0</v>
      </c>
      <c r="T19" s="21">
        <v>0</v>
      </c>
      <c r="U19" s="21">
        <v>0</v>
      </c>
      <c r="V19" s="21">
        <v>0</v>
      </c>
      <c r="W19" s="21">
        <v>0</v>
      </c>
      <c r="X19" s="21">
        <v>0</v>
      </c>
      <c r="Y19" s="21">
        <v>0</v>
      </c>
      <c r="Z19" s="21">
        <v>0</v>
      </c>
      <c r="AA19" s="98">
        <v>0</v>
      </c>
      <c r="AB19" s="98">
        <v>0.5</v>
      </c>
      <c r="AC19" s="98">
        <v>0.5</v>
      </c>
    </row>
    <row r="20" spans="1:29" ht="15">
      <c r="A20" s="98"/>
      <c r="B20" s="98" t="s">
        <v>629</v>
      </c>
      <c r="C20" s="6"/>
      <c r="D20" s="7">
        <v>0</v>
      </c>
      <c r="E20" s="7">
        <v>0</v>
      </c>
      <c r="F20" s="7">
        <v>0</v>
      </c>
      <c r="G20" s="7">
        <v>1</v>
      </c>
      <c r="H20" s="14">
        <v>0</v>
      </c>
      <c r="I20" s="14">
        <v>0</v>
      </c>
      <c r="J20" s="14">
        <v>0</v>
      </c>
      <c r="K20" s="17">
        <v>0</v>
      </c>
      <c r="L20" s="17">
        <v>0</v>
      </c>
      <c r="M20" s="19">
        <v>0</v>
      </c>
      <c r="N20" s="19">
        <v>0</v>
      </c>
      <c r="O20" s="19">
        <v>0</v>
      </c>
      <c r="P20" s="19">
        <v>0</v>
      </c>
      <c r="Q20" s="19">
        <v>0</v>
      </c>
      <c r="R20" s="21">
        <v>0</v>
      </c>
      <c r="S20" s="21">
        <v>0</v>
      </c>
      <c r="T20" s="21">
        <v>0</v>
      </c>
      <c r="U20" s="21">
        <v>0</v>
      </c>
      <c r="V20" s="21">
        <v>0</v>
      </c>
      <c r="W20" s="21">
        <v>0</v>
      </c>
      <c r="X20" s="21">
        <v>0</v>
      </c>
      <c r="Y20" s="21">
        <v>0</v>
      </c>
      <c r="Z20" s="21">
        <v>0</v>
      </c>
      <c r="AA20" s="98">
        <v>0</v>
      </c>
      <c r="AB20" s="98">
        <v>0.3</v>
      </c>
      <c r="AC20" s="98">
        <v>0.3</v>
      </c>
    </row>
    <row r="21" spans="1:29" ht="15">
      <c r="A21" s="98"/>
      <c r="B21" s="98" t="s">
        <v>630</v>
      </c>
      <c r="C21" s="190" t="s">
        <v>631</v>
      </c>
      <c r="D21" s="7">
        <v>2</v>
      </c>
      <c r="E21" s="7">
        <v>1</v>
      </c>
      <c r="F21" s="7">
        <v>1</v>
      </c>
      <c r="G21" s="7">
        <v>1</v>
      </c>
      <c r="H21" s="14">
        <v>2</v>
      </c>
      <c r="I21" s="14">
        <v>3</v>
      </c>
      <c r="J21" s="14">
        <v>1</v>
      </c>
      <c r="K21" s="17">
        <v>5</v>
      </c>
      <c r="L21" s="17">
        <v>3</v>
      </c>
      <c r="M21" s="19">
        <v>5</v>
      </c>
      <c r="N21" s="19">
        <v>3</v>
      </c>
      <c r="O21" s="19">
        <v>3</v>
      </c>
      <c r="P21" s="19">
        <v>2</v>
      </c>
      <c r="Q21" s="19">
        <v>4</v>
      </c>
      <c r="R21" s="21">
        <v>1</v>
      </c>
      <c r="S21" s="21">
        <v>4</v>
      </c>
      <c r="T21" s="21">
        <v>3</v>
      </c>
      <c r="U21" s="21">
        <v>2</v>
      </c>
      <c r="V21" s="21">
        <v>3</v>
      </c>
      <c r="W21" s="21">
        <v>4</v>
      </c>
      <c r="X21" s="21">
        <v>2</v>
      </c>
      <c r="Y21" s="21">
        <v>2</v>
      </c>
      <c r="Z21" s="21">
        <v>2</v>
      </c>
      <c r="AA21" s="98">
        <v>2.9</v>
      </c>
      <c r="AB21" s="98">
        <v>1.3</v>
      </c>
      <c r="AC21" s="98">
        <v>-1.6</v>
      </c>
    </row>
    <row r="22" spans="1:29" ht="15">
      <c r="A22" s="98"/>
      <c r="B22" s="98" t="s">
        <v>632</v>
      </c>
      <c r="C22" s="6"/>
      <c r="D22" s="7">
        <v>0</v>
      </c>
      <c r="E22" s="7">
        <v>0</v>
      </c>
      <c r="F22" s="7">
        <v>0</v>
      </c>
      <c r="G22" s="7">
        <v>2</v>
      </c>
      <c r="H22" s="14">
        <v>0</v>
      </c>
      <c r="I22" s="14">
        <v>0</v>
      </c>
      <c r="J22" s="14">
        <v>0</v>
      </c>
      <c r="K22" s="17">
        <v>0</v>
      </c>
      <c r="L22" s="17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21">
        <v>0</v>
      </c>
      <c r="S22" s="21">
        <v>0</v>
      </c>
      <c r="T22" s="21">
        <v>0</v>
      </c>
      <c r="U22" s="21">
        <v>0</v>
      </c>
      <c r="V22" s="21">
        <v>0</v>
      </c>
      <c r="W22" s="21">
        <v>0</v>
      </c>
      <c r="X22" s="21">
        <v>0</v>
      </c>
      <c r="Y22" s="21">
        <v>0</v>
      </c>
      <c r="Z22" s="21">
        <v>0</v>
      </c>
      <c r="AA22" s="98">
        <v>0</v>
      </c>
      <c r="AB22" s="98">
        <v>0.5</v>
      </c>
      <c r="AC22" s="98">
        <v>0.5</v>
      </c>
    </row>
    <row r="23" spans="1:29" ht="15">
      <c r="A23" s="98"/>
      <c r="B23" s="98" t="s">
        <v>633</v>
      </c>
      <c r="C23" s="6"/>
      <c r="D23" s="7">
        <v>0</v>
      </c>
      <c r="E23" s="7">
        <v>0</v>
      </c>
      <c r="F23" s="7">
        <v>0</v>
      </c>
      <c r="G23" s="7">
        <v>1</v>
      </c>
      <c r="H23" s="14">
        <v>0</v>
      </c>
      <c r="I23" s="14">
        <v>0</v>
      </c>
      <c r="J23" s="14">
        <v>0</v>
      </c>
      <c r="K23" s="17">
        <v>0</v>
      </c>
      <c r="L23" s="17">
        <v>0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21">
        <v>0</v>
      </c>
      <c r="S23" s="21">
        <v>0</v>
      </c>
      <c r="T23" s="21">
        <v>0</v>
      </c>
      <c r="U23" s="21">
        <v>0</v>
      </c>
      <c r="V23" s="21">
        <v>0</v>
      </c>
      <c r="W23" s="21">
        <v>0</v>
      </c>
      <c r="X23" s="21">
        <v>0</v>
      </c>
      <c r="Y23" s="21">
        <v>0</v>
      </c>
      <c r="Z23" s="21">
        <v>0</v>
      </c>
      <c r="AA23" s="98">
        <v>0</v>
      </c>
      <c r="AB23" s="98">
        <v>0.3</v>
      </c>
      <c r="AC23" s="98">
        <v>0.3</v>
      </c>
    </row>
    <row r="24" spans="1:29" ht="15">
      <c r="A24" s="98"/>
      <c r="B24" s="98"/>
      <c r="C24" s="6" t="s">
        <v>1655</v>
      </c>
      <c r="D24" s="7">
        <f t="shared" ref="D24:Z24" si="1">SUM(D15:D23)</f>
        <v>16</v>
      </c>
      <c r="E24" s="7">
        <f t="shared" si="1"/>
        <v>12</v>
      </c>
      <c r="F24" s="7">
        <f t="shared" si="1"/>
        <v>16</v>
      </c>
      <c r="G24" s="7">
        <f t="shared" si="1"/>
        <v>14</v>
      </c>
      <c r="H24" s="14">
        <f t="shared" si="1"/>
        <v>19</v>
      </c>
      <c r="I24" s="14">
        <f t="shared" si="1"/>
        <v>11</v>
      </c>
      <c r="J24" s="14">
        <f t="shared" si="1"/>
        <v>7</v>
      </c>
      <c r="K24" s="17">
        <f t="shared" si="1"/>
        <v>11</v>
      </c>
      <c r="L24" s="17">
        <f t="shared" si="1"/>
        <v>7</v>
      </c>
      <c r="M24" s="19">
        <f t="shared" si="1"/>
        <v>12</v>
      </c>
      <c r="N24" s="19">
        <f t="shared" si="1"/>
        <v>8</v>
      </c>
      <c r="O24" s="19">
        <f t="shared" si="1"/>
        <v>8</v>
      </c>
      <c r="P24" s="19">
        <f t="shared" si="1"/>
        <v>9</v>
      </c>
      <c r="Q24" s="19">
        <f t="shared" si="1"/>
        <v>5</v>
      </c>
      <c r="R24" s="21">
        <f t="shared" si="1"/>
        <v>4</v>
      </c>
      <c r="S24" s="21">
        <f t="shared" si="1"/>
        <v>11</v>
      </c>
      <c r="T24" s="21">
        <f t="shared" si="1"/>
        <v>8</v>
      </c>
      <c r="U24" s="21">
        <f t="shared" si="1"/>
        <v>6</v>
      </c>
      <c r="V24" s="21">
        <f t="shared" si="1"/>
        <v>5</v>
      </c>
      <c r="W24" s="21">
        <f t="shared" si="1"/>
        <v>10</v>
      </c>
      <c r="X24" s="21">
        <f t="shared" si="1"/>
        <v>7</v>
      </c>
      <c r="Y24" s="21">
        <f t="shared" si="1"/>
        <v>7</v>
      </c>
      <c r="Z24" s="21">
        <f t="shared" si="1"/>
        <v>6</v>
      </c>
      <c r="AA24" s="98">
        <v>6</v>
      </c>
      <c r="AB24" s="98">
        <v>14.5</v>
      </c>
      <c r="AC24" s="98">
        <v>8.5</v>
      </c>
    </row>
    <row r="25" spans="1:29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99"/>
      <c r="AB25" s="99"/>
      <c r="AC25" s="99"/>
    </row>
    <row r="26" spans="1:29">
      <c r="A26" s="9" t="s">
        <v>634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99"/>
      <c r="AB26" s="99"/>
      <c r="AC26" s="99"/>
    </row>
    <row r="27" spans="1:29" ht="45">
      <c r="A27" s="98"/>
      <c r="B27" s="98" t="s">
        <v>1</v>
      </c>
      <c r="C27" s="98" t="s">
        <v>2</v>
      </c>
      <c r="D27" s="5" t="s">
        <v>3</v>
      </c>
      <c r="E27" s="5" t="s">
        <v>4</v>
      </c>
      <c r="F27" s="5" t="s">
        <v>5</v>
      </c>
      <c r="G27" s="5" t="s">
        <v>6</v>
      </c>
      <c r="H27" s="13" t="s">
        <v>7</v>
      </c>
      <c r="I27" s="13" t="s">
        <v>8</v>
      </c>
      <c r="J27" s="13" t="s">
        <v>9</v>
      </c>
      <c r="K27" s="16" t="s">
        <v>10</v>
      </c>
      <c r="L27" s="16" t="s">
        <v>11</v>
      </c>
      <c r="M27" s="18" t="s">
        <v>12</v>
      </c>
      <c r="N27" s="18" t="s">
        <v>13</v>
      </c>
      <c r="O27" s="18" t="s">
        <v>14</v>
      </c>
      <c r="P27" s="18" t="s">
        <v>15</v>
      </c>
      <c r="Q27" s="18" t="s">
        <v>16</v>
      </c>
      <c r="R27" s="20" t="s">
        <v>17</v>
      </c>
      <c r="S27" s="20" t="s">
        <v>18</v>
      </c>
      <c r="T27" s="20" t="s">
        <v>19</v>
      </c>
      <c r="U27" s="20" t="s">
        <v>20</v>
      </c>
      <c r="V27" s="20" t="s">
        <v>21</v>
      </c>
      <c r="W27" s="20" t="s">
        <v>22</v>
      </c>
      <c r="X27" s="20" t="s">
        <v>23</v>
      </c>
      <c r="Y27" s="20" t="s">
        <v>24</v>
      </c>
      <c r="Z27" s="21" t="s">
        <v>25</v>
      </c>
      <c r="AA27" s="98" t="s">
        <v>26</v>
      </c>
      <c r="AB27" s="98" t="s">
        <v>27</v>
      </c>
      <c r="AC27" s="98" t="s">
        <v>28</v>
      </c>
    </row>
    <row r="28" spans="1:29" ht="15">
      <c r="A28" s="98" t="s">
        <v>309</v>
      </c>
      <c r="B28" s="98" t="s">
        <v>635</v>
      </c>
      <c r="C28" s="214" t="s">
        <v>636</v>
      </c>
      <c r="D28" s="7">
        <v>3</v>
      </c>
      <c r="E28" s="7">
        <v>1</v>
      </c>
      <c r="F28" s="7">
        <v>5</v>
      </c>
      <c r="G28" s="7">
        <v>3</v>
      </c>
      <c r="H28" s="14">
        <v>2</v>
      </c>
      <c r="I28" s="14">
        <v>1</v>
      </c>
      <c r="J28" s="14">
        <v>2</v>
      </c>
      <c r="K28" s="17">
        <v>1</v>
      </c>
      <c r="L28" s="17">
        <v>2</v>
      </c>
      <c r="M28" s="19">
        <v>2</v>
      </c>
      <c r="N28" s="19">
        <v>1</v>
      </c>
      <c r="O28" s="19">
        <v>2</v>
      </c>
      <c r="P28" s="19">
        <v>2</v>
      </c>
      <c r="Q28" s="19">
        <v>1</v>
      </c>
      <c r="R28" s="21">
        <v>1</v>
      </c>
      <c r="S28" s="21">
        <v>2</v>
      </c>
      <c r="T28" s="21">
        <v>2</v>
      </c>
      <c r="U28" s="21">
        <v>2</v>
      </c>
      <c r="V28" s="21">
        <v>2</v>
      </c>
      <c r="W28" s="21">
        <v>3</v>
      </c>
      <c r="X28" s="21">
        <v>1</v>
      </c>
      <c r="Y28" s="21">
        <v>1</v>
      </c>
      <c r="Z28" s="21">
        <v>1</v>
      </c>
      <c r="AA28" s="98">
        <v>1.6</v>
      </c>
      <c r="AB28" s="98">
        <v>3</v>
      </c>
      <c r="AC28" s="98">
        <v>1.4</v>
      </c>
    </row>
    <row r="29" spans="1:29" ht="15">
      <c r="A29" s="98"/>
      <c r="B29" s="98" t="s">
        <v>637</v>
      </c>
      <c r="C29" s="215"/>
      <c r="D29" s="7">
        <v>1</v>
      </c>
      <c r="E29" s="7">
        <v>1</v>
      </c>
      <c r="F29" s="7">
        <v>1</v>
      </c>
      <c r="G29" s="7">
        <v>1</v>
      </c>
      <c r="H29" s="14">
        <v>1</v>
      </c>
      <c r="I29" s="14">
        <v>1</v>
      </c>
      <c r="J29" s="14">
        <v>1</v>
      </c>
      <c r="K29" s="17">
        <v>1</v>
      </c>
      <c r="L29" s="17">
        <v>1</v>
      </c>
      <c r="M29" s="19">
        <v>1</v>
      </c>
      <c r="N29" s="19">
        <v>1</v>
      </c>
      <c r="O29" s="19">
        <v>1</v>
      </c>
      <c r="P29" s="19">
        <v>1</v>
      </c>
      <c r="Q29" s="19">
        <v>2</v>
      </c>
      <c r="R29" s="21">
        <v>1</v>
      </c>
      <c r="S29" s="21">
        <v>1</v>
      </c>
      <c r="T29" s="21">
        <v>2</v>
      </c>
      <c r="U29" s="21">
        <v>1</v>
      </c>
      <c r="V29" s="21">
        <v>1</v>
      </c>
      <c r="W29" s="21">
        <v>1</v>
      </c>
      <c r="X29" s="21">
        <v>1</v>
      </c>
      <c r="Y29" s="21">
        <v>1</v>
      </c>
      <c r="Z29" s="21">
        <v>1</v>
      </c>
      <c r="AA29" s="98">
        <v>1.1000000000000001</v>
      </c>
      <c r="AB29" s="98">
        <v>1</v>
      </c>
      <c r="AC29" s="98">
        <v>-0.1</v>
      </c>
    </row>
    <row r="30" spans="1:29" ht="15">
      <c r="A30" s="98"/>
      <c r="B30" s="98" t="s">
        <v>638</v>
      </c>
      <c r="C30" s="215"/>
      <c r="D30" s="7">
        <v>0</v>
      </c>
      <c r="E30" s="7">
        <v>2</v>
      </c>
      <c r="F30" s="7">
        <v>0</v>
      </c>
      <c r="G30" s="7">
        <v>0</v>
      </c>
      <c r="H30" s="14">
        <v>0</v>
      </c>
      <c r="I30" s="14">
        <v>0</v>
      </c>
      <c r="J30" s="14">
        <v>1</v>
      </c>
      <c r="K30" s="17">
        <v>0</v>
      </c>
      <c r="L30" s="17">
        <v>0</v>
      </c>
      <c r="M30" s="19">
        <v>0</v>
      </c>
      <c r="N30" s="19">
        <v>0</v>
      </c>
      <c r="O30" s="19">
        <v>0</v>
      </c>
      <c r="P30" s="19">
        <v>0</v>
      </c>
      <c r="Q30" s="19">
        <v>1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0</v>
      </c>
      <c r="X30" s="21">
        <v>0</v>
      </c>
      <c r="Y30" s="21">
        <v>0</v>
      </c>
      <c r="Z30" s="21">
        <v>0</v>
      </c>
      <c r="AA30" s="98">
        <v>0.1</v>
      </c>
      <c r="AB30" s="98">
        <v>0.5</v>
      </c>
      <c r="AC30" s="98">
        <v>0.4</v>
      </c>
    </row>
    <row r="31" spans="1:29" ht="15">
      <c r="A31" s="98"/>
      <c r="B31" s="98" t="s">
        <v>639</v>
      </c>
      <c r="C31" s="215"/>
      <c r="D31" s="7">
        <v>0</v>
      </c>
      <c r="E31" s="7">
        <v>1</v>
      </c>
      <c r="F31" s="7">
        <v>2</v>
      </c>
      <c r="G31" s="7">
        <v>0</v>
      </c>
      <c r="H31" s="14">
        <v>0</v>
      </c>
      <c r="I31" s="14">
        <v>0</v>
      </c>
      <c r="J31" s="14">
        <v>0</v>
      </c>
      <c r="K31" s="17">
        <v>0</v>
      </c>
      <c r="L31" s="17">
        <v>0</v>
      </c>
      <c r="M31" s="19">
        <v>0</v>
      </c>
      <c r="N31" s="19">
        <v>0</v>
      </c>
      <c r="O31" s="19">
        <v>0</v>
      </c>
      <c r="P31" s="19">
        <v>0</v>
      </c>
      <c r="Q31" s="19">
        <v>0</v>
      </c>
      <c r="R31" s="21">
        <v>0</v>
      </c>
      <c r="S31" s="21">
        <v>0</v>
      </c>
      <c r="T31" s="21">
        <v>0</v>
      </c>
      <c r="U31" s="21">
        <v>0</v>
      </c>
      <c r="V31" s="21">
        <v>0</v>
      </c>
      <c r="W31" s="21">
        <v>0</v>
      </c>
      <c r="X31" s="21">
        <v>0</v>
      </c>
      <c r="Y31" s="21">
        <v>0</v>
      </c>
      <c r="Z31" s="21">
        <v>0</v>
      </c>
      <c r="AA31" s="98">
        <v>0</v>
      </c>
      <c r="AB31" s="98">
        <v>0.8</v>
      </c>
      <c r="AC31" s="98">
        <v>0.8</v>
      </c>
    </row>
    <row r="32" spans="1:29" ht="15">
      <c r="A32" s="98"/>
      <c r="B32" s="98" t="s">
        <v>640</v>
      </c>
      <c r="C32" s="216"/>
      <c r="D32" s="7">
        <v>0</v>
      </c>
      <c r="E32" s="7">
        <v>0</v>
      </c>
      <c r="F32" s="7">
        <v>0</v>
      </c>
      <c r="G32" s="7">
        <v>1</v>
      </c>
      <c r="H32" s="14">
        <v>0</v>
      </c>
      <c r="I32" s="14">
        <v>0</v>
      </c>
      <c r="J32" s="14">
        <v>0</v>
      </c>
      <c r="K32" s="17">
        <v>0</v>
      </c>
      <c r="L32" s="17">
        <v>0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21">
        <v>0</v>
      </c>
      <c r="S32" s="21">
        <v>0</v>
      </c>
      <c r="T32" s="21">
        <v>0</v>
      </c>
      <c r="U32" s="21">
        <v>0</v>
      </c>
      <c r="V32" s="21">
        <v>0</v>
      </c>
      <c r="W32" s="21">
        <v>0</v>
      </c>
      <c r="X32" s="21">
        <v>0</v>
      </c>
      <c r="Y32" s="21">
        <v>0</v>
      </c>
      <c r="Z32" s="21">
        <v>0</v>
      </c>
      <c r="AA32" s="98">
        <v>0</v>
      </c>
      <c r="AB32" s="98">
        <v>0.3</v>
      </c>
      <c r="AC32" s="98">
        <v>0.3</v>
      </c>
    </row>
    <row r="33" spans="1:29" ht="15">
      <c r="A33" s="98"/>
      <c r="B33" s="98"/>
      <c r="C33" s="6" t="s">
        <v>1656</v>
      </c>
      <c r="D33" s="7">
        <f t="shared" ref="D33:Z33" si="2">SUM(D28:D32)</f>
        <v>4</v>
      </c>
      <c r="E33" s="7">
        <f t="shared" si="2"/>
        <v>5</v>
      </c>
      <c r="F33" s="7">
        <f t="shared" si="2"/>
        <v>8</v>
      </c>
      <c r="G33" s="7">
        <f t="shared" si="2"/>
        <v>5</v>
      </c>
      <c r="H33" s="14">
        <f t="shared" si="2"/>
        <v>3</v>
      </c>
      <c r="I33" s="14">
        <f t="shared" si="2"/>
        <v>2</v>
      </c>
      <c r="J33" s="14">
        <f t="shared" si="2"/>
        <v>4</v>
      </c>
      <c r="K33" s="17">
        <f t="shared" si="2"/>
        <v>2</v>
      </c>
      <c r="L33" s="17">
        <f t="shared" si="2"/>
        <v>3</v>
      </c>
      <c r="M33" s="19">
        <f t="shared" si="2"/>
        <v>3</v>
      </c>
      <c r="N33" s="19">
        <f t="shared" si="2"/>
        <v>2</v>
      </c>
      <c r="O33" s="19">
        <f t="shared" si="2"/>
        <v>3</v>
      </c>
      <c r="P33" s="19">
        <f t="shared" si="2"/>
        <v>3</v>
      </c>
      <c r="Q33" s="19">
        <f t="shared" si="2"/>
        <v>4</v>
      </c>
      <c r="R33" s="21">
        <f t="shared" si="2"/>
        <v>2</v>
      </c>
      <c r="S33" s="21">
        <f t="shared" si="2"/>
        <v>3</v>
      </c>
      <c r="T33" s="21">
        <f t="shared" si="2"/>
        <v>4</v>
      </c>
      <c r="U33" s="21">
        <f t="shared" si="2"/>
        <v>3</v>
      </c>
      <c r="V33" s="21">
        <f t="shared" si="2"/>
        <v>3</v>
      </c>
      <c r="W33" s="21">
        <f t="shared" si="2"/>
        <v>4</v>
      </c>
      <c r="X33" s="21">
        <f t="shared" si="2"/>
        <v>2</v>
      </c>
      <c r="Y33" s="21">
        <f t="shared" si="2"/>
        <v>2</v>
      </c>
      <c r="Z33" s="21">
        <f t="shared" si="2"/>
        <v>2</v>
      </c>
      <c r="AA33" s="186"/>
      <c r="AB33" s="186"/>
      <c r="AC33" s="186"/>
    </row>
    <row r="34" spans="1:29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189"/>
      <c r="AB34" s="189"/>
      <c r="AC34" s="189"/>
    </row>
    <row r="35" spans="1:29">
      <c r="A35" s="10" t="s">
        <v>641</v>
      </c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88"/>
      <c r="AB35" s="188"/>
      <c r="AC35" s="188"/>
    </row>
    <row r="36" spans="1:29" ht="45">
      <c r="A36" s="3"/>
      <c r="B36" s="98" t="s">
        <v>1</v>
      </c>
      <c r="C36" s="98" t="s">
        <v>2</v>
      </c>
      <c r="D36" s="5" t="s">
        <v>3</v>
      </c>
      <c r="E36" s="5" t="s">
        <v>4</v>
      </c>
      <c r="F36" s="5" t="s">
        <v>5</v>
      </c>
      <c r="G36" s="5" t="s">
        <v>6</v>
      </c>
      <c r="H36" s="13" t="s">
        <v>7</v>
      </c>
      <c r="I36" s="13" t="s">
        <v>8</v>
      </c>
      <c r="J36" s="13" t="s">
        <v>9</v>
      </c>
      <c r="K36" s="16" t="s">
        <v>10</v>
      </c>
      <c r="L36" s="16" t="s">
        <v>11</v>
      </c>
      <c r="M36" s="18" t="s">
        <v>12</v>
      </c>
      <c r="N36" s="18" t="s">
        <v>13</v>
      </c>
      <c r="O36" s="18" t="s">
        <v>14</v>
      </c>
      <c r="P36" s="18" t="s">
        <v>15</v>
      </c>
      <c r="Q36" s="18" t="s">
        <v>16</v>
      </c>
      <c r="R36" s="20" t="s">
        <v>17</v>
      </c>
      <c r="S36" s="20" t="s">
        <v>18</v>
      </c>
      <c r="T36" s="20" t="s">
        <v>19</v>
      </c>
      <c r="U36" s="20" t="s">
        <v>20</v>
      </c>
      <c r="V36" s="20" t="s">
        <v>21</v>
      </c>
      <c r="W36" s="20" t="s">
        <v>22</v>
      </c>
      <c r="X36" s="20" t="s">
        <v>23</v>
      </c>
      <c r="Y36" s="20" t="s">
        <v>24</v>
      </c>
      <c r="Z36" s="21" t="s">
        <v>25</v>
      </c>
      <c r="AA36" s="187" t="s">
        <v>26</v>
      </c>
      <c r="AB36" s="187" t="s">
        <v>27</v>
      </c>
      <c r="AC36" s="187" t="s">
        <v>28</v>
      </c>
    </row>
    <row r="37" spans="1:29" ht="15">
      <c r="A37" s="98"/>
      <c r="B37" s="98" t="s">
        <v>642</v>
      </c>
      <c r="C37" s="6" t="s">
        <v>1657</v>
      </c>
      <c r="D37" s="7">
        <v>3</v>
      </c>
      <c r="E37" s="7">
        <v>2</v>
      </c>
      <c r="F37" s="7">
        <v>1</v>
      </c>
      <c r="G37" s="7">
        <v>3</v>
      </c>
      <c r="H37" s="14">
        <v>1</v>
      </c>
      <c r="I37" s="14">
        <v>2</v>
      </c>
      <c r="J37" s="14">
        <v>2</v>
      </c>
      <c r="K37" s="17">
        <v>6</v>
      </c>
      <c r="L37" s="17">
        <v>1</v>
      </c>
      <c r="M37" s="19">
        <v>4</v>
      </c>
      <c r="N37" s="19">
        <v>3</v>
      </c>
      <c r="O37" s="19">
        <v>4</v>
      </c>
      <c r="P37" s="19">
        <v>0</v>
      </c>
      <c r="Q37" s="19">
        <v>4</v>
      </c>
      <c r="R37" s="21">
        <v>1</v>
      </c>
      <c r="S37" s="21">
        <v>0</v>
      </c>
      <c r="T37" s="21">
        <v>2</v>
      </c>
      <c r="U37" s="21">
        <v>3</v>
      </c>
      <c r="V37" s="21">
        <v>2</v>
      </c>
      <c r="W37" s="21">
        <v>3</v>
      </c>
      <c r="X37" s="21">
        <v>3</v>
      </c>
      <c r="Y37" s="21">
        <v>1</v>
      </c>
      <c r="Z37" s="21">
        <v>2</v>
      </c>
      <c r="AA37" s="98">
        <v>2.4</v>
      </c>
      <c r="AB37" s="98">
        <v>2.2999999999999998</v>
      </c>
      <c r="AC37" s="98">
        <v>-0.1</v>
      </c>
    </row>
    <row r="38" spans="1:29" ht="25.5">
      <c r="A38" s="98"/>
      <c r="B38" s="98" t="s">
        <v>643</v>
      </c>
      <c r="C38" s="6" t="s">
        <v>1658</v>
      </c>
      <c r="D38" s="7">
        <v>2</v>
      </c>
      <c r="E38" s="7">
        <v>1</v>
      </c>
      <c r="F38" s="7">
        <v>2</v>
      </c>
      <c r="G38" s="7">
        <v>2</v>
      </c>
      <c r="H38" s="14">
        <v>1</v>
      </c>
      <c r="I38" s="14">
        <v>2</v>
      </c>
      <c r="J38" s="14">
        <v>4</v>
      </c>
      <c r="K38" s="17">
        <v>3</v>
      </c>
      <c r="L38" s="17">
        <v>3</v>
      </c>
      <c r="M38" s="19">
        <v>1</v>
      </c>
      <c r="N38" s="19">
        <v>1</v>
      </c>
      <c r="O38" s="19">
        <v>2</v>
      </c>
      <c r="P38" s="19">
        <v>4</v>
      </c>
      <c r="Q38" s="19">
        <v>2</v>
      </c>
      <c r="R38" s="21">
        <v>1</v>
      </c>
      <c r="S38" s="21">
        <v>2</v>
      </c>
      <c r="T38" s="21">
        <v>2</v>
      </c>
      <c r="U38" s="21">
        <v>2</v>
      </c>
      <c r="V38" s="21">
        <v>2</v>
      </c>
      <c r="W38" s="21">
        <v>4</v>
      </c>
      <c r="X38" s="21">
        <v>1</v>
      </c>
      <c r="Y38" s="21">
        <v>2</v>
      </c>
      <c r="Z38" s="21">
        <v>1</v>
      </c>
      <c r="AA38" s="98">
        <v>2.2000000000000002</v>
      </c>
      <c r="AB38" s="98">
        <v>1.8</v>
      </c>
      <c r="AC38" s="98">
        <v>-0.4</v>
      </c>
    </row>
    <row r="39" spans="1:29" ht="25.5">
      <c r="A39" s="98"/>
      <c r="B39" s="98" t="s">
        <v>644</v>
      </c>
      <c r="C39" s="6" t="s">
        <v>1659</v>
      </c>
      <c r="D39" s="7">
        <v>1</v>
      </c>
      <c r="E39" s="7">
        <v>2</v>
      </c>
      <c r="F39" s="7">
        <v>2</v>
      </c>
      <c r="G39" s="7">
        <v>3</v>
      </c>
      <c r="H39" s="14">
        <v>2</v>
      </c>
      <c r="I39" s="14">
        <v>1</v>
      </c>
      <c r="J39" s="14">
        <v>1</v>
      </c>
      <c r="K39" s="17">
        <v>2</v>
      </c>
      <c r="L39" s="17">
        <v>1</v>
      </c>
      <c r="M39" s="19">
        <v>1</v>
      </c>
      <c r="N39" s="19">
        <v>1</v>
      </c>
      <c r="O39" s="19">
        <v>2</v>
      </c>
      <c r="P39" s="19">
        <v>2</v>
      </c>
      <c r="Q39" s="19">
        <v>2</v>
      </c>
      <c r="R39" s="21">
        <v>1</v>
      </c>
      <c r="S39" s="21">
        <v>2</v>
      </c>
      <c r="T39" s="21">
        <v>2</v>
      </c>
      <c r="U39" s="21">
        <v>1</v>
      </c>
      <c r="V39" s="21">
        <v>1</v>
      </c>
      <c r="W39" s="21">
        <v>2</v>
      </c>
      <c r="X39" s="21">
        <v>1</v>
      </c>
      <c r="Y39" s="21">
        <v>1</v>
      </c>
      <c r="Z39" s="21">
        <v>1</v>
      </c>
      <c r="AA39" s="98">
        <v>1.4</v>
      </c>
      <c r="AB39" s="98">
        <v>2</v>
      </c>
      <c r="AC39" s="98">
        <v>0.6</v>
      </c>
    </row>
    <row r="40" spans="1:29" ht="25.5">
      <c r="A40" s="98"/>
      <c r="B40" s="98" t="s">
        <v>645</v>
      </c>
      <c r="C40" s="6" t="s">
        <v>1660</v>
      </c>
      <c r="D40" s="7">
        <v>1</v>
      </c>
      <c r="E40" s="7">
        <v>1</v>
      </c>
      <c r="F40" s="7">
        <v>2</v>
      </c>
      <c r="G40" s="7">
        <v>1</v>
      </c>
      <c r="H40" s="14">
        <v>2</v>
      </c>
      <c r="I40" s="14">
        <v>1</v>
      </c>
      <c r="J40" s="14">
        <v>1</v>
      </c>
      <c r="K40" s="17">
        <v>1</v>
      </c>
      <c r="L40" s="17">
        <v>1</v>
      </c>
      <c r="M40" s="19">
        <v>2</v>
      </c>
      <c r="N40" s="19">
        <v>3</v>
      </c>
      <c r="O40" s="19">
        <v>4</v>
      </c>
      <c r="P40" s="19">
        <v>3</v>
      </c>
      <c r="Q40" s="19">
        <v>2</v>
      </c>
      <c r="R40" s="21">
        <v>1</v>
      </c>
      <c r="S40" s="21">
        <v>1</v>
      </c>
      <c r="T40" s="21">
        <v>1</v>
      </c>
      <c r="U40" s="21">
        <v>1</v>
      </c>
      <c r="V40" s="21">
        <v>1</v>
      </c>
      <c r="W40" s="21">
        <v>2</v>
      </c>
      <c r="X40" s="21">
        <v>1</v>
      </c>
      <c r="Y40" s="21">
        <v>1</v>
      </c>
      <c r="Z40" s="21">
        <v>1</v>
      </c>
      <c r="AA40" s="98">
        <v>1.6</v>
      </c>
      <c r="AB40" s="98">
        <v>1.3</v>
      </c>
      <c r="AC40" s="98">
        <v>-0.3</v>
      </c>
    </row>
    <row r="42" spans="1:29">
      <c r="B42" s="2" t="s">
        <v>1103</v>
      </c>
    </row>
    <row r="43" spans="1:29" ht="30">
      <c r="B43" s="98" t="s">
        <v>1</v>
      </c>
      <c r="C43" s="98" t="s">
        <v>646</v>
      </c>
      <c r="D43" s="5" t="s">
        <v>3</v>
      </c>
      <c r="E43" s="5" t="s">
        <v>4</v>
      </c>
      <c r="F43" s="5" t="s">
        <v>5</v>
      </c>
      <c r="G43" s="5" t="s">
        <v>6</v>
      </c>
      <c r="H43" s="14" t="s">
        <v>7</v>
      </c>
    </row>
    <row r="44" spans="1:29" ht="45">
      <c r="B44" s="98" t="s">
        <v>642</v>
      </c>
      <c r="C44" s="6" t="s">
        <v>1657</v>
      </c>
      <c r="D44" s="7" t="s">
        <v>647</v>
      </c>
      <c r="E44" s="12" t="s">
        <v>648</v>
      </c>
      <c r="F44" s="7" t="s">
        <v>649</v>
      </c>
      <c r="G44" s="7" t="s">
        <v>650</v>
      </c>
      <c r="H44" s="14" t="s">
        <v>651</v>
      </c>
    </row>
    <row r="45" spans="1:29" ht="30">
      <c r="B45" s="98" t="s">
        <v>643</v>
      </c>
      <c r="C45" s="6" t="s">
        <v>1658</v>
      </c>
      <c r="D45" s="12" t="s">
        <v>652</v>
      </c>
      <c r="E45" s="7" t="s">
        <v>653</v>
      </c>
      <c r="F45" s="12" t="s">
        <v>654</v>
      </c>
      <c r="G45" s="7" t="s">
        <v>655</v>
      </c>
      <c r="H45" s="14" t="s">
        <v>656</v>
      </c>
    </row>
    <row r="46" spans="1:29" ht="45">
      <c r="B46" s="98" t="s">
        <v>644</v>
      </c>
      <c r="C46" s="6" t="s">
        <v>1659</v>
      </c>
      <c r="D46" s="7" t="s">
        <v>657</v>
      </c>
      <c r="E46" s="12" t="s">
        <v>658</v>
      </c>
      <c r="F46" s="7" t="s">
        <v>659</v>
      </c>
      <c r="G46" s="7" t="s">
        <v>660</v>
      </c>
      <c r="H46" s="15" t="s">
        <v>661</v>
      </c>
    </row>
    <row r="47" spans="1:29" ht="45">
      <c r="B47" s="98" t="s">
        <v>645</v>
      </c>
      <c r="C47" s="6" t="s">
        <v>1660</v>
      </c>
      <c r="D47" s="7" t="s">
        <v>662</v>
      </c>
      <c r="E47" s="7" t="s">
        <v>663</v>
      </c>
      <c r="F47" s="12" t="s">
        <v>664</v>
      </c>
      <c r="G47" s="7" t="s">
        <v>665</v>
      </c>
      <c r="H47" s="15" t="s">
        <v>666</v>
      </c>
    </row>
  </sheetData>
  <mergeCells count="1">
    <mergeCell ref="C28:C32"/>
  </mergeCells>
  <phoneticPr fontId="24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641FC-9B07-4FFA-BE38-0B276A8EA61E}">
  <dimension ref="A1:HE90"/>
  <sheetViews>
    <sheetView topLeftCell="A49" zoomScaleNormal="100" workbookViewId="0">
      <selection activeCell="C56" sqref="C56"/>
    </sheetView>
  </sheetViews>
  <sheetFormatPr defaultRowHeight="14.25"/>
  <cols>
    <col min="1" max="1" width="11.875" customWidth="1"/>
    <col min="2" max="2" width="12" bestFit="1" customWidth="1"/>
    <col min="3" max="3" width="55.375" customWidth="1"/>
    <col min="4" max="4" width="11.5" bestFit="1" customWidth="1"/>
    <col min="5" max="5" width="19.25" customWidth="1"/>
    <col min="6" max="6" width="18.5" customWidth="1"/>
    <col min="7" max="7" width="13" bestFit="1" customWidth="1"/>
    <col min="8" max="8" width="17.375" customWidth="1"/>
    <col min="9" max="9" width="22" customWidth="1"/>
    <col min="10" max="10" width="15.375" bestFit="1" customWidth="1"/>
    <col min="11" max="11" width="15.375" customWidth="1"/>
    <col min="12" max="12" width="11.375" bestFit="1" customWidth="1"/>
    <col min="13" max="13" width="12.375" bestFit="1" customWidth="1"/>
    <col min="14" max="14" width="13.875" bestFit="1" customWidth="1"/>
    <col min="16" max="16" width="12.875" customWidth="1"/>
    <col min="17" max="17" width="10.625" bestFit="1" customWidth="1"/>
    <col min="18" max="18" width="12.625" bestFit="1" customWidth="1"/>
    <col min="19" max="19" width="10.5" bestFit="1" customWidth="1"/>
    <col min="20" max="20" width="12.5" bestFit="1" customWidth="1"/>
    <col min="21" max="21" width="10.625" bestFit="1" customWidth="1"/>
    <col min="22" max="22" width="12" bestFit="1" customWidth="1"/>
    <col min="23" max="23" width="11.375" bestFit="1" customWidth="1"/>
    <col min="24" max="24" width="11.625" bestFit="1" customWidth="1"/>
    <col min="25" max="25" width="11.375" bestFit="1" customWidth="1"/>
    <col min="26" max="26" width="10.875" bestFit="1" customWidth="1"/>
    <col min="27" max="27" width="11.625" bestFit="1" customWidth="1"/>
    <col min="28" max="28" width="10.5" bestFit="1" customWidth="1"/>
    <col min="29" max="29" width="13" bestFit="1" customWidth="1"/>
    <col min="30" max="30" width="16.125" bestFit="1" customWidth="1"/>
    <col min="36" max="36" width="11.125" customWidth="1"/>
    <col min="43" max="43" width="9.875" customWidth="1"/>
  </cols>
  <sheetData>
    <row r="1" spans="1:213" ht="15">
      <c r="A1" s="183" t="s">
        <v>1562</v>
      </c>
    </row>
    <row r="2" spans="1:213" ht="15">
      <c r="A2" s="129"/>
    </row>
    <row r="3" spans="1:213">
      <c r="A3" s="2" t="s">
        <v>1561</v>
      </c>
    </row>
    <row r="4" spans="1:213" s="65" customFormat="1" ht="30" customHeight="1">
      <c r="A4" s="187"/>
      <c r="B4" s="187" t="s">
        <v>1</v>
      </c>
      <c r="C4" s="187" t="s">
        <v>2</v>
      </c>
      <c r="D4" s="5" t="s">
        <v>1538</v>
      </c>
      <c r="E4" s="5" t="s">
        <v>1537</v>
      </c>
      <c r="F4" s="5" t="s">
        <v>1536</v>
      </c>
      <c r="G4" s="5" t="s">
        <v>670</v>
      </c>
      <c r="H4" s="13" t="s">
        <v>711</v>
      </c>
      <c r="I4" s="13" t="s">
        <v>1554</v>
      </c>
      <c r="J4" s="13" t="s">
        <v>1553</v>
      </c>
      <c r="K4" s="16" t="s">
        <v>674</v>
      </c>
      <c r="L4" s="16" t="s">
        <v>563</v>
      </c>
      <c r="M4" s="18" t="s">
        <v>1552</v>
      </c>
      <c r="N4" s="18" t="s">
        <v>1551</v>
      </c>
      <c r="O4" s="18" t="s">
        <v>1550</v>
      </c>
      <c r="P4" s="18" t="s">
        <v>1549</v>
      </c>
      <c r="Q4" s="18" t="s">
        <v>1548</v>
      </c>
      <c r="R4" s="20" t="s">
        <v>1547</v>
      </c>
      <c r="S4" s="20" t="s">
        <v>1546</v>
      </c>
      <c r="T4" s="20" t="s">
        <v>1545</v>
      </c>
      <c r="U4" s="20" t="s">
        <v>1544</v>
      </c>
      <c r="V4" s="20" t="s">
        <v>1543</v>
      </c>
      <c r="W4" s="20" t="s">
        <v>1542</v>
      </c>
      <c r="X4" s="20" t="s">
        <v>1541</v>
      </c>
      <c r="Y4" s="20" t="s">
        <v>1540</v>
      </c>
      <c r="Z4" s="21" t="s">
        <v>1539</v>
      </c>
      <c r="AA4" s="22" t="s">
        <v>26</v>
      </c>
      <c r="AB4" s="22" t="s">
        <v>27</v>
      </c>
      <c r="AC4" s="65" t="s">
        <v>28</v>
      </c>
      <c r="AD4" s="40"/>
      <c r="AE4" s="68"/>
      <c r="AF4" s="68"/>
      <c r="AG4" s="68"/>
      <c r="AH4" s="68"/>
      <c r="AI4" s="68"/>
      <c r="AJ4" s="68"/>
      <c r="AK4" s="68"/>
      <c r="AL4" s="68"/>
      <c r="AM4" s="68"/>
      <c r="AN4" s="68"/>
      <c r="AO4" s="68"/>
      <c r="AP4" s="68"/>
      <c r="AQ4" s="68"/>
      <c r="AR4" s="68"/>
      <c r="AS4" s="68"/>
      <c r="AT4" s="68"/>
      <c r="AU4" s="68"/>
      <c r="AV4" s="69"/>
      <c r="AW4" s="69"/>
      <c r="AX4" s="69"/>
      <c r="AY4" s="69"/>
      <c r="AZ4" s="69"/>
      <c r="BA4" s="69"/>
      <c r="BB4" s="69"/>
      <c r="BC4" s="69"/>
      <c r="BD4" s="69"/>
      <c r="BE4" s="69"/>
      <c r="BF4" s="69"/>
      <c r="BG4" s="69"/>
      <c r="BH4" s="69"/>
      <c r="BI4" s="69"/>
      <c r="BJ4" s="69"/>
      <c r="BK4" s="69"/>
      <c r="BL4" s="70"/>
      <c r="BM4" s="70"/>
      <c r="BN4" s="70"/>
      <c r="BO4" s="70"/>
      <c r="BP4" s="69"/>
      <c r="BQ4" s="70"/>
      <c r="BR4" s="70"/>
      <c r="BS4" s="70"/>
      <c r="BT4" s="70"/>
      <c r="BU4" s="69"/>
      <c r="BV4" s="70"/>
      <c r="BW4" s="70"/>
      <c r="BX4" s="70"/>
      <c r="BY4" s="70"/>
      <c r="BZ4" s="69"/>
      <c r="CA4" s="70"/>
      <c r="CB4" s="70"/>
      <c r="CC4" s="70"/>
      <c r="CD4" s="70"/>
      <c r="CE4" s="69"/>
      <c r="CF4" s="70"/>
      <c r="CG4" s="70"/>
      <c r="CH4" s="70"/>
      <c r="CI4" s="70"/>
      <c r="CJ4" s="70"/>
      <c r="CK4" s="70"/>
      <c r="CL4" s="70"/>
      <c r="CM4" s="70"/>
      <c r="CN4" s="68"/>
      <c r="CO4" s="68"/>
      <c r="CP4" s="68"/>
      <c r="CQ4" s="68"/>
      <c r="CR4" s="68"/>
      <c r="CS4" s="68"/>
      <c r="CT4" s="68"/>
      <c r="CU4" s="68"/>
      <c r="CV4" s="68"/>
      <c r="CW4" s="68"/>
      <c r="CX4" s="68"/>
      <c r="CY4" s="68"/>
      <c r="CZ4" s="68"/>
      <c r="DA4" s="68"/>
      <c r="DB4" s="68"/>
      <c r="DC4" s="68"/>
      <c r="DD4" s="68"/>
      <c r="DE4" s="68"/>
      <c r="DF4" s="68"/>
      <c r="DG4" s="68"/>
      <c r="DH4" s="68"/>
      <c r="DI4" s="68"/>
      <c r="DJ4" s="68"/>
      <c r="DK4" s="68"/>
      <c r="DL4" s="68"/>
      <c r="DM4" s="68"/>
      <c r="DN4" s="68"/>
      <c r="DO4" s="68"/>
      <c r="DP4" s="68"/>
      <c r="DQ4" s="68"/>
      <c r="DR4" s="68"/>
      <c r="DS4" s="68"/>
      <c r="DT4" s="68"/>
      <c r="DU4" s="68"/>
      <c r="DV4" s="68"/>
      <c r="DW4" s="68"/>
      <c r="DX4" s="68"/>
      <c r="DY4" s="68"/>
      <c r="DZ4" s="68"/>
      <c r="EA4" s="68"/>
      <c r="EB4" s="68"/>
      <c r="EC4" s="68"/>
      <c r="ED4" s="68"/>
      <c r="EE4" s="68"/>
      <c r="EF4" s="68"/>
      <c r="EG4" s="68"/>
      <c r="EH4" s="68"/>
      <c r="EI4" s="68"/>
      <c r="EJ4" s="68"/>
      <c r="EK4" s="68"/>
      <c r="EL4" s="68"/>
      <c r="EM4" s="68"/>
      <c r="EN4" s="68"/>
      <c r="EO4" s="68"/>
      <c r="EP4" s="68"/>
      <c r="EQ4" s="68"/>
      <c r="ER4" s="68"/>
      <c r="ES4" s="68"/>
      <c r="ET4" s="68"/>
      <c r="EU4" s="68"/>
      <c r="EV4" s="68"/>
      <c r="EW4" s="68"/>
      <c r="EX4" s="68"/>
      <c r="EY4" s="68"/>
      <c r="EZ4" s="68"/>
      <c r="FA4" s="68"/>
      <c r="FB4" s="68"/>
      <c r="FC4" s="68"/>
      <c r="FD4" s="68"/>
      <c r="FE4" s="68"/>
      <c r="FF4" s="68"/>
      <c r="FG4" s="68"/>
      <c r="FH4" s="68"/>
      <c r="FI4" s="68"/>
      <c r="FJ4" s="68"/>
      <c r="FK4" s="68"/>
      <c r="FL4" s="68"/>
      <c r="FM4" s="68"/>
      <c r="FN4" s="68"/>
      <c r="FO4" s="68"/>
      <c r="FP4" s="68"/>
      <c r="FQ4" s="68"/>
      <c r="FR4" s="68"/>
      <c r="FS4" s="68"/>
      <c r="FT4" s="68"/>
      <c r="FU4" s="68"/>
      <c r="FV4" s="68"/>
      <c r="FW4" s="68"/>
      <c r="FX4" s="68"/>
      <c r="FY4" s="68"/>
      <c r="FZ4" s="68"/>
      <c r="GA4" s="68"/>
      <c r="GB4" s="68"/>
      <c r="GC4" s="68"/>
      <c r="GD4" s="68"/>
      <c r="GE4" s="68"/>
      <c r="GF4" s="68"/>
      <c r="GG4" s="68"/>
      <c r="GH4" s="68"/>
      <c r="GI4" s="68"/>
      <c r="GJ4" s="68"/>
      <c r="GK4" s="68"/>
      <c r="GL4" s="68"/>
      <c r="GM4" s="68"/>
      <c r="GN4" s="68"/>
      <c r="GO4" s="68"/>
      <c r="GP4" s="68"/>
      <c r="GQ4" s="68"/>
      <c r="GR4" s="68"/>
      <c r="GS4" s="68"/>
      <c r="GT4" s="68"/>
      <c r="GU4" s="68"/>
      <c r="GV4" s="68"/>
      <c r="GW4" s="68"/>
      <c r="GX4" s="68"/>
      <c r="GY4" s="68"/>
      <c r="GZ4" s="68"/>
      <c r="HA4" s="68"/>
      <c r="HB4" s="68"/>
      <c r="HC4" s="68"/>
      <c r="HD4" s="68"/>
      <c r="HE4" s="68"/>
    </row>
    <row r="5" spans="1:213" s="63" customFormat="1" ht="15">
      <c r="A5" s="187"/>
      <c r="B5" s="187" t="s">
        <v>712</v>
      </c>
      <c r="C5" s="190" t="s">
        <v>713</v>
      </c>
      <c r="D5" s="7">
        <v>6</v>
      </c>
      <c r="E5" s="7">
        <v>4</v>
      </c>
      <c r="F5" s="7">
        <v>6</v>
      </c>
      <c r="G5" s="7">
        <v>4</v>
      </c>
      <c r="H5" s="14">
        <v>3</v>
      </c>
      <c r="I5" s="14">
        <v>0</v>
      </c>
      <c r="J5" s="14">
        <v>0</v>
      </c>
      <c r="K5" s="17">
        <v>8</v>
      </c>
      <c r="L5" s="17">
        <v>5</v>
      </c>
      <c r="M5" s="19">
        <v>5</v>
      </c>
      <c r="N5" s="19">
        <v>2</v>
      </c>
      <c r="O5" s="19">
        <v>1</v>
      </c>
      <c r="P5" s="19">
        <v>4</v>
      </c>
      <c r="Q5" s="19">
        <v>2</v>
      </c>
      <c r="R5" s="21">
        <v>3</v>
      </c>
      <c r="S5" s="21">
        <v>3</v>
      </c>
      <c r="T5" s="21">
        <v>7</v>
      </c>
      <c r="U5" s="21">
        <v>5</v>
      </c>
      <c r="V5" s="21">
        <v>4</v>
      </c>
      <c r="W5" s="21">
        <v>6</v>
      </c>
      <c r="X5" s="21">
        <v>6</v>
      </c>
      <c r="Y5" s="21">
        <v>6</v>
      </c>
      <c r="Z5" s="21">
        <v>5</v>
      </c>
      <c r="AA5" s="72">
        <f t="shared" ref="AA5:AA17" si="0">SUM(H5:Z5)/19</f>
        <v>3.9473684210526314</v>
      </c>
      <c r="AB5" s="72">
        <f t="shared" ref="AB5:AB17" si="1">SUM(D5:G5)/4</f>
        <v>5</v>
      </c>
      <c r="AC5" s="72">
        <f t="shared" ref="AC5:AC17" si="2">AB5-AA5</f>
        <v>1.0526315789473686</v>
      </c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73"/>
      <c r="AW5" s="73"/>
      <c r="AX5" s="73"/>
      <c r="AY5" s="73"/>
      <c r="AZ5" s="73"/>
      <c r="BA5" s="73"/>
      <c r="BB5" s="73"/>
      <c r="BC5" s="73"/>
      <c r="BD5" s="73"/>
      <c r="BE5" s="73"/>
      <c r="BF5" s="73"/>
      <c r="BG5" s="73"/>
      <c r="BH5" s="73"/>
      <c r="BI5" s="73"/>
      <c r="BJ5" s="73"/>
      <c r="BK5" s="73"/>
      <c r="BL5" s="74"/>
      <c r="BM5" s="74"/>
      <c r="BN5" s="74"/>
      <c r="BO5" s="74"/>
      <c r="BP5" s="73"/>
      <c r="BQ5" s="74"/>
      <c r="BR5" s="74"/>
      <c r="BS5" s="74"/>
      <c r="BT5" s="74"/>
      <c r="BU5" s="73"/>
      <c r="BV5" s="74"/>
      <c r="BW5" s="74"/>
      <c r="BX5" s="74"/>
      <c r="BY5" s="74"/>
      <c r="BZ5" s="74"/>
      <c r="CA5" s="74"/>
      <c r="CB5" s="74"/>
      <c r="CC5" s="74"/>
      <c r="CD5" s="74"/>
      <c r="CE5" s="73"/>
      <c r="CF5" s="74"/>
      <c r="CG5" s="74"/>
      <c r="CH5" s="74"/>
      <c r="CI5" s="74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</row>
    <row r="6" spans="1:213" s="63" customFormat="1" ht="14.65" customHeight="1">
      <c r="A6" s="187"/>
      <c r="B6" s="187" t="s">
        <v>714</v>
      </c>
      <c r="C6" s="190" t="s">
        <v>715</v>
      </c>
      <c r="D6" s="7">
        <v>1</v>
      </c>
      <c r="E6" s="7">
        <v>1</v>
      </c>
      <c r="F6" s="7">
        <v>3</v>
      </c>
      <c r="G6" s="7">
        <v>0</v>
      </c>
      <c r="H6" s="14">
        <v>2</v>
      </c>
      <c r="I6" s="14">
        <v>1</v>
      </c>
      <c r="J6" s="14">
        <v>9</v>
      </c>
      <c r="K6" s="17">
        <v>2</v>
      </c>
      <c r="L6" s="17">
        <v>1</v>
      </c>
      <c r="M6" s="19">
        <v>4</v>
      </c>
      <c r="N6" s="19">
        <v>4</v>
      </c>
      <c r="O6" s="19">
        <v>2</v>
      </c>
      <c r="P6" s="19">
        <v>2</v>
      </c>
      <c r="Q6" s="19">
        <v>2</v>
      </c>
      <c r="R6" s="21">
        <v>2</v>
      </c>
      <c r="S6" s="21">
        <v>1</v>
      </c>
      <c r="T6" s="21">
        <v>1</v>
      </c>
      <c r="U6" s="21">
        <v>1</v>
      </c>
      <c r="V6" s="21">
        <v>1</v>
      </c>
      <c r="W6" s="21">
        <v>2</v>
      </c>
      <c r="X6" s="21">
        <v>1</v>
      </c>
      <c r="Y6" s="21">
        <v>1</v>
      </c>
      <c r="Z6" s="21">
        <v>1</v>
      </c>
      <c r="AA6" s="72">
        <f t="shared" si="0"/>
        <v>2.1052631578947367</v>
      </c>
      <c r="AB6" s="72">
        <f t="shared" si="1"/>
        <v>1.25</v>
      </c>
      <c r="AC6" s="72">
        <f t="shared" si="2"/>
        <v>-0.85526315789473673</v>
      </c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73"/>
      <c r="AW6" s="73"/>
      <c r="AX6" s="73"/>
      <c r="AY6" s="73"/>
      <c r="AZ6" s="73"/>
      <c r="BA6" s="73"/>
      <c r="BB6" s="73"/>
      <c r="BC6" s="73"/>
      <c r="BD6" s="73"/>
      <c r="BE6" s="73"/>
      <c r="BF6" s="73"/>
      <c r="BG6" s="73"/>
      <c r="BH6" s="73"/>
      <c r="BI6" s="73"/>
      <c r="BJ6" s="73"/>
      <c r="BK6" s="73"/>
      <c r="BL6" s="74"/>
      <c r="BM6" s="74"/>
      <c r="BN6" s="74"/>
      <c r="BO6" s="74"/>
      <c r="BP6" s="73"/>
      <c r="BQ6" s="74"/>
      <c r="BR6" s="74"/>
      <c r="BS6" s="74"/>
      <c r="BT6" s="74"/>
      <c r="BU6" s="73"/>
      <c r="BV6" s="74"/>
      <c r="BW6" s="74"/>
      <c r="BX6" s="74"/>
      <c r="BY6" s="74"/>
      <c r="BZ6" s="74"/>
      <c r="CA6" s="74"/>
      <c r="CB6" s="74"/>
      <c r="CC6" s="74"/>
      <c r="CD6" s="74"/>
      <c r="CE6" s="73"/>
      <c r="CF6" s="74"/>
      <c r="CG6" s="74"/>
      <c r="CH6" s="74"/>
      <c r="CI6" s="74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</row>
    <row r="7" spans="1:213" s="63" customFormat="1" ht="14.65" customHeight="1">
      <c r="A7" s="187" t="s">
        <v>716</v>
      </c>
      <c r="B7" s="187" t="s">
        <v>717</v>
      </c>
      <c r="C7" s="190" t="s">
        <v>718</v>
      </c>
      <c r="D7" s="7">
        <v>1</v>
      </c>
      <c r="E7" s="7">
        <v>2</v>
      </c>
      <c r="F7" s="7">
        <v>0</v>
      </c>
      <c r="G7" s="7">
        <v>2</v>
      </c>
      <c r="H7" s="14">
        <v>3</v>
      </c>
      <c r="I7" s="14">
        <v>0</v>
      </c>
      <c r="J7" s="14">
        <v>0</v>
      </c>
      <c r="K7" s="17">
        <v>0</v>
      </c>
      <c r="L7" s="17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21">
        <v>0</v>
      </c>
      <c r="S7" s="21">
        <v>0</v>
      </c>
      <c r="T7" s="21">
        <v>0</v>
      </c>
      <c r="U7" s="21">
        <v>0</v>
      </c>
      <c r="V7" s="21">
        <v>0</v>
      </c>
      <c r="W7" s="21">
        <v>0</v>
      </c>
      <c r="X7" s="21">
        <v>0</v>
      </c>
      <c r="Y7" s="21">
        <v>0</v>
      </c>
      <c r="Z7" s="21">
        <v>0</v>
      </c>
      <c r="AA7" s="72">
        <f t="shared" si="0"/>
        <v>0.15789473684210525</v>
      </c>
      <c r="AB7" s="72">
        <f t="shared" si="1"/>
        <v>1.25</v>
      </c>
      <c r="AC7" s="72">
        <f t="shared" si="2"/>
        <v>1.0921052631578947</v>
      </c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73"/>
      <c r="AW7" s="73"/>
      <c r="AX7" s="73"/>
      <c r="AY7" s="73"/>
      <c r="AZ7" s="73"/>
      <c r="BA7" s="73"/>
      <c r="BB7" s="73"/>
      <c r="BC7" s="73"/>
      <c r="BD7" s="73"/>
      <c r="BE7" s="73"/>
      <c r="BF7" s="73"/>
      <c r="BG7" s="73"/>
      <c r="BH7" s="73"/>
      <c r="BI7" s="73"/>
      <c r="BJ7" s="73"/>
      <c r="BK7" s="73"/>
      <c r="BL7" s="74"/>
      <c r="BM7" s="74"/>
      <c r="BN7" s="74"/>
      <c r="BO7" s="74"/>
      <c r="BP7" s="73"/>
      <c r="BQ7" s="74"/>
      <c r="BR7" s="74"/>
      <c r="BS7" s="74"/>
      <c r="BT7" s="74"/>
      <c r="BU7" s="73"/>
      <c r="BV7" s="74"/>
      <c r="BW7" s="74"/>
      <c r="BX7" s="74"/>
      <c r="BY7" s="74"/>
      <c r="BZ7" s="74"/>
      <c r="CA7" s="74"/>
      <c r="CB7" s="74"/>
      <c r="CC7" s="74"/>
      <c r="CD7" s="74"/>
      <c r="CE7" s="73"/>
      <c r="CF7" s="74"/>
      <c r="CG7" s="74"/>
      <c r="CH7" s="74"/>
      <c r="CI7" s="74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</row>
    <row r="8" spans="1:213" s="63" customFormat="1" ht="15">
      <c r="A8" s="187"/>
      <c r="B8" s="187" t="s">
        <v>719</v>
      </c>
      <c r="C8" s="6" t="s">
        <v>720</v>
      </c>
      <c r="D8" s="7">
        <v>0</v>
      </c>
      <c r="E8" s="7">
        <v>0</v>
      </c>
      <c r="F8" s="7">
        <v>0</v>
      </c>
      <c r="G8" s="7">
        <v>0</v>
      </c>
      <c r="H8" s="14">
        <v>0</v>
      </c>
      <c r="I8" s="14">
        <v>0</v>
      </c>
      <c r="J8" s="14">
        <v>0</v>
      </c>
      <c r="K8" s="17">
        <v>0</v>
      </c>
      <c r="L8" s="17">
        <v>0</v>
      </c>
      <c r="M8" s="19">
        <v>1</v>
      </c>
      <c r="N8" s="19">
        <v>0</v>
      </c>
      <c r="O8" s="19">
        <v>0</v>
      </c>
      <c r="P8" s="19">
        <v>0</v>
      </c>
      <c r="Q8" s="19">
        <v>0</v>
      </c>
      <c r="R8" s="21">
        <v>0</v>
      </c>
      <c r="S8" s="21">
        <v>0</v>
      </c>
      <c r="T8" s="21">
        <v>0</v>
      </c>
      <c r="U8" s="21">
        <v>0</v>
      </c>
      <c r="V8" s="21">
        <v>0</v>
      </c>
      <c r="W8" s="21">
        <v>0</v>
      </c>
      <c r="X8" s="21">
        <v>0</v>
      </c>
      <c r="Y8" s="21">
        <v>0</v>
      </c>
      <c r="Z8" s="21">
        <v>5</v>
      </c>
      <c r="AA8" s="72">
        <f t="shared" si="0"/>
        <v>0.31578947368421051</v>
      </c>
      <c r="AB8" s="72">
        <f t="shared" si="1"/>
        <v>0</v>
      </c>
      <c r="AC8" s="72">
        <f t="shared" si="2"/>
        <v>-0.31578947368421051</v>
      </c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73"/>
      <c r="AW8" s="73"/>
      <c r="AX8" s="73"/>
      <c r="AY8" s="73"/>
      <c r="AZ8" s="73"/>
      <c r="BA8" s="73"/>
      <c r="BB8" s="73"/>
      <c r="BC8" s="73"/>
      <c r="BD8" s="73"/>
      <c r="BE8" s="73"/>
      <c r="BF8" s="73"/>
      <c r="BG8" s="73"/>
      <c r="BH8" s="73"/>
      <c r="BI8" s="73"/>
      <c r="BJ8" s="73"/>
      <c r="BK8" s="73"/>
      <c r="BL8" s="74"/>
      <c r="BM8" s="74"/>
      <c r="BN8" s="74"/>
      <c r="BO8" s="74"/>
      <c r="BP8" s="73"/>
      <c r="BQ8" s="74"/>
      <c r="BR8" s="74"/>
      <c r="BS8" s="74"/>
      <c r="BT8" s="74"/>
      <c r="BU8" s="73"/>
      <c r="BV8" s="74"/>
      <c r="BW8" s="74"/>
      <c r="BX8" s="74"/>
      <c r="BY8" s="74"/>
      <c r="BZ8" s="74"/>
      <c r="CA8" s="74"/>
      <c r="CB8" s="74"/>
      <c r="CC8" s="74"/>
      <c r="CD8" s="74"/>
      <c r="CE8" s="74"/>
      <c r="CF8" s="74"/>
      <c r="CG8" s="74"/>
      <c r="CH8" s="74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</row>
    <row r="9" spans="1:213" s="62" customFormat="1" ht="15">
      <c r="A9" s="187"/>
      <c r="B9" s="187" t="s">
        <v>721</v>
      </c>
      <c r="C9" s="6" t="s">
        <v>720</v>
      </c>
      <c r="D9" s="7">
        <v>0</v>
      </c>
      <c r="E9" s="7">
        <v>0</v>
      </c>
      <c r="F9" s="7">
        <v>0</v>
      </c>
      <c r="G9" s="7">
        <v>0</v>
      </c>
      <c r="H9" s="14">
        <v>0</v>
      </c>
      <c r="I9" s="14">
        <v>0</v>
      </c>
      <c r="J9" s="14">
        <v>0</v>
      </c>
      <c r="K9" s="17">
        <v>0</v>
      </c>
      <c r="L9" s="17">
        <v>0</v>
      </c>
      <c r="M9" s="19">
        <v>1</v>
      </c>
      <c r="N9" s="19">
        <v>0</v>
      </c>
      <c r="O9" s="19">
        <v>0</v>
      </c>
      <c r="P9" s="19">
        <v>0</v>
      </c>
      <c r="Q9" s="19">
        <v>0</v>
      </c>
      <c r="R9" s="21">
        <v>1</v>
      </c>
      <c r="S9" s="21">
        <v>0</v>
      </c>
      <c r="T9" s="21">
        <v>0</v>
      </c>
      <c r="U9" s="21">
        <v>0</v>
      </c>
      <c r="V9" s="21">
        <v>0</v>
      </c>
      <c r="W9" s="21">
        <v>0</v>
      </c>
      <c r="X9" s="21">
        <v>0</v>
      </c>
      <c r="Y9" s="21">
        <v>0</v>
      </c>
      <c r="Z9" s="21">
        <v>1</v>
      </c>
      <c r="AA9" s="72">
        <f t="shared" si="0"/>
        <v>0.15789473684210525</v>
      </c>
      <c r="AB9" s="72">
        <f t="shared" si="1"/>
        <v>0</v>
      </c>
      <c r="AC9" s="72">
        <f t="shared" si="2"/>
        <v>-0.15789473684210525</v>
      </c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 s="75"/>
      <c r="AW9" s="75"/>
      <c r="AX9" s="75"/>
      <c r="AY9" s="75"/>
      <c r="AZ9" s="75"/>
      <c r="BA9" s="75"/>
      <c r="BB9" s="75"/>
      <c r="BC9" s="75"/>
      <c r="BD9" s="75"/>
      <c r="BE9" s="75"/>
      <c r="BF9" s="75"/>
      <c r="BG9" s="75"/>
      <c r="BH9" s="75"/>
      <c r="BI9" s="75"/>
      <c r="BJ9" s="75"/>
      <c r="BK9" s="75"/>
      <c r="BL9" s="75"/>
      <c r="BM9" s="75"/>
      <c r="BN9" s="75"/>
      <c r="BO9" s="75"/>
      <c r="BP9" s="75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</row>
    <row r="10" spans="1:213" s="63" customFormat="1" ht="15">
      <c r="A10" s="187"/>
      <c r="B10" s="187" t="s">
        <v>722</v>
      </c>
      <c r="C10" s="190" t="s">
        <v>723</v>
      </c>
      <c r="D10" s="7">
        <v>0</v>
      </c>
      <c r="E10" s="7">
        <v>0</v>
      </c>
      <c r="F10" s="7">
        <v>0</v>
      </c>
      <c r="G10" s="7">
        <v>1</v>
      </c>
      <c r="H10" s="14">
        <v>0</v>
      </c>
      <c r="I10" s="14">
        <v>0</v>
      </c>
      <c r="J10" s="14">
        <v>0</v>
      </c>
      <c r="K10" s="17">
        <v>0</v>
      </c>
      <c r="L10" s="17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1">
        <v>0</v>
      </c>
      <c r="Y10" s="21">
        <v>0</v>
      </c>
      <c r="Z10" s="21">
        <v>0</v>
      </c>
      <c r="AA10" s="72">
        <f t="shared" si="0"/>
        <v>0</v>
      </c>
      <c r="AB10" s="72">
        <f t="shared" si="1"/>
        <v>0.25</v>
      </c>
      <c r="AC10" s="72">
        <f t="shared" si="2"/>
        <v>0.25</v>
      </c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73"/>
      <c r="AW10" s="73"/>
      <c r="AX10" s="73"/>
      <c r="AY10" s="73"/>
      <c r="AZ10" s="73"/>
      <c r="BA10" s="73"/>
      <c r="BB10" s="73"/>
      <c r="BC10" s="73"/>
      <c r="BD10" s="73"/>
      <c r="BE10" s="73"/>
      <c r="BF10" s="73"/>
      <c r="BG10" s="73"/>
      <c r="BH10" s="73"/>
      <c r="BI10" s="73"/>
      <c r="BJ10" s="1"/>
      <c r="BK10" s="1"/>
      <c r="BL10" s="1"/>
      <c r="BM10" s="1"/>
      <c r="BN10" s="73"/>
      <c r="BO10" s="74"/>
      <c r="BP10" s="74"/>
      <c r="BQ10" s="74"/>
      <c r="BR10" s="74"/>
      <c r="BS10" s="73"/>
      <c r="BT10" s="1"/>
      <c r="BU10" s="1"/>
      <c r="BV10" s="1"/>
      <c r="BW10" s="1"/>
      <c r="BX10" s="73"/>
      <c r="BY10" s="1"/>
      <c r="BZ10" s="1"/>
      <c r="CA10" s="1"/>
      <c r="CB10" s="1"/>
      <c r="CC10" s="73"/>
      <c r="CD10" s="74"/>
      <c r="CE10" s="74"/>
      <c r="CF10" s="74"/>
      <c r="CG10" s="74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</row>
    <row r="11" spans="1:213" s="63" customFormat="1" ht="15">
      <c r="A11" s="187"/>
      <c r="B11" s="187"/>
      <c r="C11" s="6" t="s">
        <v>724</v>
      </c>
      <c r="D11" s="7">
        <f t="shared" ref="D11:Z11" si="3">SUM(D5:D10)</f>
        <v>8</v>
      </c>
      <c r="E11" s="7">
        <f t="shared" si="3"/>
        <v>7</v>
      </c>
      <c r="F11" s="7">
        <f t="shared" si="3"/>
        <v>9</v>
      </c>
      <c r="G11" s="7">
        <f t="shared" si="3"/>
        <v>7</v>
      </c>
      <c r="H11" s="14">
        <f t="shared" si="3"/>
        <v>8</v>
      </c>
      <c r="I11" s="14">
        <f t="shared" si="3"/>
        <v>1</v>
      </c>
      <c r="J11" s="14">
        <f t="shared" si="3"/>
        <v>9</v>
      </c>
      <c r="K11" s="17">
        <f t="shared" si="3"/>
        <v>10</v>
      </c>
      <c r="L11" s="17">
        <f t="shared" si="3"/>
        <v>6</v>
      </c>
      <c r="M11" s="19">
        <f t="shared" si="3"/>
        <v>11</v>
      </c>
      <c r="N11" s="19">
        <f t="shared" si="3"/>
        <v>6</v>
      </c>
      <c r="O11" s="19">
        <f t="shared" si="3"/>
        <v>3</v>
      </c>
      <c r="P11" s="19">
        <f t="shared" si="3"/>
        <v>6</v>
      </c>
      <c r="Q11" s="19">
        <f t="shared" si="3"/>
        <v>4</v>
      </c>
      <c r="R11" s="21">
        <f t="shared" si="3"/>
        <v>6</v>
      </c>
      <c r="S11" s="21">
        <f t="shared" si="3"/>
        <v>4</v>
      </c>
      <c r="T11" s="21">
        <f t="shared" si="3"/>
        <v>8</v>
      </c>
      <c r="U11" s="21">
        <f t="shared" si="3"/>
        <v>6</v>
      </c>
      <c r="V11" s="21">
        <f t="shared" si="3"/>
        <v>5</v>
      </c>
      <c r="W11" s="21">
        <f t="shared" si="3"/>
        <v>8</v>
      </c>
      <c r="X11" s="21">
        <f t="shared" si="3"/>
        <v>7</v>
      </c>
      <c r="Y11" s="21">
        <f t="shared" si="3"/>
        <v>7</v>
      </c>
      <c r="Z11" s="21">
        <f t="shared" si="3"/>
        <v>12</v>
      </c>
      <c r="AA11" s="72">
        <f t="shared" si="0"/>
        <v>6.6842105263157894</v>
      </c>
      <c r="AB11" s="72">
        <f t="shared" si="1"/>
        <v>7.75</v>
      </c>
      <c r="AC11" s="72">
        <f t="shared" si="2"/>
        <v>1.0657894736842106</v>
      </c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73"/>
      <c r="AW11" s="73"/>
      <c r="AX11" s="73"/>
      <c r="AY11" s="73"/>
      <c r="AZ11" s="73"/>
      <c r="BA11" s="73"/>
      <c r="BB11" s="73"/>
      <c r="BC11" s="73"/>
      <c r="BD11" s="73"/>
      <c r="BE11" s="73"/>
      <c r="BF11" s="73"/>
      <c r="BG11" s="73"/>
      <c r="BH11" s="73"/>
      <c r="BI11" s="73"/>
      <c r="BJ11" s="1"/>
      <c r="BK11" s="1"/>
      <c r="BL11" s="1"/>
      <c r="BM11" s="1"/>
      <c r="BN11" s="73"/>
      <c r="BO11" s="74"/>
      <c r="BP11" s="74"/>
      <c r="BQ11" s="74"/>
      <c r="BR11" s="74"/>
      <c r="BS11" s="73"/>
      <c r="BT11" s="1"/>
      <c r="BU11" s="1"/>
      <c r="BV11" s="1"/>
      <c r="BW11" s="1"/>
      <c r="BX11" s="73"/>
      <c r="BY11" s="1"/>
      <c r="BZ11" s="1"/>
      <c r="CA11" s="1"/>
      <c r="CB11" s="1"/>
      <c r="CC11" s="73"/>
      <c r="CD11" s="74"/>
      <c r="CE11" s="74"/>
      <c r="CF11" s="74"/>
      <c r="CG11" s="74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</row>
    <row r="12" spans="1:213" s="63" customFormat="1" ht="15">
      <c r="A12" s="187"/>
      <c r="B12" s="187" t="s">
        <v>725</v>
      </c>
      <c r="C12" s="190" t="s">
        <v>726</v>
      </c>
      <c r="D12" s="7">
        <v>2</v>
      </c>
      <c r="E12" s="7">
        <v>2</v>
      </c>
      <c r="F12" s="7">
        <v>2</v>
      </c>
      <c r="G12" s="7">
        <v>1</v>
      </c>
      <c r="H12" s="14">
        <v>4</v>
      </c>
      <c r="I12" s="14">
        <v>1</v>
      </c>
      <c r="J12" s="14">
        <v>0</v>
      </c>
      <c r="K12" s="17">
        <v>4</v>
      </c>
      <c r="L12" s="17">
        <v>2</v>
      </c>
      <c r="M12" s="19">
        <v>1</v>
      </c>
      <c r="N12" s="19">
        <v>2</v>
      </c>
      <c r="O12" s="19">
        <v>2</v>
      </c>
      <c r="P12" s="19">
        <v>3</v>
      </c>
      <c r="Q12" s="19">
        <v>1</v>
      </c>
      <c r="R12" s="21">
        <v>2</v>
      </c>
      <c r="S12" s="21">
        <v>5</v>
      </c>
      <c r="T12" s="21">
        <v>3</v>
      </c>
      <c r="U12" s="21">
        <v>2</v>
      </c>
      <c r="V12" s="21">
        <v>4</v>
      </c>
      <c r="W12" s="21">
        <v>5</v>
      </c>
      <c r="X12" s="21">
        <v>4</v>
      </c>
      <c r="Y12" s="21">
        <v>4</v>
      </c>
      <c r="Z12" s="21">
        <v>1</v>
      </c>
      <c r="AA12" s="72">
        <f t="shared" si="0"/>
        <v>2.6315789473684212</v>
      </c>
      <c r="AB12" s="72">
        <f t="shared" si="1"/>
        <v>1.75</v>
      </c>
      <c r="AC12" s="72">
        <f t="shared" si="2"/>
        <v>-0.88157894736842124</v>
      </c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73"/>
      <c r="AW12" s="73"/>
      <c r="AX12" s="73"/>
      <c r="AY12" s="73"/>
      <c r="AZ12" s="73"/>
      <c r="BA12" s="73"/>
      <c r="BB12" s="73"/>
      <c r="BC12" s="73"/>
      <c r="BD12" s="73"/>
      <c r="BE12" s="73"/>
      <c r="BF12" s="73"/>
      <c r="BG12" s="73"/>
      <c r="BH12" s="73"/>
      <c r="BI12" s="73"/>
      <c r="BJ12" s="73"/>
      <c r="BK12" s="73"/>
      <c r="BL12" s="74"/>
      <c r="BM12" s="74"/>
      <c r="BN12" s="74"/>
      <c r="BO12" s="74"/>
      <c r="BP12" s="73"/>
      <c r="BQ12" s="74"/>
      <c r="BR12" s="74"/>
      <c r="BS12" s="74"/>
      <c r="BT12" s="74"/>
      <c r="BU12" s="73"/>
      <c r="BV12" s="74"/>
      <c r="BW12" s="74"/>
      <c r="BX12" s="74"/>
      <c r="BY12" s="74"/>
      <c r="BZ12" s="74"/>
      <c r="CA12" s="74"/>
      <c r="CB12" s="74"/>
      <c r="CC12" s="74"/>
      <c r="CD12" s="74"/>
      <c r="CE12" s="73"/>
      <c r="CF12" s="74"/>
      <c r="CG12" s="74"/>
      <c r="CH12" s="74"/>
      <c r="CI12" s="74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</row>
    <row r="13" spans="1:213" s="63" customFormat="1" ht="15">
      <c r="A13" s="187"/>
      <c r="B13" s="187" t="s">
        <v>727</v>
      </c>
      <c r="C13" s="190" t="s">
        <v>728</v>
      </c>
      <c r="D13" s="7">
        <v>1</v>
      </c>
      <c r="E13" s="7">
        <v>1</v>
      </c>
      <c r="F13" s="7">
        <v>1</v>
      </c>
      <c r="G13" s="7">
        <v>1</v>
      </c>
      <c r="H13" s="14">
        <v>2</v>
      </c>
      <c r="I13" s="14">
        <v>1</v>
      </c>
      <c r="J13" s="14">
        <v>2</v>
      </c>
      <c r="K13" s="17">
        <v>1</v>
      </c>
      <c r="L13" s="17">
        <v>1</v>
      </c>
      <c r="M13" s="19">
        <v>1</v>
      </c>
      <c r="N13" s="19">
        <v>1</v>
      </c>
      <c r="O13" s="19">
        <v>1</v>
      </c>
      <c r="P13" s="19">
        <v>2</v>
      </c>
      <c r="Q13" s="19">
        <v>1</v>
      </c>
      <c r="R13" s="21">
        <v>1</v>
      </c>
      <c r="S13" s="21">
        <v>1</v>
      </c>
      <c r="T13" s="21">
        <v>1</v>
      </c>
      <c r="U13" s="21">
        <v>1</v>
      </c>
      <c r="V13" s="21">
        <v>2</v>
      </c>
      <c r="W13" s="21">
        <v>3</v>
      </c>
      <c r="X13" s="21">
        <v>1</v>
      </c>
      <c r="Y13" s="21">
        <v>2</v>
      </c>
      <c r="Z13" s="21">
        <v>1</v>
      </c>
      <c r="AA13" s="72">
        <f t="shared" si="0"/>
        <v>1.368421052631579</v>
      </c>
      <c r="AB13" s="72">
        <f t="shared" si="1"/>
        <v>1</v>
      </c>
      <c r="AC13" s="72">
        <f t="shared" si="2"/>
        <v>-0.36842105263157898</v>
      </c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73"/>
      <c r="AW13" s="73"/>
      <c r="AX13" s="73"/>
      <c r="AY13" s="73"/>
      <c r="AZ13" s="73"/>
      <c r="BA13" s="73"/>
      <c r="BB13" s="73"/>
      <c r="BC13" s="73"/>
      <c r="BD13" s="73"/>
      <c r="BE13" s="73"/>
      <c r="BF13" s="73"/>
      <c r="BG13" s="73"/>
      <c r="BH13" s="73"/>
      <c r="BI13" s="73"/>
      <c r="BJ13" s="73"/>
      <c r="BK13" s="73"/>
      <c r="BL13" s="74"/>
      <c r="BM13" s="74"/>
      <c r="BN13" s="74"/>
      <c r="BO13" s="74"/>
      <c r="BP13" s="73"/>
      <c r="BQ13" s="74"/>
      <c r="BR13" s="74"/>
      <c r="BS13" s="74"/>
      <c r="BT13" s="74"/>
      <c r="BU13" s="73"/>
      <c r="BV13" s="74"/>
      <c r="BW13" s="74"/>
      <c r="BX13" s="74"/>
      <c r="BY13" s="74"/>
      <c r="BZ13" s="74"/>
      <c r="CA13" s="74"/>
      <c r="CB13" s="74"/>
      <c r="CC13" s="74"/>
      <c r="CD13" s="74"/>
      <c r="CE13" s="73"/>
      <c r="CF13" s="74"/>
      <c r="CG13" s="74"/>
      <c r="CH13" s="74"/>
      <c r="CI13" s="74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</row>
    <row r="14" spans="1:213" s="63" customFormat="1" ht="15">
      <c r="A14" s="187"/>
      <c r="B14" s="187"/>
      <c r="C14" s="6" t="s">
        <v>729</v>
      </c>
      <c r="D14" s="7">
        <f t="shared" ref="D14:Z14" si="4">SUM(D12:D13)</f>
        <v>3</v>
      </c>
      <c r="E14" s="7">
        <f t="shared" si="4"/>
        <v>3</v>
      </c>
      <c r="F14" s="7">
        <f t="shared" si="4"/>
        <v>3</v>
      </c>
      <c r="G14" s="7">
        <f t="shared" si="4"/>
        <v>2</v>
      </c>
      <c r="H14" s="14">
        <f t="shared" si="4"/>
        <v>6</v>
      </c>
      <c r="I14" s="14">
        <f t="shared" si="4"/>
        <v>2</v>
      </c>
      <c r="J14" s="14">
        <f t="shared" si="4"/>
        <v>2</v>
      </c>
      <c r="K14" s="17">
        <f t="shared" si="4"/>
        <v>5</v>
      </c>
      <c r="L14" s="17">
        <f t="shared" si="4"/>
        <v>3</v>
      </c>
      <c r="M14" s="19">
        <f t="shared" si="4"/>
        <v>2</v>
      </c>
      <c r="N14" s="19">
        <f t="shared" si="4"/>
        <v>3</v>
      </c>
      <c r="O14" s="19">
        <f t="shared" si="4"/>
        <v>3</v>
      </c>
      <c r="P14" s="19">
        <f t="shared" si="4"/>
        <v>5</v>
      </c>
      <c r="Q14" s="19">
        <f t="shared" si="4"/>
        <v>2</v>
      </c>
      <c r="R14" s="21">
        <f t="shared" si="4"/>
        <v>3</v>
      </c>
      <c r="S14" s="21">
        <f t="shared" si="4"/>
        <v>6</v>
      </c>
      <c r="T14" s="21">
        <f t="shared" si="4"/>
        <v>4</v>
      </c>
      <c r="U14" s="21">
        <f t="shared" si="4"/>
        <v>3</v>
      </c>
      <c r="V14" s="21">
        <f t="shared" si="4"/>
        <v>6</v>
      </c>
      <c r="W14" s="21">
        <f t="shared" si="4"/>
        <v>8</v>
      </c>
      <c r="X14" s="21">
        <f t="shared" si="4"/>
        <v>5</v>
      </c>
      <c r="Y14" s="21">
        <f t="shared" si="4"/>
        <v>6</v>
      </c>
      <c r="Z14" s="21">
        <f t="shared" si="4"/>
        <v>2</v>
      </c>
      <c r="AA14" s="72">
        <f t="shared" si="0"/>
        <v>4</v>
      </c>
      <c r="AB14" s="72">
        <f t="shared" si="1"/>
        <v>2.75</v>
      </c>
      <c r="AC14" s="72">
        <f t="shared" si="2"/>
        <v>-1.25</v>
      </c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73"/>
      <c r="AW14" s="73"/>
      <c r="AX14" s="73"/>
      <c r="AY14" s="73"/>
      <c r="AZ14" s="73"/>
      <c r="BA14" s="73"/>
      <c r="BB14" s="73"/>
      <c r="BC14" s="73"/>
      <c r="BD14" s="73"/>
      <c r="BE14" s="73"/>
      <c r="BF14" s="73"/>
      <c r="BG14" s="73"/>
      <c r="BH14" s="73"/>
      <c r="BI14" s="73"/>
      <c r="BJ14" s="73"/>
      <c r="BK14" s="73"/>
      <c r="BL14" s="74"/>
      <c r="BM14" s="74"/>
      <c r="BN14" s="74"/>
      <c r="BO14" s="74"/>
      <c r="BP14" s="73"/>
      <c r="BQ14" s="74"/>
      <c r="BR14" s="74"/>
      <c r="BS14" s="74"/>
      <c r="BT14" s="74"/>
      <c r="BU14" s="73"/>
      <c r="BV14" s="74"/>
      <c r="BW14" s="74"/>
      <c r="BX14" s="74"/>
      <c r="BY14" s="74"/>
      <c r="BZ14" s="74"/>
      <c r="CA14" s="74"/>
      <c r="CB14" s="74"/>
      <c r="CC14" s="74"/>
      <c r="CD14" s="74"/>
      <c r="CE14" s="73"/>
      <c r="CF14" s="74"/>
      <c r="CG14" s="74"/>
      <c r="CH14" s="74"/>
      <c r="CI14" s="74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</row>
    <row r="15" spans="1:213" s="63" customFormat="1" ht="15">
      <c r="A15" s="187"/>
      <c r="B15" s="187" t="s">
        <v>730</v>
      </c>
      <c r="C15" s="190" t="s">
        <v>731</v>
      </c>
      <c r="D15" s="7">
        <v>1</v>
      </c>
      <c r="E15" s="7">
        <v>1</v>
      </c>
      <c r="F15" s="7">
        <v>1</v>
      </c>
      <c r="G15" s="7">
        <v>3</v>
      </c>
      <c r="H15" s="14">
        <v>1</v>
      </c>
      <c r="I15" s="14">
        <v>2</v>
      </c>
      <c r="J15" s="14">
        <v>2</v>
      </c>
      <c r="K15" s="17">
        <v>2</v>
      </c>
      <c r="L15" s="17">
        <v>2</v>
      </c>
      <c r="M15" s="19">
        <v>3</v>
      </c>
      <c r="N15" s="19">
        <v>2</v>
      </c>
      <c r="O15" s="19">
        <v>2</v>
      </c>
      <c r="P15" s="19">
        <v>2</v>
      </c>
      <c r="Q15" s="19">
        <v>2</v>
      </c>
      <c r="R15" s="21">
        <v>1</v>
      </c>
      <c r="S15" s="21">
        <v>1</v>
      </c>
      <c r="T15" s="21">
        <v>3</v>
      </c>
      <c r="U15" s="21">
        <v>2</v>
      </c>
      <c r="V15" s="21">
        <v>2</v>
      </c>
      <c r="W15" s="21">
        <v>3</v>
      </c>
      <c r="X15" s="21">
        <v>3</v>
      </c>
      <c r="Y15" s="21">
        <v>2</v>
      </c>
      <c r="Z15" s="21">
        <v>1</v>
      </c>
      <c r="AA15" s="72">
        <f t="shared" si="0"/>
        <v>2</v>
      </c>
      <c r="AB15" s="72">
        <f t="shared" si="1"/>
        <v>1.5</v>
      </c>
      <c r="AC15" s="72">
        <f t="shared" si="2"/>
        <v>-0.5</v>
      </c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73"/>
      <c r="AW15" s="73"/>
      <c r="AX15" s="73"/>
      <c r="AY15" s="73"/>
      <c r="AZ15" s="73"/>
      <c r="BA15" s="73"/>
      <c r="BB15" s="73"/>
      <c r="BC15" s="73"/>
      <c r="BD15" s="73"/>
      <c r="BE15" s="73"/>
      <c r="BF15" s="73"/>
      <c r="BG15" s="73"/>
      <c r="BH15" s="73"/>
      <c r="BI15" s="73"/>
      <c r="BJ15" s="73"/>
      <c r="BK15" s="73"/>
      <c r="BL15" s="74"/>
      <c r="BM15" s="74"/>
      <c r="BN15" s="74"/>
      <c r="BO15" s="74"/>
      <c r="BP15" s="73"/>
      <c r="BQ15" s="74"/>
      <c r="BR15" s="74"/>
      <c r="BS15" s="74"/>
      <c r="BT15" s="74"/>
      <c r="BU15" s="73"/>
      <c r="BV15" s="74"/>
      <c r="BW15" s="74"/>
      <c r="BX15" s="74"/>
      <c r="BY15" s="74"/>
      <c r="BZ15" s="74"/>
      <c r="CA15" s="74"/>
      <c r="CB15" s="74"/>
      <c r="CC15" s="74"/>
      <c r="CD15" s="74"/>
      <c r="CE15" s="73"/>
      <c r="CF15" s="74"/>
      <c r="CG15" s="74"/>
      <c r="CH15" s="74"/>
      <c r="CI15" s="74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</row>
    <row r="16" spans="1:213" s="63" customFormat="1" ht="15">
      <c r="A16" s="187"/>
      <c r="B16" s="187" t="s">
        <v>732</v>
      </c>
      <c r="C16" s="190" t="s">
        <v>733</v>
      </c>
      <c r="D16" s="7">
        <v>2</v>
      </c>
      <c r="E16" s="7">
        <v>2</v>
      </c>
      <c r="F16" s="7">
        <v>1</v>
      </c>
      <c r="G16" s="7">
        <v>1</v>
      </c>
      <c r="H16" s="14">
        <v>1</v>
      </c>
      <c r="I16" s="14">
        <v>1</v>
      </c>
      <c r="J16" s="14">
        <v>1</v>
      </c>
      <c r="K16" s="17">
        <v>1</v>
      </c>
      <c r="L16" s="17">
        <v>1</v>
      </c>
      <c r="M16" s="19">
        <v>1</v>
      </c>
      <c r="N16" s="19">
        <v>1</v>
      </c>
      <c r="O16" s="19">
        <v>1</v>
      </c>
      <c r="P16" s="19">
        <v>2</v>
      </c>
      <c r="Q16" s="19">
        <v>1</v>
      </c>
      <c r="R16" s="21">
        <v>1</v>
      </c>
      <c r="S16" s="21">
        <v>1</v>
      </c>
      <c r="T16" s="21">
        <v>1</v>
      </c>
      <c r="U16" s="21">
        <v>1</v>
      </c>
      <c r="V16" s="21">
        <v>0</v>
      </c>
      <c r="W16" s="21">
        <v>2</v>
      </c>
      <c r="X16" s="21">
        <v>2</v>
      </c>
      <c r="Y16" s="21">
        <v>1</v>
      </c>
      <c r="Z16" s="21">
        <v>1</v>
      </c>
      <c r="AA16" s="72">
        <f t="shared" si="0"/>
        <v>1.1052631578947369</v>
      </c>
      <c r="AB16" s="72">
        <f t="shared" si="1"/>
        <v>1.5</v>
      </c>
      <c r="AC16" s="72">
        <f t="shared" si="2"/>
        <v>0.39473684210526305</v>
      </c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73"/>
      <c r="AW16" s="73"/>
      <c r="AX16" s="73"/>
      <c r="AY16" s="73"/>
      <c r="AZ16" s="73"/>
      <c r="BA16" s="73"/>
      <c r="BB16" s="73"/>
      <c r="BC16" s="73"/>
      <c r="BD16" s="73"/>
      <c r="BE16" s="73"/>
      <c r="BF16" s="73"/>
      <c r="BG16" s="73"/>
      <c r="BH16" s="73"/>
      <c r="BI16" s="73"/>
      <c r="BJ16" s="73"/>
      <c r="BK16" s="73"/>
      <c r="BL16" s="74"/>
      <c r="BM16" s="74"/>
      <c r="BN16" s="74"/>
      <c r="BO16" s="74"/>
      <c r="BP16" s="73"/>
      <c r="BQ16" s="74"/>
      <c r="BR16" s="74"/>
      <c r="BS16" s="74"/>
      <c r="BT16" s="74"/>
      <c r="BU16" s="73"/>
      <c r="BV16" s="74"/>
      <c r="BW16" s="74"/>
      <c r="BX16" s="74"/>
      <c r="BY16" s="74"/>
      <c r="BZ16" s="74"/>
      <c r="CA16" s="74"/>
      <c r="CB16" s="74"/>
      <c r="CC16" s="74"/>
      <c r="CD16" s="74"/>
      <c r="CE16" s="73"/>
      <c r="CF16" s="74"/>
      <c r="CG16" s="74"/>
      <c r="CH16" s="74"/>
      <c r="CI16" s="74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</row>
    <row r="17" spans="1:87" s="1" customFormat="1" ht="15">
      <c r="A17" s="187"/>
      <c r="B17" s="187"/>
      <c r="C17" s="6" t="s">
        <v>734</v>
      </c>
      <c r="D17" s="7">
        <f t="shared" ref="D17:Z17" si="5">SUM(D15:D16)</f>
        <v>3</v>
      </c>
      <c r="E17" s="7">
        <f t="shared" si="5"/>
        <v>3</v>
      </c>
      <c r="F17" s="7">
        <f t="shared" si="5"/>
        <v>2</v>
      </c>
      <c r="G17" s="7">
        <f t="shared" si="5"/>
        <v>4</v>
      </c>
      <c r="H17" s="14">
        <f t="shared" si="5"/>
        <v>2</v>
      </c>
      <c r="I17" s="14">
        <f t="shared" si="5"/>
        <v>3</v>
      </c>
      <c r="J17" s="14">
        <f t="shared" si="5"/>
        <v>3</v>
      </c>
      <c r="K17" s="17">
        <f t="shared" si="5"/>
        <v>3</v>
      </c>
      <c r="L17" s="17">
        <f t="shared" si="5"/>
        <v>3</v>
      </c>
      <c r="M17" s="19">
        <f t="shared" si="5"/>
        <v>4</v>
      </c>
      <c r="N17" s="19">
        <f t="shared" si="5"/>
        <v>3</v>
      </c>
      <c r="O17" s="19">
        <f t="shared" si="5"/>
        <v>3</v>
      </c>
      <c r="P17" s="19">
        <f t="shared" si="5"/>
        <v>4</v>
      </c>
      <c r="Q17" s="19">
        <f t="shared" si="5"/>
        <v>3</v>
      </c>
      <c r="R17" s="21">
        <f t="shared" si="5"/>
        <v>2</v>
      </c>
      <c r="S17" s="21">
        <f t="shared" si="5"/>
        <v>2</v>
      </c>
      <c r="T17" s="21">
        <f t="shared" si="5"/>
        <v>4</v>
      </c>
      <c r="U17" s="21">
        <f t="shared" si="5"/>
        <v>3</v>
      </c>
      <c r="V17" s="21">
        <f t="shared" si="5"/>
        <v>2</v>
      </c>
      <c r="W17" s="21">
        <f t="shared" si="5"/>
        <v>5</v>
      </c>
      <c r="X17" s="21">
        <f t="shared" si="5"/>
        <v>5</v>
      </c>
      <c r="Y17" s="21">
        <f t="shared" si="5"/>
        <v>3</v>
      </c>
      <c r="Z17" s="21">
        <f t="shared" si="5"/>
        <v>2</v>
      </c>
      <c r="AA17" s="72">
        <f t="shared" si="0"/>
        <v>3.1052631578947367</v>
      </c>
      <c r="AB17" s="72">
        <f t="shared" si="1"/>
        <v>3</v>
      </c>
      <c r="AC17" s="72">
        <f t="shared" si="2"/>
        <v>-0.10526315789473673</v>
      </c>
      <c r="AV17" s="73"/>
      <c r="AW17" s="73"/>
      <c r="AX17" s="73"/>
      <c r="AY17" s="73"/>
      <c r="AZ17" s="73"/>
      <c r="BA17" s="73"/>
      <c r="BB17" s="73"/>
      <c r="BC17" s="73"/>
      <c r="BD17" s="73"/>
      <c r="BE17" s="73"/>
      <c r="BF17" s="73"/>
      <c r="BG17" s="73"/>
      <c r="BH17" s="73"/>
      <c r="BI17" s="73"/>
      <c r="BJ17" s="73"/>
      <c r="BK17" s="73"/>
      <c r="BL17" s="74"/>
      <c r="BM17" s="74"/>
      <c r="BN17" s="74"/>
      <c r="BO17" s="74"/>
      <c r="BP17" s="73"/>
      <c r="BQ17" s="74"/>
      <c r="BR17" s="74"/>
      <c r="BS17" s="74"/>
      <c r="BT17" s="74"/>
      <c r="BU17" s="73"/>
      <c r="BV17" s="74"/>
      <c r="BW17" s="74"/>
      <c r="BX17" s="74"/>
      <c r="BY17" s="74"/>
      <c r="BZ17" s="74"/>
      <c r="CA17" s="74"/>
      <c r="CB17" s="74"/>
      <c r="CC17" s="74"/>
      <c r="CD17" s="74"/>
      <c r="CE17" s="73"/>
      <c r="CF17" s="74"/>
      <c r="CG17" s="74"/>
      <c r="CH17" s="74"/>
      <c r="CI17" s="74"/>
    </row>
    <row r="18" spans="1:87" s="1" customFormat="1" ht="16.149999999999999" customHeight="1">
      <c r="B18" s="73"/>
      <c r="C18" s="2"/>
      <c r="D18" s="73"/>
      <c r="E18" s="73"/>
      <c r="F18" s="73"/>
      <c r="G18" s="73"/>
      <c r="H18" s="73"/>
      <c r="I18" s="73"/>
      <c r="J18" s="73"/>
      <c r="K18" s="73"/>
      <c r="L18" s="73"/>
      <c r="M18" s="73"/>
      <c r="N18" s="73"/>
      <c r="O18" s="73"/>
      <c r="P18" s="73"/>
      <c r="Q18" s="73"/>
      <c r="R18" s="73"/>
      <c r="S18" s="73"/>
      <c r="T18" s="73"/>
      <c r="U18" s="73"/>
      <c r="V18" s="73"/>
      <c r="W18" s="73"/>
      <c r="X18" s="73"/>
      <c r="Y18" s="73"/>
      <c r="Z18" s="73"/>
      <c r="AB18" s="73"/>
      <c r="AV18" s="73"/>
      <c r="AW18" s="73"/>
      <c r="AX18" s="73"/>
      <c r="AY18" s="73"/>
      <c r="AZ18" s="73"/>
      <c r="BA18" s="73"/>
      <c r="BB18" s="73"/>
      <c r="BC18" s="73"/>
      <c r="BD18" s="73"/>
      <c r="BE18" s="73"/>
      <c r="BF18" s="73"/>
      <c r="BG18" s="73"/>
      <c r="BH18" s="73"/>
      <c r="BI18" s="73"/>
      <c r="BJ18" s="73"/>
      <c r="BK18" s="73"/>
      <c r="BL18" s="74"/>
      <c r="BM18" s="74"/>
      <c r="BN18" s="74"/>
      <c r="BO18" s="74"/>
      <c r="BP18" s="73"/>
      <c r="BQ18" s="74"/>
      <c r="BR18" s="74"/>
      <c r="BS18" s="74"/>
      <c r="BT18" s="74"/>
      <c r="BU18" s="73"/>
      <c r="BV18" s="74"/>
      <c r="BW18" s="74"/>
      <c r="BX18" s="74"/>
      <c r="BY18" s="74"/>
      <c r="BZ18" s="74"/>
      <c r="CA18" s="74"/>
      <c r="CB18" s="74"/>
      <c r="CC18" s="74"/>
      <c r="CD18" s="74"/>
      <c r="CE18" s="73"/>
      <c r="CF18" s="74"/>
      <c r="CG18" s="74"/>
      <c r="CH18" s="74"/>
      <c r="CI18" s="74"/>
    </row>
    <row r="19" spans="1:87" ht="14.65" customHeight="1">
      <c r="A19" s="2" t="s">
        <v>1560</v>
      </c>
    </row>
    <row r="20" spans="1:87" ht="30">
      <c r="A20" s="187"/>
      <c r="B20" s="187" t="s">
        <v>1</v>
      </c>
      <c r="C20" s="187" t="s">
        <v>2</v>
      </c>
      <c r="D20" s="5" t="s">
        <v>1538</v>
      </c>
      <c r="E20" s="5" t="s">
        <v>1537</v>
      </c>
      <c r="F20" s="5" t="s">
        <v>1536</v>
      </c>
      <c r="G20" s="5" t="s">
        <v>670</v>
      </c>
      <c r="H20" s="13" t="s">
        <v>711</v>
      </c>
      <c r="I20" s="13" t="s">
        <v>1554</v>
      </c>
      <c r="J20" s="13" t="s">
        <v>1553</v>
      </c>
      <c r="K20" s="16" t="s">
        <v>674</v>
      </c>
      <c r="L20" s="16" t="s">
        <v>563</v>
      </c>
      <c r="M20" s="18" t="s">
        <v>1552</v>
      </c>
      <c r="N20" s="18" t="s">
        <v>1551</v>
      </c>
      <c r="O20" s="18" t="s">
        <v>1550</v>
      </c>
      <c r="P20" s="18" t="s">
        <v>1549</v>
      </c>
      <c r="Q20" s="18" t="s">
        <v>1548</v>
      </c>
      <c r="R20" s="20" t="s">
        <v>1547</v>
      </c>
      <c r="S20" s="20" t="s">
        <v>1546</v>
      </c>
      <c r="T20" s="20" t="s">
        <v>1545</v>
      </c>
      <c r="U20" s="20" t="s">
        <v>1544</v>
      </c>
      <c r="V20" s="20" t="s">
        <v>1543</v>
      </c>
      <c r="W20" s="20" t="s">
        <v>1542</v>
      </c>
      <c r="X20" s="20" t="s">
        <v>1541</v>
      </c>
      <c r="Y20" s="20" t="s">
        <v>1540</v>
      </c>
      <c r="Z20" s="21" t="s">
        <v>1539</v>
      </c>
      <c r="AA20" s="22" t="s">
        <v>26</v>
      </c>
      <c r="AB20" s="22" t="s">
        <v>27</v>
      </c>
      <c r="AC20" s="65" t="s">
        <v>28</v>
      </c>
    </row>
    <row r="21" spans="1:87" s="1" customFormat="1" ht="14.65" customHeight="1">
      <c r="A21" s="187"/>
      <c r="B21" s="187" t="s">
        <v>735</v>
      </c>
      <c r="C21" s="190" t="s">
        <v>736</v>
      </c>
      <c r="D21" s="7">
        <v>2</v>
      </c>
      <c r="E21" s="7">
        <v>1</v>
      </c>
      <c r="F21" s="7">
        <v>1</v>
      </c>
      <c r="G21" s="7">
        <v>1</v>
      </c>
      <c r="H21" s="14">
        <v>1</v>
      </c>
      <c r="I21" s="14">
        <v>1</v>
      </c>
      <c r="J21" s="14">
        <v>3</v>
      </c>
      <c r="K21" s="17">
        <v>4</v>
      </c>
      <c r="L21" s="17">
        <v>2</v>
      </c>
      <c r="M21" s="19">
        <v>2</v>
      </c>
      <c r="N21" s="19">
        <v>2</v>
      </c>
      <c r="O21" s="19">
        <v>1</v>
      </c>
      <c r="P21" s="19">
        <v>2</v>
      </c>
      <c r="Q21" s="19">
        <v>4</v>
      </c>
      <c r="R21" s="21">
        <v>3</v>
      </c>
      <c r="S21" s="21">
        <v>1</v>
      </c>
      <c r="T21" s="21">
        <v>2</v>
      </c>
      <c r="U21" s="21">
        <v>1</v>
      </c>
      <c r="V21" s="21">
        <v>3</v>
      </c>
      <c r="W21" s="21">
        <v>5</v>
      </c>
      <c r="X21" s="21">
        <v>4</v>
      </c>
      <c r="Y21" s="21">
        <v>3</v>
      </c>
      <c r="Z21" s="21">
        <v>1</v>
      </c>
      <c r="AA21" s="72">
        <f t="shared" ref="AA21:AA29" si="6">SUM(H21:Z21)/19</f>
        <v>2.3684210526315788</v>
      </c>
      <c r="AB21" s="72">
        <f t="shared" ref="AB21:AB29" si="7">SUM(D21:G21)/4</f>
        <v>1.25</v>
      </c>
      <c r="AC21" s="72">
        <f t="shared" ref="AC21:AC29" si="8">AB21-AA21</f>
        <v>-1.1184210526315788</v>
      </c>
      <c r="AV21" s="73"/>
      <c r="AW21" s="73"/>
      <c r="AX21" s="73"/>
      <c r="AY21" s="73"/>
      <c r="AZ21" s="73"/>
      <c r="BA21" s="73"/>
      <c r="BB21" s="73"/>
      <c r="BC21" s="73"/>
      <c r="BD21" s="73"/>
      <c r="BE21" s="73"/>
      <c r="BF21" s="73"/>
      <c r="BG21" s="73"/>
      <c r="BH21" s="73"/>
      <c r="BI21" s="73"/>
      <c r="BJ21" s="73"/>
      <c r="BK21" s="73"/>
      <c r="BL21" s="74"/>
      <c r="BM21" s="74"/>
      <c r="BN21" s="74"/>
      <c r="BO21" s="74"/>
      <c r="BP21" s="73"/>
      <c r="BQ21" s="74"/>
      <c r="BR21" s="74"/>
      <c r="BS21" s="74"/>
      <c r="BT21" s="74"/>
      <c r="BU21" s="73"/>
      <c r="BV21" s="74"/>
      <c r="BW21" s="74"/>
      <c r="BX21" s="74"/>
      <c r="BY21" s="74"/>
      <c r="BZ21" s="74"/>
      <c r="CA21" s="74"/>
      <c r="CB21" s="74"/>
      <c r="CC21" s="74"/>
      <c r="CD21" s="74"/>
      <c r="CE21" s="73"/>
      <c r="CF21" s="74"/>
      <c r="CG21" s="74"/>
      <c r="CH21" s="74"/>
      <c r="CI21" s="74"/>
    </row>
    <row r="22" spans="1:87" s="1" customFormat="1" ht="15">
      <c r="A22" s="187"/>
      <c r="B22" s="187" t="s">
        <v>737</v>
      </c>
      <c r="C22" s="190" t="s">
        <v>738</v>
      </c>
      <c r="D22" s="7">
        <v>1</v>
      </c>
      <c r="E22" s="7">
        <v>2</v>
      </c>
      <c r="F22" s="7">
        <v>2</v>
      </c>
      <c r="G22" s="7">
        <v>1</v>
      </c>
      <c r="H22" s="14">
        <v>1</v>
      </c>
      <c r="I22" s="14">
        <v>2</v>
      </c>
      <c r="J22" s="14">
        <v>1</v>
      </c>
      <c r="K22" s="17">
        <v>2</v>
      </c>
      <c r="L22" s="17">
        <v>3</v>
      </c>
      <c r="M22" s="19">
        <v>1</v>
      </c>
      <c r="N22" s="19">
        <v>1</v>
      </c>
      <c r="O22" s="19">
        <v>1</v>
      </c>
      <c r="P22" s="19">
        <v>2</v>
      </c>
      <c r="Q22" s="19">
        <v>2</v>
      </c>
      <c r="R22" s="21">
        <v>3</v>
      </c>
      <c r="S22" s="21">
        <v>2</v>
      </c>
      <c r="T22" s="21">
        <v>3</v>
      </c>
      <c r="U22" s="21">
        <v>1</v>
      </c>
      <c r="V22" s="21">
        <v>3</v>
      </c>
      <c r="W22" s="21">
        <v>5</v>
      </c>
      <c r="X22" s="21">
        <v>3</v>
      </c>
      <c r="Y22" s="21">
        <v>3</v>
      </c>
      <c r="Z22" s="21">
        <v>2</v>
      </c>
      <c r="AA22" s="72">
        <f t="shared" si="6"/>
        <v>2.1578947368421053</v>
      </c>
      <c r="AB22" s="72">
        <f t="shared" si="7"/>
        <v>1.5</v>
      </c>
      <c r="AC22" s="72">
        <f t="shared" si="8"/>
        <v>-0.65789473684210531</v>
      </c>
      <c r="AV22" s="73"/>
      <c r="AW22" s="73"/>
      <c r="AX22" s="73"/>
      <c r="AY22" s="73"/>
      <c r="AZ22" s="73"/>
      <c r="BA22" s="73"/>
      <c r="BB22" s="73"/>
      <c r="BC22" s="73"/>
      <c r="BD22" s="73"/>
      <c r="BE22" s="73"/>
      <c r="BF22" s="73"/>
      <c r="BG22" s="73"/>
      <c r="BH22" s="73"/>
      <c r="BI22" s="73"/>
      <c r="BJ22" s="73"/>
      <c r="BK22" s="73"/>
      <c r="BL22" s="74"/>
      <c r="BM22" s="74"/>
      <c r="BN22" s="74"/>
      <c r="BO22" s="74"/>
      <c r="BP22" s="73"/>
      <c r="BQ22" s="74"/>
      <c r="BR22" s="74"/>
      <c r="BS22" s="74"/>
      <c r="BT22" s="74"/>
      <c r="BU22" s="73"/>
      <c r="BV22" s="74"/>
      <c r="BW22" s="74"/>
      <c r="BX22" s="74"/>
      <c r="BY22" s="74"/>
      <c r="BZ22" s="74"/>
      <c r="CA22" s="74"/>
      <c r="CB22" s="74"/>
      <c r="CC22" s="74"/>
      <c r="CD22" s="74"/>
      <c r="CE22" s="73"/>
      <c r="CF22" s="74"/>
      <c r="CG22" s="74"/>
      <c r="CH22" s="74"/>
      <c r="CI22" s="74"/>
    </row>
    <row r="23" spans="1:87" s="76" customFormat="1" ht="13.15" customHeight="1">
      <c r="A23" s="187"/>
      <c r="B23" s="187" t="s">
        <v>739</v>
      </c>
      <c r="C23" s="6" t="s">
        <v>740</v>
      </c>
      <c r="D23" s="7">
        <v>0</v>
      </c>
      <c r="E23" s="7">
        <v>0</v>
      </c>
      <c r="F23" s="7">
        <v>0</v>
      </c>
      <c r="G23" s="7">
        <v>0</v>
      </c>
      <c r="H23" s="14">
        <v>0</v>
      </c>
      <c r="I23" s="14">
        <v>0</v>
      </c>
      <c r="J23" s="14">
        <v>0</v>
      </c>
      <c r="K23" s="17">
        <v>0</v>
      </c>
      <c r="L23" s="17">
        <v>1</v>
      </c>
      <c r="M23" s="19">
        <v>0</v>
      </c>
      <c r="N23" s="19">
        <v>0</v>
      </c>
      <c r="O23" s="19">
        <v>0</v>
      </c>
      <c r="P23" s="19">
        <v>2</v>
      </c>
      <c r="Q23" s="19">
        <v>0</v>
      </c>
      <c r="R23" s="21">
        <v>1</v>
      </c>
      <c r="S23" s="21">
        <v>0</v>
      </c>
      <c r="T23" s="21">
        <v>1</v>
      </c>
      <c r="U23" s="21">
        <v>1</v>
      </c>
      <c r="V23" s="21">
        <v>1</v>
      </c>
      <c r="W23" s="21">
        <v>2</v>
      </c>
      <c r="X23" s="21">
        <v>1</v>
      </c>
      <c r="Y23" s="21">
        <v>1</v>
      </c>
      <c r="Z23" s="21">
        <v>1</v>
      </c>
      <c r="AA23" s="72">
        <f t="shared" si="6"/>
        <v>0.63157894736842102</v>
      </c>
      <c r="AB23" s="72">
        <f t="shared" si="7"/>
        <v>0</v>
      </c>
      <c r="AC23" s="72">
        <f t="shared" si="8"/>
        <v>-0.63157894736842102</v>
      </c>
      <c r="BS23" s="73"/>
      <c r="CC23" s="73"/>
    </row>
    <row r="24" spans="1:87" ht="13.9" customHeight="1">
      <c r="A24" s="187"/>
      <c r="B24" s="187" t="s">
        <v>741</v>
      </c>
      <c r="C24" s="6" t="s">
        <v>742</v>
      </c>
      <c r="D24" s="7">
        <v>0</v>
      </c>
      <c r="E24" s="7">
        <v>1</v>
      </c>
      <c r="F24" s="7">
        <v>3</v>
      </c>
      <c r="G24" s="7">
        <v>2</v>
      </c>
      <c r="H24" s="14">
        <v>1</v>
      </c>
      <c r="I24" s="14">
        <v>2</v>
      </c>
      <c r="J24" s="14">
        <v>2</v>
      </c>
      <c r="K24" s="17">
        <v>2</v>
      </c>
      <c r="L24" s="17">
        <v>1</v>
      </c>
      <c r="M24" s="19">
        <v>1</v>
      </c>
      <c r="N24" s="19">
        <v>1</v>
      </c>
      <c r="O24" s="19">
        <v>1</v>
      </c>
      <c r="P24" s="19">
        <v>2</v>
      </c>
      <c r="Q24" s="19">
        <v>1</v>
      </c>
      <c r="R24" s="21">
        <v>2</v>
      </c>
      <c r="S24" s="21">
        <v>2</v>
      </c>
      <c r="T24" s="21">
        <v>1</v>
      </c>
      <c r="U24" s="21">
        <v>2</v>
      </c>
      <c r="V24" s="21">
        <v>1</v>
      </c>
      <c r="W24" s="21">
        <v>2</v>
      </c>
      <c r="X24" s="21">
        <v>1</v>
      </c>
      <c r="Y24" s="21">
        <v>1</v>
      </c>
      <c r="Z24" s="21">
        <v>1</v>
      </c>
      <c r="AA24" s="72">
        <f t="shared" si="6"/>
        <v>1.4210526315789473</v>
      </c>
      <c r="AB24" s="72">
        <f t="shared" si="7"/>
        <v>1.5</v>
      </c>
      <c r="AC24" s="72">
        <f t="shared" si="8"/>
        <v>7.8947368421052655E-2</v>
      </c>
      <c r="AV24" s="77"/>
      <c r="AW24" s="77"/>
      <c r="AX24" s="77"/>
      <c r="AY24" s="77"/>
      <c r="AZ24" s="77"/>
      <c r="BA24" s="77"/>
      <c r="BB24" s="77"/>
      <c r="BC24" s="77"/>
      <c r="BD24" s="77"/>
      <c r="BE24" s="77"/>
      <c r="BF24" s="77"/>
      <c r="BG24" s="77"/>
      <c r="BH24" s="77"/>
      <c r="BI24" s="77"/>
      <c r="BJ24" s="77"/>
      <c r="BK24" s="77"/>
      <c r="BL24" s="78"/>
      <c r="BM24" s="78"/>
      <c r="BN24" s="78"/>
      <c r="BO24" s="78"/>
      <c r="BP24" s="77"/>
      <c r="BQ24" s="78"/>
      <c r="BR24" s="78"/>
      <c r="BS24" s="78"/>
      <c r="BT24" s="78"/>
      <c r="BU24" s="77"/>
      <c r="BV24" s="78"/>
      <c r="BW24" s="78"/>
      <c r="BX24" s="78"/>
      <c r="BY24" s="78"/>
      <c r="BZ24" s="78"/>
      <c r="CA24" s="78"/>
      <c r="CB24" s="78"/>
      <c r="CC24" s="78"/>
      <c r="CD24" s="78"/>
      <c r="CE24" s="77"/>
      <c r="CF24" s="78"/>
      <c r="CG24" s="78"/>
      <c r="CH24" s="78"/>
      <c r="CI24" s="78"/>
    </row>
    <row r="25" spans="1:87" ht="15">
      <c r="A25" s="187"/>
      <c r="B25" s="187"/>
      <c r="C25" s="6" t="s">
        <v>743</v>
      </c>
      <c r="D25" s="7">
        <f t="shared" ref="D25:Z25" si="9">SUM(D21:D24)</f>
        <v>3</v>
      </c>
      <c r="E25" s="7">
        <f t="shared" si="9"/>
        <v>4</v>
      </c>
      <c r="F25" s="7">
        <f t="shared" si="9"/>
        <v>6</v>
      </c>
      <c r="G25" s="7">
        <f t="shared" si="9"/>
        <v>4</v>
      </c>
      <c r="H25" s="14">
        <f t="shared" si="9"/>
        <v>3</v>
      </c>
      <c r="I25" s="14">
        <f t="shared" si="9"/>
        <v>5</v>
      </c>
      <c r="J25" s="14">
        <f t="shared" si="9"/>
        <v>6</v>
      </c>
      <c r="K25" s="17">
        <f t="shared" si="9"/>
        <v>8</v>
      </c>
      <c r="L25" s="17">
        <f t="shared" si="9"/>
        <v>7</v>
      </c>
      <c r="M25" s="19">
        <f t="shared" si="9"/>
        <v>4</v>
      </c>
      <c r="N25" s="19">
        <f t="shared" si="9"/>
        <v>4</v>
      </c>
      <c r="O25" s="19">
        <f t="shared" si="9"/>
        <v>3</v>
      </c>
      <c r="P25" s="19">
        <f t="shared" si="9"/>
        <v>8</v>
      </c>
      <c r="Q25" s="19">
        <f t="shared" si="9"/>
        <v>7</v>
      </c>
      <c r="R25" s="21">
        <f t="shared" si="9"/>
        <v>9</v>
      </c>
      <c r="S25" s="21">
        <f t="shared" si="9"/>
        <v>5</v>
      </c>
      <c r="T25" s="21">
        <f t="shared" si="9"/>
        <v>7</v>
      </c>
      <c r="U25" s="21">
        <f t="shared" si="9"/>
        <v>5</v>
      </c>
      <c r="V25" s="21">
        <f t="shared" si="9"/>
        <v>8</v>
      </c>
      <c r="W25" s="21">
        <f t="shared" si="9"/>
        <v>14</v>
      </c>
      <c r="X25" s="21">
        <f t="shared" si="9"/>
        <v>9</v>
      </c>
      <c r="Y25" s="21">
        <f t="shared" si="9"/>
        <v>8</v>
      </c>
      <c r="Z25" s="21">
        <f t="shared" si="9"/>
        <v>5</v>
      </c>
      <c r="AA25" s="72">
        <f t="shared" si="6"/>
        <v>6.5789473684210522</v>
      </c>
      <c r="AB25" s="72">
        <f t="shared" si="7"/>
        <v>4.25</v>
      </c>
      <c r="AC25" s="72">
        <f t="shared" si="8"/>
        <v>-2.3289473684210522</v>
      </c>
      <c r="AV25" s="77"/>
      <c r="AW25" s="77"/>
      <c r="AX25" s="77"/>
      <c r="AY25" s="77"/>
      <c r="AZ25" s="77"/>
      <c r="BA25" s="77"/>
      <c r="BB25" s="77"/>
      <c r="BC25" s="77"/>
      <c r="BD25" s="77"/>
      <c r="BE25" s="77"/>
      <c r="BF25" s="77"/>
      <c r="BG25" s="77"/>
      <c r="BH25" s="77"/>
      <c r="BI25" s="77"/>
      <c r="BJ25" s="77"/>
      <c r="BK25" s="77"/>
      <c r="BL25" s="78"/>
      <c r="BM25" s="78"/>
      <c r="BN25" s="78"/>
      <c r="BO25" s="78"/>
      <c r="BP25" s="77"/>
      <c r="BQ25" s="78"/>
      <c r="BR25" s="78"/>
      <c r="BS25" s="78"/>
      <c r="BT25" s="78"/>
      <c r="BU25" s="77"/>
      <c r="BV25" s="78"/>
      <c r="BW25" s="78"/>
      <c r="BX25" s="78"/>
      <c r="BY25" s="78"/>
      <c r="BZ25" s="78"/>
      <c r="CA25" s="78"/>
      <c r="CB25" s="78"/>
      <c r="CC25" s="78"/>
      <c r="CD25" s="78"/>
      <c r="CE25" s="77"/>
      <c r="CF25" s="78"/>
      <c r="CG25" s="78"/>
      <c r="CH25" s="78"/>
      <c r="CI25" s="78"/>
    </row>
    <row r="26" spans="1:87" s="1" customFormat="1" ht="15">
      <c r="A26" s="187"/>
      <c r="B26" s="187" t="s">
        <v>744</v>
      </c>
      <c r="C26" s="6" t="s">
        <v>745</v>
      </c>
      <c r="D26" s="7">
        <v>8</v>
      </c>
      <c r="E26" s="7">
        <v>6</v>
      </c>
      <c r="F26" s="7">
        <v>6</v>
      </c>
      <c r="G26" s="7">
        <v>8</v>
      </c>
      <c r="H26" s="14">
        <v>6</v>
      </c>
      <c r="I26" s="14">
        <v>5</v>
      </c>
      <c r="J26" s="14">
        <v>6</v>
      </c>
      <c r="K26" s="17">
        <v>2</v>
      </c>
      <c r="L26" s="17">
        <v>9</v>
      </c>
      <c r="M26" s="19">
        <v>9</v>
      </c>
      <c r="N26" s="19">
        <v>9</v>
      </c>
      <c r="O26" s="19">
        <v>8</v>
      </c>
      <c r="P26" s="19">
        <v>4</v>
      </c>
      <c r="Q26" s="19">
        <v>9</v>
      </c>
      <c r="R26" s="21">
        <v>7</v>
      </c>
      <c r="S26" s="21">
        <v>0</v>
      </c>
      <c r="T26" s="21">
        <v>7</v>
      </c>
      <c r="U26" s="21">
        <v>9</v>
      </c>
      <c r="V26" s="21">
        <v>8</v>
      </c>
      <c r="W26" s="21">
        <v>14</v>
      </c>
      <c r="X26" s="21">
        <v>12</v>
      </c>
      <c r="Y26" s="21">
        <v>9</v>
      </c>
      <c r="Z26" s="21">
        <v>5</v>
      </c>
      <c r="AA26" s="72">
        <f t="shared" si="6"/>
        <v>7.2631578947368425</v>
      </c>
      <c r="AB26" s="72">
        <f t="shared" si="7"/>
        <v>7</v>
      </c>
      <c r="AC26" s="72">
        <f t="shared" si="8"/>
        <v>-0.26315789473684248</v>
      </c>
      <c r="AV26" s="73"/>
      <c r="AW26" s="73"/>
      <c r="AX26" s="73"/>
      <c r="AY26" s="73"/>
      <c r="AZ26" s="73"/>
      <c r="BA26" s="73"/>
      <c r="BB26" s="73"/>
      <c r="BC26" s="73"/>
      <c r="BD26" s="73"/>
      <c r="BE26" s="73"/>
      <c r="BF26" s="73"/>
      <c r="BG26" s="73"/>
      <c r="BH26" s="73"/>
      <c r="BI26" s="73"/>
      <c r="BJ26" s="73"/>
      <c r="BK26" s="73"/>
      <c r="BL26" s="74"/>
      <c r="BM26" s="74"/>
      <c r="BN26" s="74"/>
      <c r="BO26" s="74"/>
      <c r="BP26" s="73"/>
      <c r="BQ26" s="74"/>
      <c r="BR26" s="74"/>
      <c r="BS26" s="74"/>
      <c r="BT26" s="74"/>
      <c r="BU26" s="73"/>
      <c r="BV26" s="74"/>
      <c r="BW26" s="74"/>
      <c r="BX26" s="74"/>
      <c r="BY26" s="74"/>
      <c r="BZ26" s="74"/>
      <c r="CA26" s="74"/>
      <c r="CB26" s="74"/>
      <c r="CC26" s="74"/>
      <c r="CD26" s="74"/>
      <c r="CE26" s="73"/>
      <c r="CF26" s="74"/>
      <c r="CG26" s="74"/>
      <c r="CH26" s="74"/>
      <c r="CI26" s="74"/>
    </row>
    <row r="27" spans="1:87" s="1" customFormat="1" ht="15">
      <c r="A27" s="187"/>
      <c r="B27" s="187" t="s">
        <v>746</v>
      </c>
      <c r="C27" s="6" t="s">
        <v>747</v>
      </c>
      <c r="D27" s="7">
        <v>1</v>
      </c>
      <c r="E27" s="7">
        <v>0</v>
      </c>
      <c r="F27" s="7">
        <v>0</v>
      </c>
      <c r="G27" s="7">
        <v>0</v>
      </c>
      <c r="H27" s="14">
        <v>0</v>
      </c>
      <c r="I27" s="14">
        <v>0</v>
      </c>
      <c r="J27" s="14">
        <v>0</v>
      </c>
      <c r="K27" s="17">
        <v>10</v>
      </c>
      <c r="L27" s="17">
        <v>0</v>
      </c>
      <c r="M27" s="19">
        <v>0</v>
      </c>
      <c r="N27" s="19">
        <v>0</v>
      </c>
      <c r="O27" s="19">
        <v>2</v>
      </c>
      <c r="P27" s="19">
        <v>4</v>
      </c>
      <c r="Q27" s="19">
        <v>0</v>
      </c>
      <c r="R27" s="21">
        <v>0</v>
      </c>
      <c r="S27" s="21">
        <v>1</v>
      </c>
      <c r="T27" s="21">
        <v>1</v>
      </c>
      <c r="U27" s="21">
        <v>0</v>
      </c>
      <c r="V27" s="21">
        <v>0</v>
      </c>
      <c r="W27" s="21">
        <v>0</v>
      </c>
      <c r="X27" s="21">
        <v>0</v>
      </c>
      <c r="Y27" s="21">
        <v>0</v>
      </c>
      <c r="Z27" s="21">
        <v>2</v>
      </c>
      <c r="AA27" s="72">
        <f t="shared" si="6"/>
        <v>1.0526315789473684</v>
      </c>
      <c r="AB27" s="72">
        <f t="shared" si="7"/>
        <v>0.25</v>
      </c>
      <c r="AC27" s="72">
        <f t="shared" si="8"/>
        <v>-0.80263157894736836</v>
      </c>
      <c r="AV27" s="73"/>
      <c r="AW27" s="73"/>
      <c r="AX27" s="73"/>
      <c r="AY27" s="73"/>
      <c r="AZ27" s="73"/>
      <c r="BA27" s="73"/>
      <c r="BB27" s="73"/>
      <c r="BC27" s="73"/>
      <c r="BD27" s="73"/>
      <c r="BE27" s="73"/>
      <c r="BF27" s="73"/>
      <c r="BG27" s="73"/>
      <c r="BH27" s="73"/>
      <c r="BI27" s="73"/>
      <c r="BJ27" s="73"/>
      <c r="BK27" s="73"/>
      <c r="BL27" s="74"/>
      <c r="BM27" s="74"/>
      <c r="BN27" s="74"/>
      <c r="BO27" s="74"/>
      <c r="BP27" s="73"/>
      <c r="BQ27" s="74"/>
      <c r="BR27" s="74"/>
      <c r="BS27" s="74"/>
      <c r="BT27" s="74"/>
      <c r="BU27" s="73"/>
      <c r="BV27" s="74"/>
      <c r="BW27" s="74"/>
      <c r="BX27" s="74"/>
      <c r="BY27" s="74"/>
      <c r="BZ27" s="74"/>
      <c r="CA27" s="74"/>
      <c r="CB27" s="74"/>
      <c r="CC27" s="74"/>
      <c r="CD27" s="74"/>
      <c r="CE27" s="73"/>
      <c r="CF27" s="74"/>
      <c r="CG27" s="74"/>
      <c r="CH27" s="74"/>
      <c r="CI27" s="74"/>
    </row>
    <row r="28" spans="1:87" s="1" customFormat="1" ht="15">
      <c r="A28" s="187"/>
      <c r="B28" s="187" t="s">
        <v>748</v>
      </c>
      <c r="C28" s="6" t="s">
        <v>749</v>
      </c>
      <c r="D28" s="7">
        <v>3</v>
      </c>
      <c r="E28" s="7">
        <v>2</v>
      </c>
      <c r="F28" s="7">
        <v>3</v>
      </c>
      <c r="G28" s="7">
        <v>2</v>
      </c>
      <c r="H28" s="14">
        <v>3</v>
      </c>
      <c r="I28" s="14">
        <v>2</v>
      </c>
      <c r="J28" s="14">
        <v>2</v>
      </c>
      <c r="K28" s="17">
        <v>3</v>
      </c>
      <c r="L28" s="17">
        <v>2</v>
      </c>
      <c r="M28" s="19">
        <v>4</v>
      </c>
      <c r="N28" s="19">
        <v>3</v>
      </c>
      <c r="O28" s="19">
        <v>2</v>
      </c>
      <c r="P28" s="19">
        <v>4</v>
      </c>
      <c r="Q28" s="19">
        <v>2</v>
      </c>
      <c r="R28" s="21">
        <v>1</v>
      </c>
      <c r="S28" s="21">
        <v>1</v>
      </c>
      <c r="T28" s="21">
        <v>2</v>
      </c>
      <c r="U28" s="21">
        <v>2</v>
      </c>
      <c r="V28" s="21">
        <v>2</v>
      </c>
      <c r="W28" s="21">
        <v>5</v>
      </c>
      <c r="X28" s="21">
        <v>3</v>
      </c>
      <c r="Y28" s="21">
        <v>2</v>
      </c>
      <c r="Z28" s="21">
        <v>1</v>
      </c>
      <c r="AA28" s="72">
        <f t="shared" si="6"/>
        <v>2.4210526315789473</v>
      </c>
      <c r="AB28" s="72">
        <f t="shared" si="7"/>
        <v>2.5</v>
      </c>
      <c r="AC28" s="72">
        <f t="shared" si="8"/>
        <v>7.8947368421052655E-2</v>
      </c>
      <c r="AV28" s="73"/>
      <c r="AW28" s="73"/>
      <c r="AX28" s="73"/>
      <c r="AY28" s="73"/>
      <c r="AZ28" s="73"/>
      <c r="BA28" s="73"/>
      <c r="BB28" s="73"/>
      <c r="BC28" s="73"/>
      <c r="BD28" s="73"/>
      <c r="BE28" s="73"/>
      <c r="BF28" s="73"/>
      <c r="BG28" s="73"/>
      <c r="BH28" s="73"/>
      <c r="BI28" s="73"/>
      <c r="BJ28" s="73"/>
      <c r="BK28" s="73"/>
      <c r="BL28" s="74"/>
      <c r="BM28" s="74"/>
      <c r="BN28" s="74"/>
      <c r="BO28" s="74"/>
      <c r="BP28" s="73"/>
      <c r="BQ28" s="74"/>
      <c r="BR28" s="74"/>
      <c r="BS28" s="74"/>
      <c r="BT28" s="74"/>
      <c r="BU28" s="73"/>
      <c r="BV28" s="74"/>
      <c r="BW28" s="74"/>
      <c r="BX28" s="74"/>
      <c r="BY28" s="74"/>
      <c r="BZ28" s="74"/>
      <c r="CA28" s="74"/>
      <c r="CB28" s="74"/>
      <c r="CC28" s="74"/>
      <c r="CD28" s="74"/>
      <c r="CE28" s="73"/>
      <c r="CF28" s="74"/>
      <c r="CG28" s="74"/>
      <c r="CH28" s="74"/>
      <c r="CI28" s="74"/>
    </row>
    <row r="29" spans="1:87" s="1" customFormat="1" ht="15">
      <c r="A29" s="187"/>
      <c r="B29" s="187"/>
      <c r="C29" s="6" t="s">
        <v>750</v>
      </c>
      <c r="D29" s="7">
        <f t="shared" ref="D29:Z29" si="10">SUM(D26:D28)</f>
        <v>12</v>
      </c>
      <c r="E29" s="7">
        <f t="shared" si="10"/>
        <v>8</v>
      </c>
      <c r="F29" s="7">
        <f t="shared" si="10"/>
        <v>9</v>
      </c>
      <c r="G29" s="7">
        <f t="shared" si="10"/>
        <v>10</v>
      </c>
      <c r="H29" s="14">
        <f t="shared" si="10"/>
        <v>9</v>
      </c>
      <c r="I29" s="14">
        <f t="shared" si="10"/>
        <v>7</v>
      </c>
      <c r="J29" s="14">
        <f t="shared" si="10"/>
        <v>8</v>
      </c>
      <c r="K29" s="17">
        <f t="shared" si="10"/>
        <v>15</v>
      </c>
      <c r="L29" s="17">
        <f t="shared" si="10"/>
        <v>11</v>
      </c>
      <c r="M29" s="19">
        <f t="shared" si="10"/>
        <v>13</v>
      </c>
      <c r="N29" s="19">
        <f t="shared" si="10"/>
        <v>12</v>
      </c>
      <c r="O29" s="19">
        <f t="shared" si="10"/>
        <v>12</v>
      </c>
      <c r="P29" s="19">
        <f t="shared" si="10"/>
        <v>12</v>
      </c>
      <c r="Q29" s="19">
        <f t="shared" si="10"/>
        <v>11</v>
      </c>
      <c r="R29" s="21">
        <f t="shared" si="10"/>
        <v>8</v>
      </c>
      <c r="S29" s="21">
        <f t="shared" si="10"/>
        <v>2</v>
      </c>
      <c r="T29" s="21">
        <f t="shared" si="10"/>
        <v>10</v>
      </c>
      <c r="U29" s="21">
        <f t="shared" si="10"/>
        <v>11</v>
      </c>
      <c r="V29" s="21">
        <f t="shared" si="10"/>
        <v>10</v>
      </c>
      <c r="W29" s="21">
        <f t="shared" si="10"/>
        <v>19</v>
      </c>
      <c r="X29" s="21">
        <f t="shared" si="10"/>
        <v>15</v>
      </c>
      <c r="Y29" s="21">
        <f t="shared" si="10"/>
        <v>11</v>
      </c>
      <c r="Z29" s="21">
        <f t="shared" si="10"/>
        <v>8</v>
      </c>
      <c r="AA29" s="72">
        <f t="shared" si="6"/>
        <v>10.736842105263158</v>
      </c>
      <c r="AB29" s="72">
        <f t="shared" si="7"/>
        <v>9.75</v>
      </c>
      <c r="AC29" s="72">
        <f t="shared" si="8"/>
        <v>-0.98684210526315752</v>
      </c>
      <c r="AV29" s="73"/>
      <c r="AW29" s="73"/>
      <c r="AX29" s="73"/>
      <c r="AY29" s="73"/>
      <c r="AZ29" s="73"/>
      <c r="BA29" s="73"/>
      <c r="BB29" s="73"/>
      <c r="BC29" s="73"/>
      <c r="BD29" s="73"/>
      <c r="BE29" s="73"/>
      <c r="BF29" s="73"/>
      <c r="BG29" s="73"/>
      <c r="BH29" s="73"/>
      <c r="BI29" s="73"/>
      <c r="BJ29" s="73"/>
      <c r="BK29" s="73"/>
      <c r="BL29" s="74"/>
      <c r="BM29" s="74"/>
      <c r="BN29" s="74"/>
      <c r="BO29" s="74"/>
      <c r="BP29" s="73"/>
      <c r="BQ29" s="74"/>
      <c r="BR29" s="74"/>
      <c r="BS29" s="74"/>
      <c r="BT29" s="74"/>
      <c r="BU29" s="73"/>
      <c r="BV29" s="74"/>
      <c r="BW29" s="74"/>
      <c r="BX29" s="74"/>
      <c r="BY29" s="74"/>
      <c r="BZ29" s="74"/>
      <c r="CA29" s="74"/>
      <c r="CB29" s="74"/>
      <c r="CC29" s="74"/>
      <c r="CD29" s="74"/>
      <c r="CE29" s="73"/>
      <c r="CF29" s="74"/>
      <c r="CG29" s="74"/>
      <c r="CH29" s="74"/>
      <c r="CI29" s="74"/>
    </row>
    <row r="30" spans="1:87" s="1" customFormat="1" ht="18" customHeight="1">
      <c r="B30" s="73"/>
      <c r="C30" s="76"/>
      <c r="D30" s="73"/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73"/>
      <c r="R30" s="73"/>
      <c r="S30" s="73"/>
      <c r="T30" s="73"/>
      <c r="U30" s="73"/>
      <c r="V30" s="73"/>
      <c r="W30" s="73"/>
      <c r="X30" s="73"/>
      <c r="Y30" s="73"/>
      <c r="Z30" s="73"/>
      <c r="AB30" s="73"/>
      <c r="AC30" s="79"/>
      <c r="AV30" s="73"/>
      <c r="AW30" s="73"/>
      <c r="AX30" s="73"/>
      <c r="AY30" s="73"/>
      <c r="AZ30" s="73"/>
      <c r="BA30" s="73"/>
      <c r="BB30" s="73"/>
      <c r="BC30" s="73"/>
      <c r="BD30" s="73"/>
      <c r="BE30" s="73"/>
      <c r="BF30" s="73"/>
      <c r="BG30" s="73"/>
      <c r="BH30" s="73"/>
      <c r="BI30" s="73"/>
      <c r="BJ30" s="73"/>
      <c r="BK30" s="73"/>
      <c r="BL30" s="74"/>
      <c r="BM30" s="74"/>
      <c r="BN30" s="74"/>
      <c r="BO30" s="74"/>
      <c r="BP30" s="73"/>
      <c r="BQ30" s="74"/>
      <c r="BR30" s="74"/>
      <c r="BS30" s="74"/>
      <c r="BT30" s="74"/>
      <c r="BU30" s="73"/>
      <c r="BV30" s="74"/>
      <c r="BW30" s="74"/>
      <c r="BX30" s="74"/>
      <c r="BY30" s="74"/>
      <c r="BZ30" s="74"/>
      <c r="CA30" s="74"/>
      <c r="CB30" s="74"/>
      <c r="CC30" s="74"/>
      <c r="CD30" s="74"/>
      <c r="CE30" s="73"/>
      <c r="CF30" s="74"/>
      <c r="CG30" s="74"/>
      <c r="CH30" s="74"/>
      <c r="CI30" s="74"/>
    </row>
    <row r="31" spans="1:87" s="1" customFormat="1">
      <c r="A31" s="2" t="s">
        <v>1559</v>
      </c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/>
      <c r="T31" s="73"/>
      <c r="U31" s="73"/>
      <c r="V31" s="73"/>
      <c r="W31" s="73"/>
      <c r="X31" s="73"/>
      <c r="Y31" s="73"/>
      <c r="Z31" s="73"/>
      <c r="AB31" s="73"/>
      <c r="AC31" s="79"/>
      <c r="AV31" s="73"/>
      <c r="AW31" s="73"/>
      <c r="AX31" s="73"/>
      <c r="AY31" s="73"/>
      <c r="AZ31" s="73"/>
      <c r="BA31" s="73"/>
      <c r="BB31" s="73"/>
      <c r="BC31" s="73"/>
      <c r="BD31" s="73"/>
      <c r="BE31" s="73"/>
      <c r="BF31" s="73"/>
      <c r="BG31" s="73"/>
      <c r="BH31" s="73"/>
      <c r="BI31" s="73"/>
      <c r="BJ31" s="73"/>
      <c r="BK31" s="73"/>
      <c r="BL31" s="74"/>
      <c r="BM31" s="74"/>
      <c r="BN31" s="74"/>
      <c r="BO31" s="74"/>
      <c r="BP31" s="73"/>
      <c r="BQ31" s="74"/>
      <c r="BR31" s="74"/>
      <c r="BS31" s="74"/>
      <c r="BT31" s="74"/>
      <c r="BU31" s="73"/>
      <c r="BV31" s="74"/>
      <c r="BW31" s="74"/>
      <c r="BX31" s="74"/>
      <c r="BY31" s="74"/>
      <c r="BZ31" s="74"/>
      <c r="CA31" s="74"/>
      <c r="CB31" s="74"/>
      <c r="CC31" s="74"/>
      <c r="CD31" s="74"/>
      <c r="CE31" s="73"/>
      <c r="CF31" s="74"/>
      <c r="CG31" s="74"/>
      <c r="CH31" s="74"/>
      <c r="CI31" s="74"/>
    </row>
    <row r="32" spans="1:87" s="1" customFormat="1" ht="30">
      <c r="A32" s="187"/>
      <c r="B32" s="187" t="s">
        <v>1</v>
      </c>
      <c r="C32" s="187" t="s">
        <v>2</v>
      </c>
      <c r="D32" s="5" t="s">
        <v>1538</v>
      </c>
      <c r="E32" s="5" t="s">
        <v>1537</v>
      </c>
      <c r="F32" s="5" t="s">
        <v>1536</v>
      </c>
      <c r="G32" s="5" t="s">
        <v>670</v>
      </c>
      <c r="H32" s="13" t="s">
        <v>711</v>
      </c>
      <c r="I32" s="13" t="s">
        <v>1554</v>
      </c>
      <c r="J32" s="13" t="s">
        <v>1553</v>
      </c>
      <c r="K32" s="16" t="s">
        <v>674</v>
      </c>
      <c r="L32" s="16" t="s">
        <v>563</v>
      </c>
      <c r="M32" s="18" t="s">
        <v>1552</v>
      </c>
      <c r="N32" s="18" t="s">
        <v>1551</v>
      </c>
      <c r="O32" s="18" t="s">
        <v>1550</v>
      </c>
      <c r="P32" s="18" t="s">
        <v>1549</v>
      </c>
      <c r="Q32" s="18" t="s">
        <v>1548</v>
      </c>
      <c r="R32" s="20" t="s">
        <v>1547</v>
      </c>
      <c r="S32" s="20" t="s">
        <v>1546</v>
      </c>
      <c r="T32" s="20" t="s">
        <v>1545</v>
      </c>
      <c r="U32" s="20" t="s">
        <v>1544</v>
      </c>
      <c r="V32" s="20" t="s">
        <v>1543</v>
      </c>
      <c r="W32" s="20" t="s">
        <v>1542</v>
      </c>
      <c r="X32" s="20" t="s">
        <v>1541</v>
      </c>
      <c r="Y32" s="20" t="s">
        <v>1540</v>
      </c>
      <c r="Z32" s="21" t="s">
        <v>1539</v>
      </c>
      <c r="AA32" s="22" t="s">
        <v>26</v>
      </c>
      <c r="AB32" s="22" t="s">
        <v>27</v>
      </c>
      <c r="AC32" s="65" t="s">
        <v>28</v>
      </c>
      <c r="AV32" s="73"/>
      <c r="AW32" s="73"/>
      <c r="AX32" s="73"/>
      <c r="AY32" s="73"/>
      <c r="AZ32" s="73"/>
      <c r="BA32" s="73"/>
      <c r="BB32" s="73"/>
      <c r="BC32" s="73"/>
      <c r="BD32" s="73"/>
      <c r="BE32" s="73"/>
      <c r="BF32" s="73"/>
      <c r="BG32" s="73"/>
      <c r="BH32" s="73"/>
      <c r="BI32" s="73"/>
      <c r="BJ32" s="73"/>
      <c r="BK32" s="73"/>
      <c r="BL32" s="74"/>
      <c r="BM32" s="74"/>
      <c r="BN32" s="74"/>
      <c r="BO32" s="74"/>
      <c r="BP32" s="73"/>
      <c r="BQ32" s="74"/>
      <c r="BR32" s="74"/>
      <c r="BS32" s="74"/>
      <c r="BT32" s="74"/>
      <c r="BU32" s="73"/>
      <c r="BV32" s="74"/>
      <c r="BW32" s="74"/>
      <c r="BX32" s="74"/>
      <c r="BY32" s="74"/>
      <c r="BZ32" s="74"/>
      <c r="CA32" s="74"/>
      <c r="CB32" s="74"/>
      <c r="CC32" s="74"/>
      <c r="CD32" s="74"/>
      <c r="CE32" s="73"/>
      <c r="CF32" s="74"/>
      <c r="CG32" s="74"/>
      <c r="CH32" s="74"/>
      <c r="CI32" s="74"/>
    </row>
    <row r="33" spans="1:87" ht="15">
      <c r="A33" s="187"/>
      <c r="B33" s="187" t="s">
        <v>751</v>
      </c>
      <c r="C33" s="124" t="s">
        <v>1662</v>
      </c>
      <c r="D33" s="7">
        <v>2</v>
      </c>
      <c r="E33" s="7">
        <v>2</v>
      </c>
      <c r="F33" s="7">
        <v>1</v>
      </c>
      <c r="G33" s="7">
        <v>4</v>
      </c>
      <c r="H33" s="14">
        <v>3</v>
      </c>
      <c r="I33" s="14">
        <v>2</v>
      </c>
      <c r="J33" s="14">
        <v>1</v>
      </c>
      <c r="K33" s="17">
        <v>2</v>
      </c>
      <c r="L33" s="17">
        <v>3</v>
      </c>
      <c r="M33" s="19">
        <v>5</v>
      </c>
      <c r="N33" s="19">
        <v>5</v>
      </c>
      <c r="O33" s="19">
        <v>2</v>
      </c>
      <c r="P33" s="19">
        <v>4</v>
      </c>
      <c r="Q33" s="19">
        <v>2</v>
      </c>
      <c r="R33" s="21">
        <v>2</v>
      </c>
      <c r="S33" s="21">
        <v>2</v>
      </c>
      <c r="T33" s="21">
        <v>4</v>
      </c>
      <c r="U33" s="21">
        <v>2</v>
      </c>
      <c r="V33" s="21">
        <v>2</v>
      </c>
      <c r="W33" s="21">
        <v>3</v>
      </c>
      <c r="X33" s="21">
        <v>3</v>
      </c>
      <c r="Y33" s="21">
        <v>2</v>
      </c>
      <c r="Z33" s="21">
        <v>1</v>
      </c>
      <c r="AA33" s="72">
        <f t="shared" ref="AA33:AA55" si="11">SUM(H33:Z33)/19</f>
        <v>2.6315789473684212</v>
      </c>
      <c r="AB33" s="72">
        <f t="shared" ref="AB33:AB55" si="12">SUM(D33:G33)/4</f>
        <v>2.25</v>
      </c>
      <c r="AC33" s="72">
        <f t="shared" ref="AC33:AC56" si="13">AB33-AA33</f>
        <v>-0.38157894736842124</v>
      </c>
    </row>
    <row r="34" spans="1:87" s="1" customFormat="1" ht="15">
      <c r="A34" s="187"/>
      <c r="B34" s="187" t="s">
        <v>752</v>
      </c>
      <c r="C34" s="6" t="s">
        <v>1663</v>
      </c>
      <c r="D34" s="7">
        <v>1</v>
      </c>
      <c r="E34" s="7">
        <v>1</v>
      </c>
      <c r="F34" s="7">
        <v>1</v>
      </c>
      <c r="G34" s="7">
        <v>1</v>
      </c>
      <c r="H34" s="14">
        <v>1</v>
      </c>
      <c r="I34" s="14">
        <v>1</v>
      </c>
      <c r="J34" s="14">
        <v>1</v>
      </c>
      <c r="K34" s="17">
        <v>1</v>
      </c>
      <c r="L34" s="17">
        <v>1</v>
      </c>
      <c r="M34" s="19">
        <v>1</v>
      </c>
      <c r="N34" s="19">
        <v>1</v>
      </c>
      <c r="O34" s="19">
        <v>1</v>
      </c>
      <c r="P34" s="19">
        <v>2</v>
      </c>
      <c r="Q34" s="19">
        <v>1</v>
      </c>
      <c r="R34" s="21">
        <v>2</v>
      </c>
      <c r="S34" s="21">
        <v>1</v>
      </c>
      <c r="T34" s="21">
        <v>1</v>
      </c>
      <c r="U34" s="21">
        <v>1</v>
      </c>
      <c r="V34" s="21">
        <v>0</v>
      </c>
      <c r="W34" s="21">
        <v>2</v>
      </c>
      <c r="X34" s="21">
        <v>2</v>
      </c>
      <c r="Y34" s="21">
        <v>2</v>
      </c>
      <c r="Z34" s="21">
        <v>1</v>
      </c>
      <c r="AA34" s="72">
        <f t="shared" si="11"/>
        <v>1.2105263157894737</v>
      </c>
      <c r="AB34" s="72">
        <f t="shared" si="12"/>
        <v>1</v>
      </c>
      <c r="AC34" s="72">
        <f t="shared" si="13"/>
        <v>-0.21052631578947367</v>
      </c>
      <c r="AV34" s="73"/>
      <c r="AW34" s="73"/>
      <c r="AX34" s="73"/>
      <c r="AY34" s="73"/>
      <c r="AZ34" s="73"/>
      <c r="BA34" s="73"/>
      <c r="BB34" s="73"/>
      <c r="BC34" s="73"/>
      <c r="BD34" s="73"/>
      <c r="BE34" s="73"/>
      <c r="BF34" s="73"/>
      <c r="BG34" s="73"/>
      <c r="BH34" s="73"/>
      <c r="BI34" s="73"/>
      <c r="BJ34" s="73"/>
      <c r="BK34" s="73"/>
      <c r="BL34" s="74"/>
      <c r="BM34" s="74"/>
      <c r="BN34" s="74"/>
      <c r="BO34" s="74"/>
      <c r="BP34" s="73"/>
      <c r="BQ34" s="74"/>
      <c r="BR34" s="74"/>
      <c r="BS34" s="74"/>
      <c r="BT34" s="74"/>
      <c r="BU34" s="73"/>
      <c r="BV34" s="74"/>
      <c r="BW34" s="74"/>
      <c r="BX34" s="74"/>
      <c r="BY34" s="74"/>
      <c r="BZ34" s="74"/>
      <c r="CA34" s="74"/>
      <c r="CB34" s="74"/>
      <c r="CC34" s="74"/>
      <c r="CD34" s="74"/>
      <c r="CE34" s="73"/>
      <c r="CF34" s="74"/>
      <c r="CG34" s="74"/>
      <c r="CH34" s="74"/>
      <c r="CI34" s="74"/>
    </row>
    <row r="35" spans="1:87" s="1" customFormat="1" ht="15">
      <c r="A35" s="187"/>
      <c r="B35" s="187" t="s">
        <v>753</v>
      </c>
      <c r="C35" s="6" t="s">
        <v>1663</v>
      </c>
      <c r="D35" s="7">
        <v>1</v>
      </c>
      <c r="E35" s="7">
        <v>1</v>
      </c>
      <c r="F35" s="7">
        <v>1</v>
      </c>
      <c r="G35" s="7">
        <v>1</v>
      </c>
      <c r="H35" s="14">
        <v>1</v>
      </c>
      <c r="I35" s="14">
        <v>1</v>
      </c>
      <c r="J35" s="14">
        <v>1</v>
      </c>
      <c r="K35" s="17">
        <v>2</v>
      </c>
      <c r="L35" s="17">
        <v>1</v>
      </c>
      <c r="M35" s="19">
        <v>2</v>
      </c>
      <c r="N35" s="19">
        <v>2</v>
      </c>
      <c r="O35" s="19">
        <v>1</v>
      </c>
      <c r="P35" s="19">
        <v>1</v>
      </c>
      <c r="Q35" s="19">
        <v>1</v>
      </c>
      <c r="R35" s="21">
        <v>1</v>
      </c>
      <c r="S35" s="21">
        <v>1</v>
      </c>
      <c r="T35" s="21">
        <v>1</v>
      </c>
      <c r="U35" s="21">
        <v>1</v>
      </c>
      <c r="V35" s="21">
        <v>1</v>
      </c>
      <c r="W35" s="21">
        <v>1</v>
      </c>
      <c r="X35" s="21">
        <v>1</v>
      </c>
      <c r="Y35" s="21">
        <v>1</v>
      </c>
      <c r="Z35" s="21">
        <v>1</v>
      </c>
      <c r="AA35" s="72">
        <f t="shared" si="11"/>
        <v>1.1578947368421053</v>
      </c>
      <c r="AB35" s="72">
        <f t="shared" si="12"/>
        <v>1</v>
      </c>
      <c r="AC35" s="72">
        <f t="shared" si="13"/>
        <v>-0.15789473684210531</v>
      </c>
      <c r="AV35" s="73"/>
      <c r="AW35" s="73"/>
      <c r="AX35" s="73"/>
      <c r="AY35" s="73"/>
      <c r="AZ35" s="73"/>
      <c r="BA35" s="73"/>
      <c r="BB35" s="73"/>
      <c r="BC35" s="73"/>
      <c r="BD35" s="73"/>
      <c r="BE35" s="73"/>
      <c r="BF35" s="73"/>
      <c r="BG35" s="73"/>
      <c r="BH35" s="73"/>
      <c r="BI35" s="73"/>
      <c r="BJ35" s="73"/>
      <c r="BK35" s="73"/>
      <c r="BL35" s="74"/>
      <c r="BM35" s="74"/>
      <c r="BN35" s="74"/>
      <c r="BO35" s="74"/>
      <c r="BP35" s="73"/>
      <c r="BQ35" s="74"/>
      <c r="BR35" s="74"/>
      <c r="BS35" s="74"/>
      <c r="BT35" s="74"/>
      <c r="BU35" s="73"/>
      <c r="BV35" s="74"/>
      <c r="BW35" s="74"/>
      <c r="BX35" s="74"/>
      <c r="BY35" s="74"/>
      <c r="BZ35" s="74"/>
      <c r="CA35" s="74"/>
      <c r="CB35" s="74"/>
      <c r="CC35" s="74"/>
      <c r="CD35" s="74"/>
      <c r="CE35" s="73"/>
      <c r="CF35" s="74"/>
      <c r="CG35" s="74"/>
      <c r="CH35" s="74"/>
      <c r="CI35" s="74"/>
    </row>
    <row r="36" spans="1:87" s="1" customFormat="1" ht="15">
      <c r="A36" s="187"/>
      <c r="B36" s="187" t="s">
        <v>754</v>
      </c>
      <c r="C36" s="6" t="s">
        <v>1664</v>
      </c>
      <c r="D36" s="7">
        <v>1</v>
      </c>
      <c r="E36" s="7">
        <v>1</v>
      </c>
      <c r="F36" s="7">
        <v>1</v>
      </c>
      <c r="G36" s="7">
        <v>1</v>
      </c>
      <c r="H36" s="14">
        <v>1</v>
      </c>
      <c r="I36" s="14">
        <v>1</v>
      </c>
      <c r="J36" s="14">
        <v>1</v>
      </c>
      <c r="K36" s="17">
        <v>1</v>
      </c>
      <c r="L36" s="17">
        <v>1</v>
      </c>
      <c r="M36" s="19">
        <v>1</v>
      </c>
      <c r="N36" s="19">
        <v>1</v>
      </c>
      <c r="O36" s="19">
        <v>1</v>
      </c>
      <c r="P36" s="19">
        <v>1</v>
      </c>
      <c r="Q36" s="19">
        <v>1</v>
      </c>
      <c r="R36" s="21">
        <v>1</v>
      </c>
      <c r="S36" s="21">
        <v>1</v>
      </c>
      <c r="T36" s="21">
        <v>1</v>
      </c>
      <c r="U36" s="21">
        <v>1</v>
      </c>
      <c r="V36" s="21">
        <v>1</v>
      </c>
      <c r="W36" s="21">
        <v>2</v>
      </c>
      <c r="X36" s="21">
        <v>1</v>
      </c>
      <c r="Y36" s="21">
        <v>1</v>
      </c>
      <c r="Z36" s="21">
        <v>1</v>
      </c>
      <c r="AA36" s="72">
        <f t="shared" si="11"/>
        <v>1.0526315789473684</v>
      </c>
      <c r="AB36" s="72">
        <f t="shared" si="12"/>
        <v>1</v>
      </c>
      <c r="AC36" s="72">
        <f t="shared" si="13"/>
        <v>-5.2631578947368363E-2</v>
      </c>
      <c r="AV36" s="73"/>
      <c r="AW36" s="73"/>
      <c r="AX36" s="73"/>
      <c r="AY36" s="73"/>
      <c r="AZ36" s="73"/>
      <c r="BA36" s="73"/>
      <c r="BB36" s="73"/>
      <c r="BC36" s="73"/>
      <c r="BD36" s="73"/>
      <c r="BE36" s="73"/>
      <c r="BF36" s="73"/>
      <c r="BG36" s="73"/>
      <c r="BH36" s="73"/>
      <c r="BI36" s="73"/>
      <c r="BJ36" s="73"/>
      <c r="BK36" s="73"/>
      <c r="BL36" s="74"/>
      <c r="BM36" s="74"/>
      <c r="BN36" s="74"/>
      <c r="BO36" s="74"/>
      <c r="BP36" s="73"/>
      <c r="BQ36" s="74"/>
      <c r="BR36" s="74"/>
      <c r="BS36" s="74"/>
      <c r="BT36" s="74"/>
      <c r="BU36" s="73"/>
      <c r="BV36" s="74"/>
      <c r="BW36" s="74"/>
      <c r="BX36" s="74"/>
      <c r="BY36" s="74"/>
      <c r="BZ36" s="74"/>
      <c r="CA36" s="74"/>
      <c r="CB36" s="74"/>
      <c r="CC36" s="74"/>
      <c r="CD36" s="74"/>
      <c r="CE36" s="73"/>
      <c r="CF36" s="74"/>
      <c r="CG36" s="74"/>
      <c r="CH36" s="74"/>
      <c r="CI36" s="74"/>
    </row>
    <row r="37" spans="1:87" s="1" customFormat="1" ht="15">
      <c r="A37" s="187"/>
      <c r="B37" s="187" t="s">
        <v>755</v>
      </c>
      <c r="C37" s="124" t="s">
        <v>1665</v>
      </c>
      <c r="D37" s="7">
        <v>0</v>
      </c>
      <c r="E37" s="7">
        <v>0</v>
      </c>
      <c r="F37" s="7">
        <v>1</v>
      </c>
      <c r="G37" s="7">
        <v>0</v>
      </c>
      <c r="H37" s="14">
        <v>0</v>
      </c>
      <c r="I37" s="14">
        <v>0</v>
      </c>
      <c r="J37" s="14">
        <v>0</v>
      </c>
      <c r="K37" s="17">
        <v>0</v>
      </c>
      <c r="L37" s="17">
        <v>0</v>
      </c>
      <c r="M37" s="19">
        <v>0</v>
      </c>
      <c r="N37" s="19">
        <v>0</v>
      </c>
      <c r="O37" s="19">
        <v>0</v>
      </c>
      <c r="P37" s="19">
        <v>0</v>
      </c>
      <c r="Q37" s="19">
        <v>1</v>
      </c>
      <c r="R37" s="21">
        <v>0</v>
      </c>
      <c r="S37" s="21">
        <v>1</v>
      </c>
      <c r="T37" s="21">
        <v>0</v>
      </c>
      <c r="U37" s="21">
        <v>1</v>
      </c>
      <c r="V37" s="21">
        <v>0</v>
      </c>
      <c r="W37" s="21">
        <v>0</v>
      </c>
      <c r="X37" s="21">
        <v>0</v>
      </c>
      <c r="Y37" s="21">
        <v>0</v>
      </c>
      <c r="Z37" s="21">
        <v>0</v>
      </c>
      <c r="AA37" s="72">
        <f t="shared" si="11"/>
        <v>0.15789473684210525</v>
      </c>
      <c r="AB37" s="72">
        <f t="shared" si="12"/>
        <v>0.25</v>
      </c>
      <c r="AC37" s="72">
        <f t="shared" si="13"/>
        <v>9.2105263157894746E-2</v>
      </c>
      <c r="AV37" s="73"/>
      <c r="AW37" s="73"/>
      <c r="AX37" s="73"/>
      <c r="AY37" s="73"/>
      <c r="AZ37" s="73"/>
      <c r="BA37" s="73"/>
      <c r="BB37" s="73"/>
      <c r="BC37" s="73"/>
      <c r="BD37" s="73"/>
      <c r="BE37" s="73"/>
      <c r="BF37" s="73"/>
      <c r="BG37" s="73"/>
      <c r="BH37" s="73"/>
      <c r="BI37" s="73"/>
      <c r="BJ37" s="73"/>
      <c r="BK37" s="73"/>
      <c r="BL37" s="74"/>
      <c r="BM37" s="74"/>
      <c r="BN37" s="74"/>
      <c r="BO37" s="74"/>
      <c r="BP37" s="73"/>
      <c r="BQ37" s="74"/>
      <c r="BR37" s="74"/>
      <c r="BS37" s="74"/>
      <c r="BT37" s="74"/>
      <c r="BU37" s="73"/>
      <c r="BV37" s="74"/>
      <c r="BW37" s="74"/>
      <c r="BX37" s="74"/>
      <c r="BY37" s="74"/>
      <c r="BZ37" s="74"/>
      <c r="CA37" s="74"/>
      <c r="CB37" s="74"/>
      <c r="CC37" s="74"/>
      <c r="CD37" s="74"/>
      <c r="CE37" s="73"/>
      <c r="CF37" s="74"/>
      <c r="CG37" s="74"/>
      <c r="CH37" s="74"/>
      <c r="CI37" s="74"/>
    </row>
    <row r="38" spans="1:87" s="1" customFormat="1" ht="15">
      <c r="A38" s="187"/>
      <c r="B38" s="187" t="s">
        <v>756</v>
      </c>
      <c r="C38" s="6" t="s">
        <v>1663</v>
      </c>
      <c r="D38" s="7">
        <v>1</v>
      </c>
      <c r="E38" s="7">
        <v>1</v>
      </c>
      <c r="F38" s="7">
        <v>4</v>
      </c>
      <c r="G38" s="7">
        <v>0</v>
      </c>
      <c r="H38" s="14">
        <v>1</v>
      </c>
      <c r="I38" s="14">
        <v>4</v>
      </c>
      <c r="J38" s="14">
        <v>2</v>
      </c>
      <c r="K38" s="17">
        <v>2</v>
      </c>
      <c r="L38" s="17">
        <v>0</v>
      </c>
      <c r="M38" s="19">
        <v>1</v>
      </c>
      <c r="N38" s="19">
        <v>0</v>
      </c>
      <c r="O38" s="19">
        <v>0</v>
      </c>
      <c r="P38" s="19">
        <v>1</v>
      </c>
      <c r="Q38" s="19">
        <v>0</v>
      </c>
      <c r="R38" s="21">
        <v>4</v>
      </c>
      <c r="S38" s="21">
        <v>0</v>
      </c>
      <c r="T38" s="21">
        <v>0</v>
      </c>
      <c r="U38" s="21">
        <v>0</v>
      </c>
      <c r="V38" s="21">
        <v>0</v>
      </c>
      <c r="W38" s="21">
        <v>1</v>
      </c>
      <c r="X38" s="21">
        <v>2</v>
      </c>
      <c r="Y38" s="21">
        <v>1</v>
      </c>
      <c r="Z38" s="21">
        <v>1</v>
      </c>
      <c r="AA38" s="72">
        <f t="shared" si="11"/>
        <v>1.0526315789473684</v>
      </c>
      <c r="AB38" s="72">
        <f t="shared" si="12"/>
        <v>1.5</v>
      </c>
      <c r="AC38" s="72">
        <f t="shared" si="13"/>
        <v>0.44736842105263164</v>
      </c>
      <c r="AV38" s="73"/>
      <c r="AW38" s="73"/>
      <c r="AX38" s="73"/>
      <c r="AY38" s="73"/>
      <c r="AZ38" s="73"/>
      <c r="BA38" s="73"/>
      <c r="BB38" s="73"/>
      <c r="BC38" s="73"/>
      <c r="BD38" s="73"/>
      <c r="BE38" s="73"/>
      <c r="BF38" s="73"/>
      <c r="BG38" s="73"/>
      <c r="BH38" s="73"/>
      <c r="BI38" s="73"/>
      <c r="BJ38" s="73"/>
      <c r="BK38" s="73"/>
      <c r="BL38" s="74"/>
      <c r="BM38" s="74"/>
      <c r="BN38" s="74"/>
      <c r="BO38" s="74"/>
      <c r="BP38" s="73"/>
      <c r="BQ38" s="74"/>
      <c r="BR38" s="74"/>
      <c r="BS38" s="74"/>
      <c r="BT38" s="74"/>
      <c r="BU38" s="73"/>
      <c r="BV38" s="74"/>
      <c r="BW38" s="74"/>
      <c r="BX38" s="74"/>
      <c r="BY38" s="74"/>
      <c r="BZ38" s="74"/>
      <c r="CA38" s="74"/>
      <c r="CB38" s="74"/>
      <c r="CC38" s="74"/>
      <c r="CD38" s="74"/>
      <c r="CE38" s="73"/>
      <c r="CF38" s="74"/>
      <c r="CG38" s="74"/>
      <c r="CH38" s="74"/>
      <c r="CI38" s="74"/>
    </row>
    <row r="39" spans="1:87" s="1" customFormat="1" ht="15">
      <c r="A39" s="187"/>
      <c r="B39" s="187" t="s">
        <v>757</v>
      </c>
      <c r="C39" s="6" t="s">
        <v>1666</v>
      </c>
      <c r="D39" s="7">
        <v>1</v>
      </c>
      <c r="E39" s="7">
        <v>1</v>
      </c>
      <c r="F39" s="7">
        <v>6</v>
      </c>
      <c r="G39" s="7">
        <v>1</v>
      </c>
      <c r="H39" s="14">
        <v>6</v>
      </c>
      <c r="I39" s="14">
        <v>2</v>
      </c>
      <c r="J39" s="14">
        <v>1</v>
      </c>
      <c r="K39" s="17">
        <v>3</v>
      </c>
      <c r="L39" s="17">
        <v>2</v>
      </c>
      <c r="M39" s="19">
        <v>2</v>
      </c>
      <c r="N39" s="19">
        <v>1</v>
      </c>
      <c r="O39" s="19">
        <v>0</v>
      </c>
      <c r="P39" s="19">
        <v>2</v>
      </c>
      <c r="Q39" s="19">
        <v>1</v>
      </c>
      <c r="R39" s="21">
        <v>1</v>
      </c>
      <c r="S39" s="21">
        <v>2</v>
      </c>
      <c r="T39" s="21">
        <v>2</v>
      </c>
      <c r="U39" s="21">
        <v>2</v>
      </c>
      <c r="V39" s="21">
        <v>2</v>
      </c>
      <c r="W39" s="21">
        <v>2</v>
      </c>
      <c r="X39" s="21">
        <v>2</v>
      </c>
      <c r="Y39" s="21">
        <v>2</v>
      </c>
      <c r="Z39" s="21">
        <v>15</v>
      </c>
      <c r="AA39" s="72">
        <f t="shared" si="11"/>
        <v>2.6315789473684212</v>
      </c>
      <c r="AB39" s="72">
        <f t="shared" si="12"/>
        <v>2.25</v>
      </c>
      <c r="AC39" s="72">
        <f t="shared" si="13"/>
        <v>-0.38157894736842124</v>
      </c>
      <c r="AV39" s="73"/>
      <c r="AW39" s="73"/>
      <c r="AX39" s="73"/>
      <c r="AY39" s="73"/>
      <c r="AZ39" s="73"/>
      <c r="BA39" s="73"/>
      <c r="BB39" s="73"/>
      <c r="BC39" s="73"/>
      <c r="BD39" s="73"/>
      <c r="BE39" s="73"/>
      <c r="BF39" s="73"/>
      <c r="BG39" s="73"/>
      <c r="BH39" s="73"/>
      <c r="BI39" s="73"/>
      <c r="BJ39" s="73"/>
      <c r="BK39" s="73"/>
      <c r="BL39" s="74"/>
      <c r="BM39" s="74"/>
      <c r="BN39" s="74"/>
      <c r="BO39" s="74"/>
      <c r="BP39" s="73"/>
      <c r="BQ39" s="74"/>
      <c r="BR39" s="74"/>
      <c r="BS39" s="74"/>
      <c r="BT39" s="74"/>
      <c r="BU39" s="73"/>
      <c r="BV39" s="74"/>
      <c r="BW39" s="74"/>
      <c r="BX39" s="74"/>
      <c r="BY39" s="74"/>
      <c r="BZ39" s="74"/>
      <c r="CA39" s="74"/>
      <c r="CB39" s="74"/>
      <c r="CC39" s="74"/>
      <c r="CD39" s="74"/>
      <c r="CE39" s="73"/>
      <c r="CF39" s="74"/>
      <c r="CG39" s="74"/>
      <c r="CH39" s="74"/>
      <c r="CI39" s="74"/>
    </row>
    <row r="40" spans="1:87" s="1" customFormat="1" ht="15">
      <c r="A40" s="187"/>
      <c r="B40" s="187" t="s">
        <v>758</v>
      </c>
      <c r="C40" s="6" t="s">
        <v>1667</v>
      </c>
      <c r="D40" s="7">
        <v>1</v>
      </c>
      <c r="E40" s="7">
        <v>1</v>
      </c>
      <c r="F40" s="7">
        <v>1</v>
      </c>
      <c r="G40" s="7">
        <v>2</v>
      </c>
      <c r="H40" s="14">
        <v>1</v>
      </c>
      <c r="I40" s="14">
        <v>1</v>
      </c>
      <c r="J40" s="14">
        <v>1</v>
      </c>
      <c r="K40" s="17">
        <v>0</v>
      </c>
      <c r="L40" s="17">
        <v>1</v>
      </c>
      <c r="M40" s="19">
        <v>1</v>
      </c>
      <c r="N40" s="19">
        <v>1</v>
      </c>
      <c r="O40" s="19">
        <v>1</v>
      </c>
      <c r="P40" s="19">
        <v>3</v>
      </c>
      <c r="Q40" s="19">
        <v>3</v>
      </c>
      <c r="R40" s="21">
        <v>1</v>
      </c>
      <c r="S40" s="21">
        <v>0</v>
      </c>
      <c r="T40" s="21">
        <v>0</v>
      </c>
      <c r="U40" s="21">
        <v>0</v>
      </c>
      <c r="V40" s="21">
        <v>1</v>
      </c>
      <c r="W40" s="21">
        <v>1</v>
      </c>
      <c r="X40" s="21">
        <v>0</v>
      </c>
      <c r="Y40" s="21">
        <v>1</v>
      </c>
      <c r="Z40" s="21">
        <v>1</v>
      </c>
      <c r="AA40" s="72">
        <f t="shared" si="11"/>
        <v>0.94736842105263153</v>
      </c>
      <c r="AB40" s="72">
        <f t="shared" si="12"/>
        <v>1.25</v>
      </c>
      <c r="AC40" s="72">
        <f t="shared" si="13"/>
        <v>0.30263157894736847</v>
      </c>
      <c r="AV40" s="73"/>
      <c r="AW40" s="73"/>
      <c r="AX40" s="73"/>
      <c r="AY40" s="73"/>
      <c r="AZ40" s="73"/>
      <c r="BA40" s="73"/>
      <c r="BB40" s="73"/>
      <c r="BC40" s="73"/>
      <c r="BD40" s="73"/>
      <c r="BE40" s="73"/>
      <c r="BF40" s="73"/>
      <c r="BG40" s="73"/>
      <c r="BH40" s="73"/>
      <c r="BI40" s="73"/>
      <c r="BJ40" s="73"/>
      <c r="BK40" s="73"/>
      <c r="BL40" s="74"/>
      <c r="BM40" s="74"/>
      <c r="BN40" s="74"/>
      <c r="BO40" s="74"/>
      <c r="BP40" s="73"/>
      <c r="BQ40" s="74"/>
      <c r="BR40" s="74"/>
      <c r="BS40" s="74"/>
      <c r="BT40" s="74"/>
      <c r="BU40" s="73"/>
      <c r="BV40" s="74"/>
      <c r="BW40" s="74"/>
      <c r="BX40" s="74"/>
      <c r="BY40" s="74"/>
      <c r="BZ40" s="74"/>
      <c r="CA40" s="74"/>
      <c r="CB40" s="74"/>
      <c r="CC40" s="74"/>
      <c r="CD40" s="74"/>
      <c r="CE40" s="73"/>
      <c r="CF40" s="74"/>
      <c r="CG40" s="74"/>
      <c r="CH40" s="74"/>
      <c r="CI40" s="74"/>
    </row>
    <row r="41" spans="1:87" s="1" customFormat="1" ht="15">
      <c r="A41" s="187"/>
      <c r="B41" s="187" t="s">
        <v>760</v>
      </c>
      <c r="C41" s="190" t="s">
        <v>1668</v>
      </c>
      <c r="D41" s="7">
        <v>2</v>
      </c>
      <c r="E41" s="7">
        <v>3</v>
      </c>
      <c r="F41" s="7">
        <v>1</v>
      </c>
      <c r="G41" s="7">
        <v>2</v>
      </c>
      <c r="H41" s="14">
        <v>2</v>
      </c>
      <c r="I41" s="14">
        <v>1</v>
      </c>
      <c r="J41" s="14">
        <v>3</v>
      </c>
      <c r="K41" s="17">
        <v>3</v>
      </c>
      <c r="L41" s="17">
        <v>2</v>
      </c>
      <c r="M41" s="19">
        <v>2</v>
      </c>
      <c r="N41" s="19">
        <v>3</v>
      </c>
      <c r="O41" s="19">
        <v>2</v>
      </c>
      <c r="P41" s="19">
        <v>0</v>
      </c>
      <c r="Q41" s="19">
        <v>2</v>
      </c>
      <c r="R41" s="21">
        <v>2</v>
      </c>
      <c r="S41" s="21">
        <v>0</v>
      </c>
      <c r="T41" s="21">
        <v>5</v>
      </c>
      <c r="U41" s="21">
        <v>2</v>
      </c>
      <c r="V41" s="21">
        <v>2</v>
      </c>
      <c r="W41" s="21">
        <v>4</v>
      </c>
      <c r="X41" s="21">
        <v>2</v>
      </c>
      <c r="Y41" s="21">
        <v>2</v>
      </c>
      <c r="Z41" s="21">
        <v>1</v>
      </c>
      <c r="AA41" s="72">
        <f t="shared" si="11"/>
        <v>2.1052631578947367</v>
      </c>
      <c r="AB41" s="72">
        <f t="shared" si="12"/>
        <v>2</v>
      </c>
      <c r="AC41" s="72">
        <f t="shared" si="13"/>
        <v>-0.10526315789473673</v>
      </c>
      <c r="AV41" s="73"/>
      <c r="AW41" s="73"/>
      <c r="AX41" s="73"/>
      <c r="AY41" s="73"/>
      <c r="AZ41" s="73"/>
      <c r="BA41" s="73"/>
      <c r="BB41" s="73"/>
      <c r="BC41" s="73"/>
      <c r="BD41" s="73"/>
      <c r="BE41" s="73"/>
      <c r="BF41" s="73"/>
      <c r="BG41" s="73"/>
      <c r="BH41" s="73"/>
      <c r="BI41" s="73"/>
      <c r="BJ41" s="73"/>
      <c r="BK41" s="73"/>
      <c r="BL41" s="74"/>
      <c r="BM41" s="74"/>
      <c r="BN41" s="74"/>
      <c r="BO41" s="74"/>
      <c r="BP41" s="73"/>
      <c r="BQ41" s="74"/>
      <c r="BR41" s="74"/>
      <c r="BS41" s="74"/>
      <c r="BT41" s="74"/>
      <c r="BU41" s="73"/>
      <c r="BV41" s="74"/>
      <c r="BW41" s="74"/>
      <c r="BX41" s="74"/>
      <c r="BY41" s="74"/>
      <c r="BZ41" s="74"/>
      <c r="CA41" s="74"/>
      <c r="CB41" s="74"/>
      <c r="CC41" s="74"/>
      <c r="CD41" s="74"/>
      <c r="CE41" s="73"/>
      <c r="CF41" s="74"/>
      <c r="CG41" s="74"/>
      <c r="CH41" s="74"/>
      <c r="CI41" s="74"/>
    </row>
    <row r="42" spans="1:87" s="1" customFormat="1" ht="15">
      <c r="A42" s="187"/>
      <c r="B42" s="187" t="s">
        <v>761</v>
      </c>
      <c r="C42" s="6" t="s">
        <v>1669</v>
      </c>
      <c r="D42" s="7">
        <v>1</v>
      </c>
      <c r="E42" s="7">
        <v>1</v>
      </c>
      <c r="F42" s="7">
        <v>1</v>
      </c>
      <c r="G42" s="7">
        <v>2</v>
      </c>
      <c r="H42" s="14">
        <v>1</v>
      </c>
      <c r="I42" s="14">
        <v>1</v>
      </c>
      <c r="J42" s="14">
        <v>1</v>
      </c>
      <c r="K42" s="17">
        <v>5</v>
      </c>
      <c r="L42" s="17">
        <v>1</v>
      </c>
      <c r="M42" s="19">
        <v>2</v>
      </c>
      <c r="N42" s="19">
        <v>1</v>
      </c>
      <c r="O42" s="19">
        <v>1</v>
      </c>
      <c r="P42" s="19">
        <v>1</v>
      </c>
      <c r="Q42" s="19">
        <v>2</v>
      </c>
      <c r="R42" s="21">
        <v>1</v>
      </c>
      <c r="S42" s="21">
        <v>3</v>
      </c>
      <c r="T42" s="21">
        <v>1</v>
      </c>
      <c r="U42" s="21">
        <v>1</v>
      </c>
      <c r="V42" s="21">
        <v>2</v>
      </c>
      <c r="W42" s="21">
        <v>1</v>
      </c>
      <c r="X42" s="21">
        <v>1</v>
      </c>
      <c r="Y42" s="21">
        <v>2</v>
      </c>
      <c r="Z42" s="21">
        <v>1</v>
      </c>
      <c r="AA42" s="72">
        <f t="shared" si="11"/>
        <v>1.5263157894736843</v>
      </c>
      <c r="AB42" s="72">
        <f t="shared" si="12"/>
        <v>1.25</v>
      </c>
      <c r="AC42" s="72">
        <f t="shared" si="13"/>
        <v>-0.27631578947368429</v>
      </c>
      <c r="AV42" s="73"/>
      <c r="AW42" s="73"/>
      <c r="AX42" s="73"/>
      <c r="AY42" s="73"/>
      <c r="AZ42" s="73"/>
      <c r="BA42" s="73"/>
      <c r="BB42" s="73"/>
      <c r="BC42" s="73"/>
      <c r="BD42" s="73"/>
      <c r="BE42" s="73"/>
      <c r="BF42" s="73"/>
      <c r="BG42" s="73"/>
      <c r="BH42" s="73"/>
      <c r="BI42" s="73"/>
      <c r="BJ42" s="73"/>
      <c r="BK42" s="73"/>
      <c r="BL42" s="74"/>
      <c r="BM42" s="74"/>
      <c r="BN42" s="74"/>
      <c r="BO42" s="74"/>
      <c r="BP42" s="73"/>
      <c r="BQ42" s="74"/>
      <c r="BR42" s="74"/>
      <c r="BS42" s="74"/>
      <c r="BT42" s="74"/>
      <c r="BU42" s="73"/>
      <c r="BV42" s="74"/>
      <c r="BW42" s="74"/>
      <c r="BX42" s="74"/>
      <c r="BY42" s="74"/>
      <c r="BZ42" s="74"/>
      <c r="CA42" s="74"/>
      <c r="CB42" s="74"/>
      <c r="CC42" s="74"/>
      <c r="CD42" s="74"/>
      <c r="CE42" s="73"/>
      <c r="CF42" s="74"/>
      <c r="CG42" s="74"/>
      <c r="CH42" s="74"/>
      <c r="CI42" s="74"/>
    </row>
    <row r="43" spans="1:87" s="1" customFormat="1" ht="15">
      <c r="A43" s="187"/>
      <c r="B43" s="187" t="s">
        <v>762</v>
      </c>
      <c r="C43" s="6" t="s">
        <v>1670</v>
      </c>
      <c r="D43" s="7">
        <v>1</v>
      </c>
      <c r="E43" s="7">
        <v>1</v>
      </c>
      <c r="F43" s="7">
        <v>2</v>
      </c>
      <c r="G43" s="7">
        <v>2</v>
      </c>
      <c r="H43" s="14">
        <v>2</v>
      </c>
      <c r="I43" s="14">
        <v>1</v>
      </c>
      <c r="J43" s="14">
        <v>1</v>
      </c>
      <c r="K43" s="17">
        <v>2</v>
      </c>
      <c r="L43" s="17">
        <v>1</v>
      </c>
      <c r="M43" s="19">
        <v>1</v>
      </c>
      <c r="N43" s="19">
        <v>1</v>
      </c>
      <c r="O43" s="19">
        <v>1</v>
      </c>
      <c r="P43" s="19">
        <v>2</v>
      </c>
      <c r="Q43" s="19">
        <v>1</v>
      </c>
      <c r="R43" s="21">
        <v>1</v>
      </c>
      <c r="S43" s="21">
        <v>2</v>
      </c>
      <c r="T43" s="21">
        <v>1</v>
      </c>
      <c r="U43" s="21">
        <v>1</v>
      </c>
      <c r="V43" s="21">
        <v>1</v>
      </c>
      <c r="W43" s="21">
        <v>1</v>
      </c>
      <c r="X43" s="21">
        <v>2</v>
      </c>
      <c r="Y43" s="21">
        <v>1</v>
      </c>
      <c r="Z43" s="21">
        <v>1</v>
      </c>
      <c r="AA43" s="72">
        <f t="shared" si="11"/>
        <v>1.263157894736842</v>
      </c>
      <c r="AB43" s="72">
        <f t="shared" si="12"/>
        <v>1.5</v>
      </c>
      <c r="AC43" s="72">
        <f t="shared" si="13"/>
        <v>0.23684210526315796</v>
      </c>
      <c r="AV43" s="73"/>
      <c r="AW43" s="73"/>
      <c r="AX43" s="73"/>
      <c r="AY43" s="73"/>
      <c r="AZ43" s="73"/>
      <c r="BA43" s="73"/>
      <c r="BB43" s="73"/>
      <c r="BC43" s="73"/>
      <c r="BD43" s="73"/>
      <c r="BE43" s="73"/>
      <c r="BF43" s="73"/>
      <c r="BG43" s="73"/>
      <c r="BH43" s="73"/>
      <c r="BI43" s="73"/>
      <c r="BJ43" s="73"/>
      <c r="BK43" s="73"/>
      <c r="BL43" s="74"/>
      <c r="BM43" s="74"/>
      <c r="BN43" s="74"/>
      <c r="BO43" s="74"/>
      <c r="BP43" s="73"/>
      <c r="BQ43" s="74"/>
      <c r="BR43" s="74"/>
      <c r="BS43" s="74"/>
      <c r="BT43" s="74"/>
      <c r="BU43" s="73"/>
      <c r="BV43" s="74"/>
      <c r="BW43" s="74"/>
      <c r="BX43" s="74"/>
      <c r="BY43" s="74"/>
      <c r="BZ43" s="74"/>
      <c r="CA43" s="74"/>
      <c r="CB43" s="74"/>
      <c r="CC43" s="74"/>
      <c r="CD43" s="74"/>
      <c r="CE43" s="73"/>
      <c r="CF43" s="74"/>
      <c r="CG43" s="74"/>
      <c r="CH43" s="74"/>
      <c r="CI43" s="74"/>
    </row>
    <row r="44" spans="1:87" s="1" customFormat="1" ht="15">
      <c r="A44" s="187"/>
      <c r="B44" s="187" t="s">
        <v>763</v>
      </c>
      <c r="C44" s="124" t="s">
        <v>1558</v>
      </c>
      <c r="D44" s="7">
        <v>3</v>
      </c>
      <c r="E44" s="7">
        <v>3</v>
      </c>
      <c r="F44" s="7">
        <v>3</v>
      </c>
      <c r="G44" s="7">
        <v>3</v>
      </c>
      <c r="H44" s="14">
        <v>3</v>
      </c>
      <c r="I44" s="14">
        <v>2</v>
      </c>
      <c r="J44" s="14">
        <v>1</v>
      </c>
      <c r="K44" s="17">
        <v>6</v>
      </c>
      <c r="L44" s="17">
        <v>5</v>
      </c>
      <c r="M44" s="19">
        <v>4</v>
      </c>
      <c r="N44" s="19">
        <v>4</v>
      </c>
      <c r="O44" s="19">
        <v>2</v>
      </c>
      <c r="P44" s="19">
        <v>3</v>
      </c>
      <c r="Q44" s="19">
        <v>4</v>
      </c>
      <c r="R44" s="21">
        <v>3</v>
      </c>
      <c r="S44" s="21">
        <v>2</v>
      </c>
      <c r="T44" s="21">
        <v>5</v>
      </c>
      <c r="U44" s="21">
        <v>3</v>
      </c>
      <c r="V44" s="21">
        <v>3</v>
      </c>
      <c r="W44" s="21">
        <v>5</v>
      </c>
      <c r="X44" s="21">
        <v>4</v>
      </c>
      <c r="Y44" s="21">
        <v>3</v>
      </c>
      <c r="Z44" s="21">
        <v>1</v>
      </c>
      <c r="AA44" s="72">
        <f t="shared" si="11"/>
        <v>3.3157894736842106</v>
      </c>
      <c r="AB44" s="72">
        <f t="shared" si="12"/>
        <v>3</v>
      </c>
      <c r="AC44" s="72">
        <f t="shared" si="13"/>
        <v>-0.31578947368421062</v>
      </c>
      <c r="AV44" s="73"/>
      <c r="AW44" s="73"/>
      <c r="AX44" s="73"/>
      <c r="AY44" s="73"/>
      <c r="AZ44" s="73"/>
      <c r="BA44" s="73"/>
      <c r="BB44" s="73"/>
      <c r="BC44" s="73"/>
      <c r="BD44" s="73"/>
      <c r="BE44" s="73"/>
      <c r="BF44" s="73"/>
      <c r="BG44" s="73"/>
      <c r="BH44" s="73"/>
      <c r="BI44" s="73"/>
      <c r="BJ44" s="73"/>
      <c r="BK44" s="73"/>
      <c r="BL44" s="74"/>
      <c r="BM44" s="74"/>
      <c r="BN44" s="74"/>
      <c r="BO44" s="74"/>
      <c r="BP44" s="73"/>
      <c r="BQ44" s="74"/>
      <c r="BR44" s="74"/>
      <c r="BS44" s="74"/>
      <c r="BT44" s="74"/>
      <c r="BU44" s="73"/>
      <c r="BV44" s="74"/>
      <c r="BW44" s="74"/>
      <c r="BX44" s="74"/>
      <c r="BY44" s="74"/>
      <c r="BZ44" s="74"/>
      <c r="CA44" s="74"/>
      <c r="CB44" s="74"/>
      <c r="CC44" s="74"/>
      <c r="CD44" s="74"/>
      <c r="CE44" s="73"/>
      <c r="CF44" s="74"/>
      <c r="CG44" s="74"/>
      <c r="CH44" s="74"/>
      <c r="CI44" s="74"/>
    </row>
    <row r="45" spans="1:87" s="1" customFormat="1" ht="15">
      <c r="A45" s="187"/>
      <c r="B45" s="187" t="s">
        <v>764</v>
      </c>
      <c r="C45" s="124" t="s">
        <v>1557</v>
      </c>
      <c r="D45" s="7">
        <v>0</v>
      </c>
      <c r="E45" s="7">
        <v>0</v>
      </c>
      <c r="F45" s="7">
        <v>2</v>
      </c>
      <c r="G45" s="7">
        <v>0</v>
      </c>
      <c r="H45" s="14">
        <v>0</v>
      </c>
      <c r="I45" s="14">
        <v>0</v>
      </c>
      <c r="J45" s="14">
        <v>0</v>
      </c>
      <c r="K45" s="17">
        <v>0</v>
      </c>
      <c r="L45" s="17">
        <v>0</v>
      </c>
      <c r="M45" s="19">
        <v>1</v>
      </c>
      <c r="N45" s="19">
        <v>0</v>
      </c>
      <c r="O45" s="19">
        <v>0</v>
      </c>
      <c r="P45" s="19">
        <v>0</v>
      </c>
      <c r="Q45" s="19">
        <v>1</v>
      </c>
      <c r="R45" s="21">
        <v>0</v>
      </c>
      <c r="S45" s="21">
        <v>0</v>
      </c>
      <c r="T45" s="21">
        <v>0</v>
      </c>
      <c r="U45" s="21">
        <v>0</v>
      </c>
      <c r="V45" s="21">
        <v>1</v>
      </c>
      <c r="W45" s="21">
        <v>0</v>
      </c>
      <c r="X45" s="21">
        <v>0</v>
      </c>
      <c r="Y45" s="21">
        <v>0</v>
      </c>
      <c r="Z45" s="21">
        <v>0</v>
      </c>
      <c r="AA45" s="72">
        <f t="shared" si="11"/>
        <v>0.15789473684210525</v>
      </c>
      <c r="AB45" s="72">
        <f t="shared" si="12"/>
        <v>0.5</v>
      </c>
      <c r="AC45" s="72">
        <f t="shared" si="13"/>
        <v>0.34210526315789475</v>
      </c>
      <c r="AV45" s="73"/>
      <c r="AW45" s="73"/>
      <c r="AX45" s="73"/>
      <c r="AY45" s="73"/>
      <c r="AZ45" s="73"/>
      <c r="BA45" s="73"/>
      <c r="BB45" s="73"/>
      <c r="BC45" s="73"/>
      <c r="BD45" s="73"/>
      <c r="BE45" s="73"/>
      <c r="BF45" s="73"/>
      <c r="BG45" s="73"/>
      <c r="BH45" s="73"/>
      <c r="BI45" s="73"/>
      <c r="BJ45" s="73"/>
      <c r="BK45" s="73"/>
      <c r="BL45" s="74"/>
      <c r="BM45" s="74"/>
      <c r="BN45" s="74"/>
      <c r="BO45" s="74"/>
      <c r="BP45" s="73"/>
      <c r="BQ45" s="74"/>
      <c r="BR45" s="74"/>
      <c r="BS45" s="74"/>
      <c r="BT45" s="74"/>
      <c r="BU45" s="73"/>
      <c r="BV45" s="74"/>
      <c r="BW45" s="74"/>
      <c r="BX45" s="74"/>
      <c r="BY45" s="74"/>
      <c r="BZ45" s="74"/>
      <c r="CA45" s="74"/>
      <c r="CB45" s="74"/>
      <c r="CC45" s="74"/>
      <c r="CD45" s="74"/>
      <c r="CE45" s="73"/>
      <c r="CF45" s="74"/>
      <c r="CG45" s="74"/>
      <c r="CH45" s="74"/>
      <c r="CI45" s="74"/>
    </row>
    <row r="46" spans="1:87" s="1" customFormat="1" ht="16.149999999999999" customHeight="1">
      <c r="A46" s="187"/>
      <c r="B46" s="187" t="s">
        <v>765</v>
      </c>
      <c r="C46" s="124" t="s">
        <v>1556</v>
      </c>
      <c r="D46" s="7">
        <v>1</v>
      </c>
      <c r="E46" s="7">
        <v>1</v>
      </c>
      <c r="F46" s="7">
        <v>1</v>
      </c>
      <c r="G46" s="7">
        <v>1</v>
      </c>
      <c r="H46" s="14">
        <v>2</v>
      </c>
      <c r="I46" s="14">
        <v>1</v>
      </c>
      <c r="J46" s="14">
        <v>4</v>
      </c>
      <c r="K46" s="17">
        <v>1</v>
      </c>
      <c r="L46" s="17">
        <v>1</v>
      </c>
      <c r="M46" s="19">
        <v>1</v>
      </c>
      <c r="N46" s="19">
        <v>1</v>
      </c>
      <c r="O46" s="19">
        <v>1</v>
      </c>
      <c r="P46" s="19">
        <v>1</v>
      </c>
      <c r="Q46" s="19">
        <v>1</v>
      </c>
      <c r="R46" s="21">
        <v>1</v>
      </c>
      <c r="S46" s="21">
        <v>1</v>
      </c>
      <c r="T46" s="21">
        <v>1</v>
      </c>
      <c r="U46" s="21">
        <v>1</v>
      </c>
      <c r="V46" s="21">
        <v>1</v>
      </c>
      <c r="W46" s="21">
        <v>2</v>
      </c>
      <c r="X46" s="21">
        <v>1</v>
      </c>
      <c r="Y46" s="21">
        <v>1</v>
      </c>
      <c r="Z46" s="21">
        <v>1</v>
      </c>
      <c r="AA46" s="72">
        <f t="shared" si="11"/>
        <v>1.263157894736842</v>
      </c>
      <c r="AB46" s="72">
        <f t="shared" si="12"/>
        <v>1</v>
      </c>
      <c r="AC46" s="72">
        <f t="shared" si="13"/>
        <v>-0.26315789473684204</v>
      </c>
      <c r="AV46" s="73"/>
      <c r="AW46" s="73"/>
      <c r="AX46" s="73"/>
      <c r="AY46" s="73"/>
      <c r="AZ46" s="73"/>
      <c r="BA46" s="73"/>
      <c r="BB46" s="73"/>
      <c r="BC46" s="73"/>
      <c r="BD46" s="73"/>
      <c r="BE46" s="73"/>
      <c r="BF46" s="73"/>
      <c r="BG46" s="73"/>
      <c r="BH46" s="73"/>
      <c r="BI46" s="73"/>
      <c r="BJ46" s="73"/>
      <c r="BK46" s="73"/>
      <c r="BL46" s="74"/>
      <c r="BM46" s="74"/>
      <c r="BN46" s="74"/>
      <c r="BO46" s="74"/>
      <c r="BP46" s="73"/>
      <c r="BQ46" s="74"/>
      <c r="BR46" s="74"/>
      <c r="BS46" s="74"/>
      <c r="BT46" s="74"/>
      <c r="BU46" s="73"/>
      <c r="BV46" s="74"/>
      <c r="BW46" s="74"/>
      <c r="BX46" s="74"/>
      <c r="BY46" s="74"/>
      <c r="BZ46" s="74"/>
      <c r="CA46" s="74"/>
      <c r="CB46" s="74"/>
      <c r="CC46" s="74"/>
      <c r="CD46" s="74"/>
      <c r="CE46" s="73"/>
      <c r="CF46" s="74"/>
      <c r="CG46" s="74"/>
      <c r="CH46" s="74"/>
      <c r="CI46" s="74"/>
    </row>
    <row r="47" spans="1:87" s="1" customFormat="1" ht="14.45" customHeight="1">
      <c r="A47" s="187"/>
      <c r="B47" s="187" t="s">
        <v>766</v>
      </c>
      <c r="C47" s="124" t="s">
        <v>1556</v>
      </c>
      <c r="D47" s="7">
        <v>1</v>
      </c>
      <c r="E47" s="7">
        <v>1</v>
      </c>
      <c r="F47" s="7">
        <v>1</v>
      </c>
      <c r="G47" s="7">
        <v>1</v>
      </c>
      <c r="H47" s="14">
        <v>1</v>
      </c>
      <c r="I47" s="14">
        <v>1</v>
      </c>
      <c r="J47" s="14">
        <v>1</v>
      </c>
      <c r="K47" s="17">
        <v>1</v>
      </c>
      <c r="L47" s="17">
        <v>1</v>
      </c>
      <c r="M47" s="19">
        <v>1</v>
      </c>
      <c r="N47" s="19">
        <v>1</v>
      </c>
      <c r="O47" s="19">
        <v>1</v>
      </c>
      <c r="P47" s="19">
        <v>1</v>
      </c>
      <c r="Q47" s="19">
        <v>1</v>
      </c>
      <c r="R47" s="21">
        <v>1</v>
      </c>
      <c r="S47" s="21">
        <v>1</v>
      </c>
      <c r="T47" s="21">
        <v>1</v>
      </c>
      <c r="U47" s="21">
        <v>1</v>
      </c>
      <c r="V47" s="21">
        <v>1</v>
      </c>
      <c r="W47" s="21">
        <v>2</v>
      </c>
      <c r="X47" s="21">
        <v>1</v>
      </c>
      <c r="Y47" s="21">
        <v>1</v>
      </c>
      <c r="Z47" s="21">
        <v>1</v>
      </c>
      <c r="AA47" s="72">
        <f t="shared" si="11"/>
        <v>1.0526315789473684</v>
      </c>
      <c r="AB47" s="72">
        <f t="shared" si="12"/>
        <v>1</v>
      </c>
      <c r="AC47" s="72">
        <f t="shared" si="13"/>
        <v>-5.2631578947368363E-2</v>
      </c>
      <c r="AV47" s="73"/>
      <c r="AW47" s="73"/>
      <c r="AX47" s="73"/>
      <c r="AY47" s="73"/>
      <c r="AZ47" s="73"/>
      <c r="BA47" s="73"/>
      <c r="BB47" s="73"/>
      <c r="BC47" s="73"/>
      <c r="BD47" s="73"/>
      <c r="BE47" s="73"/>
      <c r="BF47" s="73"/>
      <c r="BG47" s="73"/>
      <c r="BH47" s="73"/>
      <c r="BI47" s="73"/>
      <c r="BJ47" s="73"/>
      <c r="BK47" s="73"/>
      <c r="BL47" s="74"/>
      <c r="BM47" s="74"/>
      <c r="BN47" s="74"/>
      <c r="BO47" s="74"/>
      <c r="BP47" s="73"/>
      <c r="BQ47" s="74"/>
      <c r="BR47" s="74"/>
      <c r="BS47" s="74"/>
      <c r="BT47" s="74"/>
      <c r="BU47" s="73"/>
      <c r="BV47" s="74"/>
      <c r="BW47" s="74"/>
      <c r="BX47" s="74"/>
      <c r="BY47" s="74"/>
      <c r="BZ47" s="74"/>
      <c r="CA47" s="74"/>
      <c r="CB47" s="74"/>
      <c r="CC47" s="74"/>
      <c r="CD47" s="74"/>
      <c r="CE47" s="73"/>
      <c r="CF47" s="74"/>
      <c r="CG47" s="74"/>
      <c r="CH47" s="74"/>
      <c r="CI47" s="74"/>
    </row>
    <row r="48" spans="1:87" s="1" customFormat="1" ht="15.6" customHeight="1">
      <c r="A48" s="187"/>
      <c r="B48" s="187" t="s">
        <v>637</v>
      </c>
      <c r="C48" s="124" t="s">
        <v>1555</v>
      </c>
      <c r="D48" s="7">
        <v>1</v>
      </c>
      <c r="E48" s="7">
        <v>1</v>
      </c>
      <c r="F48" s="7">
        <v>1</v>
      </c>
      <c r="G48" s="7">
        <v>1</v>
      </c>
      <c r="H48" s="14">
        <v>1</v>
      </c>
      <c r="I48" s="14">
        <v>1</v>
      </c>
      <c r="J48" s="14">
        <v>1</v>
      </c>
      <c r="K48" s="17">
        <v>1</v>
      </c>
      <c r="L48" s="17">
        <v>1</v>
      </c>
      <c r="M48" s="19">
        <v>1</v>
      </c>
      <c r="N48" s="19">
        <v>1</v>
      </c>
      <c r="O48" s="19">
        <v>1</v>
      </c>
      <c r="P48" s="19">
        <v>1</v>
      </c>
      <c r="Q48" s="19">
        <v>2</v>
      </c>
      <c r="R48" s="21">
        <v>1</v>
      </c>
      <c r="S48" s="21">
        <v>1</v>
      </c>
      <c r="T48" s="21">
        <v>2</v>
      </c>
      <c r="U48" s="21">
        <v>1</v>
      </c>
      <c r="V48" s="21">
        <v>1</v>
      </c>
      <c r="W48" s="21">
        <v>1</v>
      </c>
      <c r="X48" s="21">
        <v>1</v>
      </c>
      <c r="Y48" s="21">
        <v>1</v>
      </c>
      <c r="Z48" s="21">
        <v>1</v>
      </c>
      <c r="AA48" s="72">
        <f t="shared" si="11"/>
        <v>1.1052631578947369</v>
      </c>
      <c r="AB48" s="72">
        <f t="shared" si="12"/>
        <v>1</v>
      </c>
      <c r="AC48" s="72">
        <f t="shared" si="13"/>
        <v>-0.10526315789473695</v>
      </c>
      <c r="AV48" s="73"/>
      <c r="AW48" s="73"/>
      <c r="AX48" s="73"/>
      <c r="AY48" s="73"/>
      <c r="AZ48" s="73"/>
      <c r="BA48" s="73"/>
      <c r="BB48" s="73"/>
      <c r="BC48" s="73"/>
      <c r="BD48" s="73"/>
      <c r="BE48" s="73"/>
      <c r="BF48" s="73"/>
      <c r="BG48" s="73"/>
      <c r="BH48" s="73"/>
      <c r="BI48" s="73"/>
      <c r="BJ48" s="73"/>
      <c r="BK48" s="73"/>
      <c r="BL48" s="74"/>
      <c r="BM48" s="74"/>
      <c r="BN48" s="74"/>
      <c r="BO48" s="74"/>
      <c r="BP48" s="73"/>
      <c r="BQ48" s="74"/>
      <c r="BR48" s="74"/>
      <c r="BS48" s="74"/>
      <c r="BT48" s="74"/>
      <c r="BU48" s="73"/>
      <c r="BV48" s="74"/>
      <c r="BW48" s="74"/>
      <c r="BX48" s="74"/>
      <c r="BY48" s="74"/>
      <c r="BZ48" s="74"/>
      <c r="CA48" s="74"/>
      <c r="CB48" s="74"/>
      <c r="CC48" s="74"/>
      <c r="CD48" s="74"/>
      <c r="CE48" s="73"/>
      <c r="CF48" s="74"/>
      <c r="CG48" s="74"/>
      <c r="CH48" s="74"/>
      <c r="CI48" s="74"/>
    </row>
    <row r="49" spans="1:87" s="1" customFormat="1" ht="15">
      <c r="A49" s="187"/>
      <c r="B49" s="187" t="s">
        <v>767</v>
      </c>
      <c r="C49" s="6" t="s">
        <v>1671</v>
      </c>
      <c r="D49" s="7">
        <v>3</v>
      </c>
      <c r="E49" s="7">
        <v>1</v>
      </c>
      <c r="F49" s="7">
        <v>2</v>
      </c>
      <c r="G49" s="7">
        <v>4</v>
      </c>
      <c r="H49" s="14">
        <v>4</v>
      </c>
      <c r="I49" s="14">
        <v>1</v>
      </c>
      <c r="J49" s="14">
        <v>1</v>
      </c>
      <c r="K49" s="17">
        <v>0</v>
      </c>
      <c r="L49" s="17">
        <v>1</v>
      </c>
      <c r="M49" s="19">
        <v>5</v>
      </c>
      <c r="N49" s="19">
        <v>4</v>
      </c>
      <c r="O49" s="19">
        <v>1</v>
      </c>
      <c r="P49" s="19">
        <v>0</v>
      </c>
      <c r="Q49" s="19">
        <v>2</v>
      </c>
      <c r="R49" s="21">
        <v>1</v>
      </c>
      <c r="S49" s="21">
        <v>2</v>
      </c>
      <c r="T49" s="21">
        <v>3</v>
      </c>
      <c r="U49" s="21">
        <v>1</v>
      </c>
      <c r="V49" s="21">
        <v>1</v>
      </c>
      <c r="W49" s="21">
        <v>2</v>
      </c>
      <c r="X49" s="21">
        <v>2</v>
      </c>
      <c r="Y49" s="21">
        <v>1</v>
      </c>
      <c r="Z49" s="21">
        <v>0</v>
      </c>
      <c r="AA49" s="72">
        <f t="shared" si="11"/>
        <v>1.6842105263157894</v>
      </c>
      <c r="AB49" s="72">
        <f t="shared" si="12"/>
        <v>2.5</v>
      </c>
      <c r="AC49" s="72">
        <f t="shared" si="13"/>
        <v>0.81578947368421062</v>
      </c>
      <c r="AV49" s="73"/>
      <c r="AW49" s="73"/>
      <c r="AX49" s="73"/>
      <c r="AY49" s="73"/>
      <c r="AZ49" s="73"/>
      <c r="BA49" s="73"/>
      <c r="BB49" s="73"/>
      <c r="BC49" s="73"/>
      <c r="BD49" s="73"/>
      <c r="BE49" s="73"/>
      <c r="BF49" s="73"/>
      <c r="BG49" s="73"/>
      <c r="BH49" s="73"/>
      <c r="BI49" s="73"/>
      <c r="BJ49" s="73"/>
      <c r="BK49" s="73"/>
      <c r="BL49" s="74"/>
      <c r="BM49" s="74"/>
      <c r="BN49" s="74"/>
      <c r="BO49" s="74"/>
      <c r="BP49" s="73"/>
      <c r="BQ49" s="74"/>
      <c r="BR49" s="74"/>
      <c r="BS49" s="74"/>
      <c r="BT49" s="74"/>
      <c r="BU49" s="73"/>
      <c r="BV49" s="74"/>
      <c r="BW49" s="74"/>
      <c r="BX49" s="74"/>
      <c r="BY49" s="74"/>
      <c r="BZ49" s="74"/>
      <c r="CA49" s="74"/>
      <c r="CB49" s="74"/>
      <c r="CC49" s="74"/>
      <c r="CD49" s="74"/>
      <c r="CE49" s="73"/>
      <c r="CF49" s="74"/>
      <c r="CG49" s="74"/>
      <c r="CH49" s="74"/>
      <c r="CI49" s="74"/>
    </row>
    <row r="50" spans="1:87" s="1" customFormat="1" ht="15">
      <c r="A50" s="187"/>
      <c r="B50" s="187" t="s">
        <v>215</v>
      </c>
      <c r="C50" s="6" t="s">
        <v>768</v>
      </c>
      <c r="D50" s="7">
        <v>2</v>
      </c>
      <c r="E50" s="7">
        <v>1</v>
      </c>
      <c r="F50" s="7">
        <v>1</v>
      </c>
      <c r="G50" s="7">
        <v>1</v>
      </c>
      <c r="H50" s="14">
        <v>3</v>
      </c>
      <c r="I50" s="14">
        <v>1</v>
      </c>
      <c r="J50" s="14">
        <v>0</v>
      </c>
      <c r="K50" s="17">
        <v>1</v>
      </c>
      <c r="L50" s="17">
        <v>2</v>
      </c>
      <c r="M50" s="19">
        <v>1</v>
      </c>
      <c r="N50" s="19">
        <v>1</v>
      </c>
      <c r="O50" s="19">
        <v>1</v>
      </c>
      <c r="P50" s="19">
        <v>0</v>
      </c>
      <c r="Q50" s="19">
        <v>1</v>
      </c>
      <c r="R50" s="21">
        <v>1</v>
      </c>
      <c r="S50" s="21">
        <v>1</v>
      </c>
      <c r="T50" s="21">
        <v>2</v>
      </c>
      <c r="U50" s="21">
        <v>1</v>
      </c>
      <c r="V50" s="21">
        <v>1</v>
      </c>
      <c r="W50" s="21">
        <v>2</v>
      </c>
      <c r="X50" s="21">
        <v>2</v>
      </c>
      <c r="Y50" s="21">
        <v>1</v>
      </c>
      <c r="Z50" s="21">
        <v>1</v>
      </c>
      <c r="AA50" s="72">
        <f t="shared" si="11"/>
        <v>1.2105263157894737</v>
      </c>
      <c r="AB50" s="72">
        <f t="shared" si="12"/>
        <v>1.25</v>
      </c>
      <c r="AC50" s="72">
        <f t="shared" si="13"/>
        <v>3.9473684210526327E-2</v>
      </c>
      <c r="AV50" s="73"/>
      <c r="AW50" s="73"/>
      <c r="AX50" s="73"/>
      <c r="AY50" s="73"/>
      <c r="AZ50" s="73"/>
      <c r="BA50" s="73"/>
      <c r="BB50" s="73"/>
      <c r="BC50" s="73"/>
      <c r="BD50" s="73"/>
      <c r="BE50" s="73"/>
      <c r="BF50" s="73"/>
      <c r="BG50" s="73"/>
      <c r="BH50" s="73"/>
      <c r="BI50" s="73"/>
      <c r="BJ50" s="73"/>
      <c r="BK50" s="73"/>
      <c r="BL50" s="74"/>
      <c r="BM50" s="74"/>
      <c r="BN50" s="74"/>
      <c r="BO50" s="74"/>
      <c r="BP50" s="73"/>
      <c r="BQ50" s="74"/>
      <c r="BR50" s="74"/>
      <c r="BS50" s="74"/>
      <c r="BT50" s="74"/>
      <c r="BU50" s="73"/>
      <c r="BV50" s="74"/>
      <c r="BW50" s="74"/>
      <c r="BX50" s="74"/>
      <c r="BY50" s="74"/>
      <c r="BZ50" s="74"/>
      <c r="CA50" s="74"/>
      <c r="CB50" s="74"/>
      <c r="CC50" s="74"/>
      <c r="CD50" s="74"/>
      <c r="CE50" s="73"/>
      <c r="CF50" s="74"/>
      <c r="CG50" s="74"/>
      <c r="CH50" s="74"/>
      <c r="CI50" s="74"/>
    </row>
    <row r="51" spans="1:87" s="1" customFormat="1" ht="15">
      <c r="A51" s="187"/>
      <c r="B51" s="187" t="s">
        <v>769</v>
      </c>
      <c r="C51" s="6" t="s">
        <v>1672</v>
      </c>
      <c r="D51" s="7">
        <v>0</v>
      </c>
      <c r="E51" s="7">
        <v>0</v>
      </c>
      <c r="F51" s="7">
        <v>1</v>
      </c>
      <c r="G51" s="7">
        <v>0</v>
      </c>
      <c r="H51" s="14">
        <v>0</v>
      </c>
      <c r="I51" s="14">
        <v>0</v>
      </c>
      <c r="J51" s="14">
        <v>0</v>
      </c>
      <c r="K51" s="17">
        <v>0</v>
      </c>
      <c r="L51" s="17">
        <v>0</v>
      </c>
      <c r="M51" s="19">
        <v>0</v>
      </c>
      <c r="N51" s="19">
        <v>0</v>
      </c>
      <c r="O51" s="19">
        <v>0</v>
      </c>
      <c r="P51" s="19">
        <v>0</v>
      </c>
      <c r="Q51" s="19">
        <v>1</v>
      </c>
      <c r="R51" s="21">
        <v>0</v>
      </c>
      <c r="S51" s="21">
        <v>0</v>
      </c>
      <c r="T51" s="21">
        <v>0</v>
      </c>
      <c r="U51" s="21">
        <v>0</v>
      </c>
      <c r="V51" s="21">
        <v>0</v>
      </c>
      <c r="W51" s="21">
        <v>0</v>
      </c>
      <c r="X51" s="21">
        <v>0</v>
      </c>
      <c r="Y51" s="21">
        <v>0</v>
      </c>
      <c r="Z51" s="21">
        <v>0</v>
      </c>
      <c r="AA51" s="72">
        <f t="shared" si="11"/>
        <v>5.2631578947368418E-2</v>
      </c>
      <c r="AB51" s="72">
        <f t="shared" si="12"/>
        <v>0.25</v>
      </c>
      <c r="AC51" s="72">
        <f t="shared" si="13"/>
        <v>0.19736842105263158</v>
      </c>
      <c r="AV51" s="73"/>
      <c r="AW51" s="73"/>
      <c r="AX51" s="73"/>
      <c r="AY51" s="73"/>
      <c r="AZ51" s="73"/>
      <c r="BA51" s="73"/>
      <c r="BB51" s="73"/>
      <c r="BC51" s="73"/>
      <c r="BD51" s="73"/>
      <c r="BE51" s="73"/>
      <c r="BF51" s="73"/>
      <c r="BG51" s="73"/>
      <c r="BH51" s="73"/>
      <c r="BI51" s="73"/>
      <c r="BJ51" s="73"/>
      <c r="BK51" s="73"/>
      <c r="BL51" s="74"/>
      <c r="BM51" s="74"/>
      <c r="BN51" s="74"/>
      <c r="BO51" s="74"/>
      <c r="BP51" s="73"/>
      <c r="BQ51" s="74"/>
      <c r="BR51" s="74"/>
      <c r="BS51" s="74"/>
      <c r="BT51" s="74"/>
      <c r="BU51" s="73"/>
      <c r="BV51" s="74"/>
      <c r="BW51" s="74"/>
      <c r="BX51" s="74"/>
      <c r="BY51" s="74"/>
      <c r="BZ51" s="74"/>
      <c r="CA51" s="74"/>
      <c r="CB51" s="74"/>
      <c r="CC51" s="74"/>
      <c r="CD51" s="74"/>
      <c r="CE51" s="73"/>
      <c r="CF51" s="74"/>
      <c r="CG51" s="74"/>
      <c r="CH51" s="74"/>
      <c r="CI51" s="74"/>
    </row>
    <row r="52" spans="1:87" s="1" customFormat="1" ht="15">
      <c r="A52" s="187"/>
      <c r="B52" s="187" t="s">
        <v>770</v>
      </c>
      <c r="C52" s="190" t="s">
        <v>768</v>
      </c>
      <c r="D52" s="7">
        <v>0</v>
      </c>
      <c r="E52" s="7">
        <v>0</v>
      </c>
      <c r="F52" s="7">
        <v>0</v>
      </c>
      <c r="G52" s="7">
        <v>0</v>
      </c>
      <c r="H52" s="14">
        <v>1</v>
      </c>
      <c r="I52" s="14">
        <v>0</v>
      </c>
      <c r="J52" s="14">
        <v>0</v>
      </c>
      <c r="K52" s="17">
        <v>0</v>
      </c>
      <c r="L52" s="17">
        <v>0</v>
      </c>
      <c r="M52" s="19">
        <v>0</v>
      </c>
      <c r="N52" s="19">
        <v>1</v>
      </c>
      <c r="O52" s="19">
        <v>0</v>
      </c>
      <c r="P52" s="19">
        <v>0</v>
      </c>
      <c r="Q52" s="19">
        <v>0</v>
      </c>
      <c r="R52" s="21">
        <v>0</v>
      </c>
      <c r="S52" s="21">
        <v>0</v>
      </c>
      <c r="T52" s="21">
        <v>0</v>
      </c>
      <c r="U52" s="21">
        <v>0</v>
      </c>
      <c r="V52" s="21">
        <v>0</v>
      </c>
      <c r="W52" s="21">
        <v>0</v>
      </c>
      <c r="X52" s="21">
        <v>0</v>
      </c>
      <c r="Y52" s="21">
        <v>0</v>
      </c>
      <c r="Z52" s="21">
        <v>0</v>
      </c>
      <c r="AA52" s="72">
        <f t="shared" si="11"/>
        <v>0.10526315789473684</v>
      </c>
      <c r="AB52" s="72">
        <f t="shared" si="12"/>
        <v>0</v>
      </c>
      <c r="AC52" s="72">
        <f t="shared" si="13"/>
        <v>-0.10526315789473684</v>
      </c>
      <c r="AV52" s="73"/>
      <c r="AW52" s="73"/>
      <c r="AX52" s="73"/>
      <c r="AY52" s="73"/>
      <c r="AZ52" s="73"/>
      <c r="BA52" s="73"/>
      <c r="BB52" s="73"/>
      <c r="BC52" s="73"/>
      <c r="BD52" s="73"/>
      <c r="BE52" s="73"/>
      <c r="BF52" s="73"/>
      <c r="BG52" s="73"/>
      <c r="BH52" s="73"/>
      <c r="BI52" s="73"/>
      <c r="BJ52" s="73"/>
      <c r="BK52" s="73"/>
      <c r="BL52" s="74"/>
      <c r="BM52" s="74"/>
      <c r="BN52" s="74"/>
      <c r="BO52" s="74"/>
      <c r="BP52" s="73"/>
      <c r="BQ52" s="74"/>
      <c r="BR52" s="74"/>
      <c r="BS52" s="74"/>
      <c r="BT52" s="74"/>
      <c r="BU52" s="73"/>
      <c r="BV52" s="74"/>
      <c r="BW52" s="74"/>
      <c r="BX52" s="74"/>
      <c r="BY52" s="74"/>
      <c r="BZ52" s="74"/>
      <c r="CA52" s="74"/>
      <c r="CB52" s="74"/>
      <c r="CC52" s="74"/>
      <c r="CD52" s="74"/>
      <c r="CE52" s="73"/>
      <c r="CF52" s="74"/>
      <c r="CG52" s="74"/>
      <c r="CH52" s="74"/>
      <c r="CI52" s="74"/>
    </row>
    <row r="53" spans="1:87" s="1" customFormat="1" ht="14.65" customHeight="1">
      <c r="A53" s="187"/>
      <c r="B53" s="187" t="s">
        <v>771</v>
      </c>
      <c r="C53" s="6" t="s">
        <v>1673</v>
      </c>
      <c r="D53" s="7">
        <v>2</v>
      </c>
      <c r="E53" s="7">
        <v>1</v>
      </c>
      <c r="F53" s="7">
        <v>1</v>
      </c>
      <c r="G53" s="7">
        <v>2</v>
      </c>
      <c r="H53" s="14">
        <v>1</v>
      </c>
      <c r="I53" s="14">
        <v>1</v>
      </c>
      <c r="J53" s="14">
        <v>1</v>
      </c>
      <c r="K53" s="17">
        <v>2</v>
      </c>
      <c r="L53" s="17">
        <v>2</v>
      </c>
      <c r="M53" s="19">
        <v>1</v>
      </c>
      <c r="N53" s="19">
        <v>1</v>
      </c>
      <c r="O53" s="19">
        <v>1</v>
      </c>
      <c r="P53" s="19">
        <v>1</v>
      </c>
      <c r="Q53" s="19">
        <v>2</v>
      </c>
      <c r="R53" s="21">
        <v>2</v>
      </c>
      <c r="S53" s="21">
        <v>2</v>
      </c>
      <c r="T53" s="21">
        <v>2</v>
      </c>
      <c r="U53" s="21">
        <v>2</v>
      </c>
      <c r="V53" s="21">
        <v>2</v>
      </c>
      <c r="W53" s="21">
        <v>3</v>
      </c>
      <c r="X53" s="21">
        <v>3</v>
      </c>
      <c r="Y53" s="21">
        <v>2</v>
      </c>
      <c r="Z53" s="21">
        <v>1</v>
      </c>
      <c r="AA53" s="72">
        <f t="shared" si="11"/>
        <v>1.6842105263157894</v>
      </c>
      <c r="AB53" s="72">
        <f t="shared" si="12"/>
        <v>1.5</v>
      </c>
      <c r="AC53" s="72">
        <f t="shared" si="13"/>
        <v>-0.18421052631578938</v>
      </c>
      <c r="AV53" s="73"/>
      <c r="AW53" s="73"/>
      <c r="AX53" s="73"/>
      <c r="AY53" s="73"/>
      <c r="AZ53" s="73"/>
      <c r="BA53" s="73"/>
      <c r="BB53" s="73"/>
      <c r="BC53" s="73"/>
      <c r="BD53" s="73"/>
      <c r="BE53" s="73"/>
      <c r="BF53" s="73"/>
      <c r="BG53" s="73"/>
      <c r="BH53" s="73"/>
      <c r="BI53" s="73"/>
      <c r="BJ53" s="73"/>
      <c r="BK53" s="73"/>
      <c r="BL53" s="74"/>
      <c r="BM53" s="74"/>
      <c r="BN53" s="74"/>
      <c r="BO53" s="74"/>
      <c r="BP53" s="73"/>
      <c r="BQ53" s="74"/>
      <c r="BR53" s="74"/>
      <c r="BS53" s="74"/>
      <c r="BT53" s="74"/>
      <c r="BU53" s="73"/>
      <c r="BV53" s="74"/>
      <c r="BW53" s="74"/>
      <c r="BX53" s="74"/>
      <c r="BY53" s="74"/>
      <c r="BZ53" s="74"/>
      <c r="CA53" s="74"/>
      <c r="CB53" s="74"/>
      <c r="CC53" s="74"/>
      <c r="CD53" s="74"/>
      <c r="CE53" s="73"/>
      <c r="CF53" s="74"/>
      <c r="CG53" s="74"/>
      <c r="CH53" s="74"/>
      <c r="CI53" s="74"/>
    </row>
    <row r="54" spans="1:87" s="1" customFormat="1" ht="15">
      <c r="A54" s="187"/>
      <c r="B54" s="187" t="s">
        <v>772</v>
      </c>
      <c r="C54" s="6" t="s">
        <v>1674</v>
      </c>
      <c r="D54" s="7">
        <v>1</v>
      </c>
      <c r="E54" s="7">
        <v>1</v>
      </c>
      <c r="F54" s="7">
        <v>1</v>
      </c>
      <c r="G54" s="7">
        <v>2</v>
      </c>
      <c r="H54" s="14">
        <v>1</v>
      </c>
      <c r="I54" s="14">
        <v>1</v>
      </c>
      <c r="J54" s="14">
        <v>1</v>
      </c>
      <c r="K54" s="17">
        <v>2</v>
      </c>
      <c r="L54" s="17">
        <v>2</v>
      </c>
      <c r="M54" s="19">
        <v>2</v>
      </c>
      <c r="N54" s="19">
        <v>2</v>
      </c>
      <c r="O54" s="19">
        <v>1</v>
      </c>
      <c r="P54" s="19">
        <v>1</v>
      </c>
      <c r="Q54" s="19">
        <v>0</v>
      </c>
      <c r="R54" s="21">
        <v>1</v>
      </c>
      <c r="S54" s="21">
        <v>2</v>
      </c>
      <c r="T54" s="21">
        <v>1</v>
      </c>
      <c r="U54" s="21">
        <v>1</v>
      </c>
      <c r="V54" s="21">
        <v>2</v>
      </c>
      <c r="W54" s="21">
        <v>2</v>
      </c>
      <c r="X54" s="21">
        <v>1</v>
      </c>
      <c r="Y54" s="21">
        <v>2</v>
      </c>
      <c r="Z54" s="21">
        <v>1</v>
      </c>
      <c r="AA54" s="72">
        <f t="shared" si="11"/>
        <v>1.368421052631579</v>
      </c>
      <c r="AB54" s="72">
        <f t="shared" si="12"/>
        <v>1.25</v>
      </c>
      <c r="AC54" s="72">
        <f t="shared" si="13"/>
        <v>-0.11842105263157898</v>
      </c>
      <c r="AV54" s="73"/>
      <c r="AW54" s="73"/>
      <c r="AX54" s="73"/>
      <c r="AY54" s="73"/>
      <c r="AZ54" s="73"/>
      <c r="BA54" s="73"/>
      <c r="BB54" s="73"/>
      <c r="BC54" s="73"/>
      <c r="BD54" s="73"/>
      <c r="BE54" s="73"/>
      <c r="BF54" s="73"/>
      <c r="BG54" s="73"/>
      <c r="BH54" s="73"/>
      <c r="BI54" s="73"/>
      <c r="BJ54" s="73"/>
      <c r="BK54" s="73"/>
      <c r="BL54" s="74"/>
      <c r="BM54" s="74"/>
      <c r="BN54" s="74"/>
      <c r="BO54" s="74"/>
      <c r="BP54" s="73"/>
      <c r="BQ54" s="74"/>
      <c r="BR54" s="74"/>
      <c r="BS54" s="74"/>
      <c r="BT54" s="74"/>
      <c r="BU54" s="73"/>
      <c r="BV54" s="74"/>
      <c r="BW54" s="74"/>
      <c r="BX54" s="74"/>
      <c r="BY54" s="74"/>
      <c r="BZ54" s="74"/>
      <c r="CA54" s="74"/>
      <c r="CB54" s="74"/>
      <c r="CC54" s="74"/>
      <c r="CD54" s="74"/>
      <c r="CE54" s="73"/>
      <c r="CF54" s="74"/>
      <c r="CG54" s="74"/>
      <c r="CH54" s="74"/>
      <c r="CI54" s="74"/>
    </row>
    <row r="55" spans="1:87" s="1" customFormat="1" ht="15">
      <c r="A55" s="187"/>
      <c r="B55" s="187" t="s">
        <v>773</v>
      </c>
      <c r="C55" s="6" t="s">
        <v>1675</v>
      </c>
      <c r="D55" s="7">
        <v>1</v>
      </c>
      <c r="E55" s="7">
        <v>1</v>
      </c>
      <c r="F55" s="7">
        <v>1</v>
      </c>
      <c r="G55" s="7">
        <v>1</v>
      </c>
      <c r="H55" s="14">
        <v>1</v>
      </c>
      <c r="I55" s="14">
        <v>1</v>
      </c>
      <c r="J55" s="14">
        <v>1</v>
      </c>
      <c r="K55" s="17">
        <v>1</v>
      </c>
      <c r="L55" s="17">
        <v>1</v>
      </c>
      <c r="M55" s="19">
        <v>1</v>
      </c>
      <c r="N55" s="19">
        <v>1</v>
      </c>
      <c r="O55" s="19">
        <v>1</v>
      </c>
      <c r="P55" s="19">
        <v>1</v>
      </c>
      <c r="Q55" s="19">
        <v>2</v>
      </c>
      <c r="R55" s="21">
        <v>1</v>
      </c>
      <c r="S55" s="21">
        <v>2</v>
      </c>
      <c r="T55" s="21">
        <v>1</v>
      </c>
      <c r="U55" s="21">
        <v>1</v>
      </c>
      <c r="V55" s="21">
        <v>1</v>
      </c>
      <c r="W55" s="21">
        <v>2</v>
      </c>
      <c r="X55" s="21">
        <v>1</v>
      </c>
      <c r="Y55" s="21">
        <v>1</v>
      </c>
      <c r="Z55" s="21">
        <v>1</v>
      </c>
      <c r="AA55" s="72">
        <f t="shared" si="11"/>
        <v>1.1578947368421053</v>
      </c>
      <c r="AB55" s="72">
        <f t="shared" si="12"/>
        <v>1</v>
      </c>
      <c r="AC55" s="72">
        <f t="shared" si="13"/>
        <v>-0.15789473684210531</v>
      </c>
      <c r="AV55" s="73"/>
      <c r="AW55" s="73"/>
      <c r="AX55" s="73"/>
      <c r="AY55" s="73"/>
      <c r="AZ55" s="73"/>
      <c r="BA55" s="73"/>
      <c r="BB55" s="73"/>
      <c r="BC55" s="73"/>
      <c r="BD55" s="73"/>
      <c r="BE55" s="73"/>
      <c r="BF55" s="73"/>
      <c r="BG55" s="73"/>
      <c r="BH55" s="73"/>
      <c r="BI55" s="73"/>
      <c r="BJ55" s="73"/>
      <c r="BK55" s="73"/>
      <c r="BL55" s="74"/>
      <c r="BM55" s="74"/>
      <c r="BN55" s="74"/>
      <c r="BO55" s="74"/>
      <c r="BP55" s="73"/>
      <c r="BQ55" s="74"/>
      <c r="BR55" s="74"/>
      <c r="BS55" s="74"/>
      <c r="BT55" s="74"/>
      <c r="BU55" s="73"/>
      <c r="BV55" s="74"/>
      <c r="BW55" s="74"/>
      <c r="BX55" s="74"/>
      <c r="BY55" s="74"/>
      <c r="BZ55" s="74"/>
      <c r="CA55" s="74"/>
      <c r="CB55" s="74"/>
      <c r="CC55" s="74"/>
      <c r="CD55" s="74"/>
      <c r="CE55" s="73"/>
      <c r="CF55" s="74"/>
      <c r="CG55" s="74"/>
      <c r="CH55" s="74"/>
      <c r="CI55" s="74"/>
    </row>
    <row r="56" spans="1:87" s="1" customFormat="1" ht="15">
      <c r="A56" s="187"/>
      <c r="B56" s="187"/>
      <c r="C56" s="6" t="s">
        <v>774</v>
      </c>
      <c r="D56" s="7">
        <f t="shared" ref="D56:AB56" si="14">SUM(D33:D55)</f>
        <v>27</v>
      </c>
      <c r="E56" s="7">
        <f t="shared" si="14"/>
        <v>24</v>
      </c>
      <c r="F56" s="7">
        <f t="shared" si="14"/>
        <v>35</v>
      </c>
      <c r="G56" s="7">
        <f t="shared" si="14"/>
        <v>32</v>
      </c>
      <c r="H56" s="14">
        <f t="shared" si="14"/>
        <v>37</v>
      </c>
      <c r="I56" s="14">
        <f t="shared" si="14"/>
        <v>25</v>
      </c>
      <c r="J56" s="14">
        <f t="shared" si="14"/>
        <v>24</v>
      </c>
      <c r="K56" s="17">
        <f t="shared" si="14"/>
        <v>36</v>
      </c>
      <c r="L56" s="17">
        <f t="shared" si="14"/>
        <v>29</v>
      </c>
      <c r="M56" s="19">
        <f t="shared" si="14"/>
        <v>36</v>
      </c>
      <c r="N56" s="19">
        <f t="shared" si="14"/>
        <v>33</v>
      </c>
      <c r="O56" s="19">
        <f t="shared" si="14"/>
        <v>20</v>
      </c>
      <c r="P56" s="19">
        <f t="shared" si="14"/>
        <v>26</v>
      </c>
      <c r="Q56" s="19">
        <f t="shared" si="14"/>
        <v>32</v>
      </c>
      <c r="R56" s="21">
        <f t="shared" si="14"/>
        <v>28</v>
      </c>
      <c r="S56" s="21">
        <f t="shared" si="14"/>
        <v>27</v>
      </c>
      <c r="T56" s="21">
        <f t="shared" si="14"/>
        <v>34</v>
      </c>
      <c r="U56" s="21">
        <f t="shared" si="14"/>
        <v>24</v>
      </c>
      <c r="V56" s="21">
        <f t="shared" si="14"/>
        <v>26</v>
      </c>
      <c r="W56" s="21">
        <f t="shared" si="14"/>
        <v>39</v>
      </c>
      <c r="X56" s="21">
        <f t="shared" si="14"/>
        <v>32</v>
      </c>
      <c r="Y56" s="21">
        <f t="shared" si="14"/>
        <v>28</v>
      </c>
      <c r="Z56" s="21">
        <f t="shared" si="14"/>
        <v>32</v>
      </c>
      <c r="AA56" s="80">
        <f t="shared" si="14"/>
        <v>29.894736842105267</v>
      </c>
      <c r="AB56" s="80">
        <f t="shared" si="14"/>
        <v>29.5</v>
      </c>
      <c r="AC56" s="72">
        <f t="shared" si="13"/>
        <v>-0.39473684210526727</v>
      </c>
      <c r="AV56" s="73"/>
      <c r="AW56" s="73"/>
      <c r="AX56" s="73"/>
      <c r="AY56" s="73"/>
      <c r="AZ56" s="73"/>
      <c r="BA56" s="73"/>
      <c r="BB56" s="73"/>
      <c r="BC56" s="73"/>
      <c r="BD56" s="73"/>
      <c r="BE56" s="73"/>
      <c r="BF56" s="73"/>
      <c r="BG56" s="73"/>
      <c r="BH56" s="73"/>
      <c r="BI56" s="73"/>
      <c r="BJ56" s="73"/>
      <c r="BK56" s="73"/>
      <c r="BL56" s="74"/>
      <c r="BM56" s="74"/>
      <c r="BN56" s="74"/>
      <c r="BO56" s="74"/>
      <c r="BP56" s="73"/>
      <c r="BQ56" s="74"/>
      <c r="BR56" s="74"/>
      <c r="BS56" s="74"/>
      <c r="BT56" s="74"/>
      <c r="BU56" s="73"/>
      <c r="BV56" s="74"/>
      <c r="BW56" s="74"/>
      <c r="BX56" s="74"/>
      <c r="BY56" s="74"/>
      <c r="BZ56" s="74"/>
      <c r="CA56" s="74"/>
      <c r="CB56" s="74"/>
      <c r="CC56" s="74"/>
      <c r="CD56" s="74"/>
      <c r="CE56" s="73"/>
      <c r="CF56" s="74"/>
      <c r="CG56" s="74"/>
      <c r="CH56" s="74"/>
      <c r="CI56" s="74"/>
    </row>
    <row r="57" spans="1:87" s="1" customFormat="1" ht="15.75">
      <c r="C57" s="123"/>
      <c r="D57" s="73"/>
      <c r="E57" s="73"/>
      <c r="F57" s="73"/>
      <c r="G57" s="73"/>
      <c r="H57" s="73"/>
      <c r="I57" s="73"/>
      <c r="J57" s="73"/>
      <c r="K57" s="73"/>
      <c r="L57" s="73"/>
      <c r="M57" s="73"/>
      <c r="N57" s="73"/>
      <c r="O57" s="73"/>
      <c r="P57" s="73"/>
      <c r="Q57" s="73"/>
      <c r="R57" s="73"/>
      <c r="S57" s="73"/>
      <c r="T57" s="73"/>
      <c r="U57" s="73"/>
      <c r="V57" s="73"/>
      <c r="W57" s="73"/>
      <c r="X57" s="73"/>
      <c r="Y57" s="73"/>
      <c r="Z57" s="73"/>
      <c r="AB57" s="73"/>
      <c r="AV57" s="73"/>
      <c r="AW57" s="73"/>
      <c r="AX57" s="73"/>
      <c r="AY57" s="73"/>
      <c r="AZ57" s="73"/>
      <c r="BA57" s="73"/>
      <c r="BB57" s="73"/>
      <c r="BC57" s="73"/>
      <c r="BD57" s="73"/>
      <c r="BE57" s="73"/>
      <c r="BF57" s="73"/>
      <c r="BG57" s="73"/>
      <c r="BH57" s="73"/>
      <c r="BI57" s="73"/>
      <c r="BJ57" s="73"/>
      <c r="BK57" s="73"/>
      <c r="BL57" s="74"/>
      <c r="BM57" s="74"/>
      <c r="BN57" s="74"/>
      <c r="BO57" s="74"/>
      <c r="BP57" s="73"/>
      <c r="BQ57" s="74"/>
      <c r="BR57" s="74"/>
      <c r="BS57" s="74"/>
      <c r="BT57" s="74"/>
      <c r="BU57" s="73"/>
      <c r="BV57" s="74"/>
      <c r="BW57" s="74"/>
      <c r="BX57" s="74"/>
      <c r="BY57" s="74"/>
      <c r="BZ57" s="74"/>
      <c r="CA57" s="74"/>
      <c r="CB57" s="74"/>
      <c r="CC57" s="74"/>
      <c r="CD57" s="74"/>
      <c r="CE57" s="73"/>
      <c r="CF57" s="74"/>
      <c r="CG57" s="74"/>
      <c r="CH57" s="74"/>
      <c r="CI57" s="74"/>
    </row>
    <row r="58" spans="1:87" s="1" customFormat="1">
      <c r="A58" s="2" t="s">
        <v>775</v>
      </c>
      <c r="C58" s="81"/>
      <c r="D58" s="73"/>
      <c r="E58" s="73"/>
      <c r="F58" s="73"/>
      <c r="G58" s="73"/>
      <c r="H58" s="73"/>
      <c r="I58" s="73"/>
      <c r="J58" s="73"/>
      <c r="K58" s="73"/>
      <c r="L58" s="73"/>
      <c r="M58" s="73"/>
      <c r="N58" s="73"/>
      <c r="O58" s="73"/>
      <c r="P58" s="73"/>
      <c r="Q58" s="73"/>
      <c r="R58" s="73"/>
      <c r="S58" s="73"/>
      <c r="T58" s="73"/>
      <c r="U58" s="73"/>
      <c r="V58" s="73"/>
      <c r="W58" s="73"/>
      <c r="X58" s="73"/>
      <c r="Y58" s="73"/>
      <c r="Z58" s="73"/>
      <c r="AB58" s="73"/>
      <c r="AV58" s="73"/>
      <c r="AW58" s="73"/>
      <c r="AX58" s="73"/>
      <c r="AY58" s="73"/>
      <c r="AZ58" s="73"/>
      <c r="BA58" s="73"/>
      <c r="BB58" s="73"/>
      <c r="BC58" s="73"/>
      <c r="BD58" s="73"/>
      <c r="BE58" s="73"/>
      <c r="BF58" s="73"/>
      <c r="BG58" s="73"/>
      <c r="BH58" s="73"/>
      <c r="BI58" s="73"/>
      <c r="BJ58" s="73"/>
      <c r="BK58" s="73"/>
      <c r="BL58" s="74"/>
      <c r="BM58" s="74"/>
      <c r="BN58" s="74"/>
      <c r="BO58" s="74"/>
      <c r="BP58" s="73"/>
      <c r="BQ58" s="74"/>
      <c r="BR58" s="74"/>
      <c r="BS58" s="74"/>
      <c r="BT58" s="74"/>
      <c r="BU58" s="73"/>
      <c r="BV58" s="74"/>
      <c r="BW58" s="74"/>
      <c r="BX58" s="74"/>
      <c r="BY58" s="74"/>
      <c r="BZ58" s="74"/>
      <c r="CA58" s="74"/>
      <c r="CB58" s="74"/>
      <c r="CC58" s="74"/>
      <c r="CD58" s="74"/>
      <c r="CE58" s="73"/>
      <c r="CF58" s="74"/>
      <c r="CG58" s="74"/>
      <c r="CH58" s="74"/>
      <c r="CI58" s="74"/>
    </row>
    <row r="59" spans="1:87" s="1" customFormat="1" ht="30">
      <c r="A59" s="63"/>
      <c r="B59" s="4" t="s">
        <v>1</v>
      </c>
      <c r="C59" s="4" t="s">
        <v>2</v>
      </c>
      <c r="D59" s="5" t="s">
        <v>1538</v>
      </c>
      <c r="E59" s="5" t="s">
        <v>1537</v>
      </c>
      <c r="F59" s="5" t="s">
        <v>1536</v>
      </c>
      <c r="G59" s="5" t="s">
        <v>670</v>
      </c>
      <c r="H59" s="13" t="s">
        <v>711</v>
      </c>
      <c r="I59" s="13" t="s">
        <v>1554</v>
      </c>
      <c r="J59" s="13" t="s">
        <v>1553</v>
      </c>
      <c r="K59" s="16" t="s">
        <v>674</v>
      </c>
      <c r="L59" s="16" t="s">
        <v>563</v>
      </c>
      <c r="M59" s="18" t="s">
        <v>1552</v>
      </c>
      <c r="N59" s="18" t="s">
        <v>1551</v>
      </c>
      <c r="O59" s="18" t="s">
        <v>1550</v>
      </c>
      <c r="P59" s="18" t="s">
        <v>1549</v>
      </c>
      <c r="Q59" s="18" t="s">
        <v>1548</v>
      </c>
      <c r="R59" s="20" t="s">
        <v>1547</v>
      </c>
      <c r="S59" s="20" t="s">
        <v>1546</v>
      </c>
      <c r="T59" s="20" t="s">
        <v>1545</v>
      </c>
      <c r="U59" s="20" t="s">
        <v>1544</v>
      </c>
      <c r="V59" s="20" t="s">
        <v>1543</v>
      </c>
      <c r="W59" s="20" t="s">
        <v>1542</v>
      </c>
      <c r="X59" s="20" t="s">
        <v>1541</v>
      </c>
      <c r="Y59" s="20" t="s">
        <v>1540</v>
      </c>
      <c r="Z59" s="21" t="s">
        <v>1539</v>
      </c>
      <c r="AA59" s="22" t="s">
        <v>26</v>
      </c>
      <c r="AB59" s="22" t="s">
        <v>27</v>
      </c>
      <c r="AC59" s="65" t="s">
        <v>28</v>
      </c>
      <c r="AV59" s="73"/>
      <c r="AW59" s="73"/>
      <c r="AX59" s="73"/>
      <c r="AY59" s="73"/>
      <c r="AZ59" s="73"/>
      <c r="BA59" s="73"/>
      <c r="BB59" s="73"/>
      <c r="BC59" s="73"/>
      <c r="BD59" s="73"/>
      <c r="BE59" s="73"/>
      <c r="BF59" s="73"/>
      <c r="BG59" s="73"/>
      <c r="BH59" s="73"/>
      <c r="BI59" s="73"/>
      <c r="BJ59" s="73"/>
      <c r="BK59" s="73"/>
      <c r="BL59" s="74"/>
      <c r="BM59" s="74"/>
      <c r="BN59" s="74"/>
      <c r="BO59" s="74"/>
      <c r="BP59" s="73"/>
      <c r="BQ59" s="74"/>
      <c r="BR59" s="74"/>
      <c r="BS59" s="74"/>
      <c r="BT59" s="74"/>
      <c r="BU59" s="73"/>
      <c r="BV59" s="74"/>
      <c r="BW59" s="74"/>
      <c r="BX59" s="74"/>
      <c r="BY59" s="74"/>
      <c r="BZ59" s="74"/>
      <c r="CA59" s="74"/>
      <c r="CB59" s="74"/>
      <c r="CC59" s="74"/>
      <c r="CD59" s="74"/>
      <c r="CE59" s="73"/>
      <c r="CF59" s="74"/>
      <c r="CG59" s="74"/>
      <c r="CH59" s="74"/>
      <c r="CI59" s="74"/>
    </row>
    <row r="60" spans="1:87" s="1" customFormat="1" ht="15">
      <c r="A60" s="63"/>
      <c r="B60" s="71" t="s">
        <v>776</v>
      </c>
      <c r="C60" s="190" t="s">
        <v>777</v>
      </c>
      <c r="D60" s="7">
        <v>1</v>
      </c>
      <c r="E60" s="7">
        <v>2</v>
      </c>
      <c r="F60" s="7">
        <v>1</v>
      </c>
      <c r="G60" s="7">
        <v>3</v>
      </c>
      <c r="H60" s="14">
        <v>1</v>
      </c>
      <c r="I60" s="14">
        <v>1</v>
      </c>
      <c r="J60" s="14">
        <v>1</v>
      </c>
      <c r="K60" s="17">
        <v>1</v>
      </c>
      <c r="L60" s="17">
        <v>1</v>
      </c>
      <c r="M60" s="19">
        <v>1</v>
      </c>
      <c r="N60" s="19">
        <v>1</v>
      </c>
      <c r="O60" s="19">
        <v>1</v>
      </c>
      <c r="P60" s="19">
        <v>1</v>
      </c>
      <c r="Q60" s="19">
        <v>1</v>
      </c>
      <c r="R60" s="21">
        <v>1</v>
      </c>
      <c r="S60" s="21">
        <v>1</v>
      </c>
      <c r="T60" s="21">
        <v>2</v>
      </c>
      <c r="U60" s="21">
        <v>1</v>
      </c>
      <c r="V60" s="21">
        <v>1</v>
      </c>
      <c r="W60" s="21">
        <v>2</v>
      </c>
      <c r="X60" s="21">
        <v>1</v>
      </c>
      <c r="Y60" s="21">
        <v>1</v>
      </c>
      <c r="Z60" s="21">
        <v>1</v>
      </c>
      <c r="AA60" s="72">
        <f>SUM(H60:Z60)/19</f>
        <v>1.1052631578947369</v>
      </c>
      <c r="AB60" s="72">
        <f>SUM(D60:G60)/4</f>
        <v>1.75</v>
      </c>
      <c r="AC60" s="72">
        <f>AB60-AA60</f>
        <v>0.64473684210526305</v>
      </c>
      <c r="AV60" s="73"/>
      <c r="AW60" s="73"/>
      <c r="AX60" s="73"/>
      <c r="AY60" s="73"/>
      <c r="AZ60" s="73"/>
      <c r="BA60" s="73"/>
      <c r="BB60" s="73"/>
      <c r="BC60" s="73"/>
      <c r="BD60" s="73"/>
      <c r="BE60" s="73"/>
      <c r="BF60" s="73"/>
      <c r="BG60" s="73"/>
      <c r="BH60" s="73"/>
      <c r="BI60" s="73"/>
      <c r="BJ60" s="73"/>
      <c r="BK60" s="73"/>
      <c r="BL60" s="74"/>
      <c r="BM60" s="74"/>
      <c r="BN60" s="74"/>
      <c r="BO60" s="74"/>
      <c r="BP60" s="73"/>
      <c r="BQ60" s="74"/>
      <c r="BR60" s="74"/>
      <c r="BS60" s="74"/>
      <c r="BT60" s="74"/>
      <c r="BU60" s="73"/>
      <c r="BV60" s="74"/>
      <c r="BW60" s="74"/>
      <c r="BX60" s="74"/>
      <c r="BY60" s="74"/>
      <c r="BZ60" s="74"/>
      <c r="CA60" s="74"/>
      <c r="CB60" s="74"/>
      <c r="CC60" s="74"/>
      <c r="CD60" s="74"/>
      <c r="CE60" s="73"/>
      <c r="CF60" s="74"/>
      <c r="CG60" s="74"/>
      <c r="CH60" s="74"/>
      <c r="CI60" s="74"/>
    </row>
    <row r="61" spans="1:87" s="1" customFormat="1" ht="15">
      <c r="A61" s="63"/>
      <c r="B61" s="71" t="s">
        <v>778</v>
      </c>
      <c r="C61" s="190" t="s">
        <v>777</v>
      </c>
      <c r="D61" s="7">
        <v>1</v>
      </c>
      <c r="E61" s="7">
        <v>1</v>
      </c>
      <c r="F61" s="7">
        <v>1</v>
      </c>
      <c r="G61" s="7">
        <v>1</v>
      </c>
      <c r="H61" s="14">
        <v>1</v>
      </c>
      <c r="I61" s="14">
        <v>1</v>
      </c>
      <c r="J61" s="14">
        <v>1</v>
      </c>
      <c r="K61" s="17">
        <v>0</v>
      </c>
      <c r="L61" s="17">
        <v>1</v>
      </c>
      <c r="M61" s="19">
        <v>1</v>
      </c>
      <c r="N61" s="19">
        <v>1</v>
      </c>
      <c r="O61" s="19">
        <v>1</v>
      </c>
      <c r="P61" s="19">
        <v>1</v>
      </c>
      <c r="Q61" s="19">
        <v>2</v>
      </c>
      <c r="R61" s="21">
        <v>1</v>
      </c>
      <c r="S61" s="21">
        <v>0</v>
      </c>
      <c r="T61" s="21">
        <v>1</v>
      </c>
      <c r="U61" s="21">
        <v>1</v>
      </c>
      <c r="V61" s="21">
        <v>1</v>
      </c>
      <c r="W61" s="21">
        <v>2</v>
      </c>
      <c r="X61" s="21">
        <v>1</v>
      </c>
      <c r="Y61" s="21">
        <v>2</v>
      </c>
      <c r="Z61" s="21">
        <v>1</v>
      </c>
      <c r="AA61" s="72">
        <f>SUM(H61:Z61)/19</f>
        <v>1.0526315789473684</v>
      </c>
      <c r="AB61" s="72">
        <f>SUM(D61:G61)/4</f>
        <v>1</v>
      </c>
      <c r="AC61" s="72">
        <f>AB61-AA61</f>
        <v>-5.2631578947368363E-2</v>
      </c>
      <c r="AV61" s="73"/>
      <c r="AW61" s="73"/>
      <c r="AX61" s="73"/>
      <c r="AY61" s="73"/>
      <c r="AZ61" s="73"/>
      <c r="BA61" s="73"/>
      <c r="BB61" s="73"/>
      <c r="BC61" s="73"/>
      <c r="BD61" s="73"/>
      <c r="BE61" s="73"/>
      <c r="BF61" s="73"/>
      <c r="BG61" s="73"/>
      <c r="BH61" s="73"/>
      <c r="BI61" s="73"/>
      <c r="BJ61" s="73"/>
      <c r="BK61" s="73"/>
      <c r="BL61" s="74"/>
      <c r="BM61" s="74"/>
      <c r="BN61" s="74"/>
      <c r="BO61" s="74"/>
      <c r="BP61" s="73"/>
      <c r="BQ61" s="74"/>
      <c r="BR61" s="74"/>
      <c r="BS61" s="74"/>
      <c r="BT61" s="74"/>
      <c r="BU61" s="73"/>
      <c r="BV61" s="74"/>
      <c r="BW61" s="74"/>
      <c r="BX61" s="74"/>
      <c r="BY61" s="74"/>
      <c r="BZ61" s="74"/>
      <c r="CA61" s="74"/>
      <c r="CB61" s="74"/>
      <c r="CC61" s="74"/>
      <c r="CD61" s="74"/>
      <c r="CE61" s="73"/>
      <c r="CF61" s="74"/>
      <c r="CG61" s="74"/>
      <c r="CH61" s="74"/>
      <c r="CI61" s="74"/>
    </row>
    <row r="62" spans="1:87" s="1" customFormat="1" ht="15">
      <c r="A62" s="63"/>
      <c r="B62" s="71" t="s">
        <v>779</v>
      </c>
      <c r="C62" s="190" t="s">
        <v>777</v>
      </c>
      <c r="D62" s="7">
        <v>0</v>
      </c>
      <c r="E62" s="7">
        <v>1</v>
      </c>
      <c r="F62" s="7">
        <v>0</v>
      </c>
      <c r="G62" s="7">
        <v>0</v>
      </c>
      <c r="H62" s="14">
        <v>0</v>
      </c>
      <c r="I62" s="14">
        <v>0</v>
      </c>
      <c r="J62" s="14">
        <v>0</v>
      </c>
      <c r="K62" s="17">
        <v>0</v>
      </c>
      <c r="L62" s="17">
        <v>0</v>
      </c>
      <c r="M62" s="19">
        <v>0</v>
      </c>
      <c r="N62" s="19">
        <v>0</v>
      </c>
      <c r="O62" s="19">
        <v>0</v>
      </c>
      <c r="P62" s="19">
        <v>0</v>
      </c>
      <c r="Q62" s="19">
        <v>1</v>
      </c>
      <c r="R62" s="21">
        <v>0</v>
      </c>
      <c r="S62" s="21">
        <v>1</v>
      </c>
      <c r="T62" s="21">
        <v>0</v>
      </c>
      <c r="U62" s="21">
        <v>0</v>
      </c>
      <c r="V62" s="21">
        <v>0</v>
      </c>
      <c r="W62" s="21">
        <v>0</v>
      </c>
      <c r="X62" s="21">
        <v>0</v>
      </c>
      <c r="Y62" s="21">
        <v>0</v>
      </c>
      <c r="Z62" s="21">
        <v>0</v>
      </c>
      <c r="AA62" s="72">
        <f>SUM(H62:Z62)/19</f>
        <v>0.10526315789473684</v>
      </c>
      <c r="AB62" s="72">
        <f>SUM(D62:G62)/4</f>
        <v>0.25</v>
      </c>
      <c r="AC62" s="72">
        <f>AB62-AA62</f>
        <v>0.14473684210526316</v>
      </c>
      <c r="AV62" s="73"/>
      <c r="AW62" s="73"/>
      <c r="AX62" s="73"/>
      <c r="AY62" s="73"/>
      <c r="AZ62" s="73"/>
      <c r="BA62" s="73"/>
      <c r="BB62" s="73"/>
      <c r="BC62" s="73"/>
      <c r="BD62" s="73"/>
      <c r="BE62" s="73"/>
      <c r="BF62" s="73"/>
      <c r="BG62" s="73"/>
      <c r="BH62" s="73"/>
      <c r="BI62" s="73"/>
      <c r="BJ62" s="73"/>
      <c r="BK62" s="73"/>
      <c r="BL62" s="74"/>
      <c r="BM62" s="74"/>
      <c r="BN62" s="74"/>
      <c r="BO62" s="74"/>
      <c r="BP62" s="73"/>
      <c r="BQ62" s="74"/>
      <c r="BR62" s="74"/>
      <c r="BS62" s="74"/>
      <c r="BT62" s="74"/>
      <c r="BU62" s="73"/>
      <c r="BV62" s="74"/>
      <c r="BW62" s="74"/>
      <c r="BX62" s="74"/>
      <c r="BY62" s="74"/>
      <c r="BZ62" s="74"/>
      <c r="CA62" s="74"/>
      <c r="CB62" s="74"/>
      <c r="CC62" s="74"/>
      <c r="CD62" s="74"/>
      <c r="CE62" s="73"/>
      <c r="CF62" s="74"/>
      <c r="CG62" s="74"/>
      <c r="CH62" s="74"/>
      <c r="CI62" s="74"/>
    </row>
    <row r="63" spans="1:87" s="1" customFormat="1" ht="15">
      <c r="A63" s="63"/>
      <c r="B63" s="71" t="s">
        <v>780</v>
      </c>
      <c r="C63" s="190" t="s">
        <v>781</v>
      </c>
      <c r="D63" s="7">
        <v>1</v>
      </c>
      <c r="E63" s="7">
        <v>1</v>
      </c>
      <c r="F63" s="7">
        <v>1</v>
      </c>
      <c r="G63" s="7">
        <v>2</v>
      </c>
      <c r="H63" s="14">
        <v>3</v>
      </c>
      <c r="I63" s="14">
        <v>2</v>
      </c>
      <c r="J63" s="14">
        <v>1</v>
      </c>
      <c r="K63" s="17">
        <v>2</v>
      </c>
      <c r="L63" s="17">
        <v>3</v>
      </c>
      <c r="M63" s="19">
        <v>1</v>
      </c>
      <c r="N63" s="19">
        <v>2</v>
      </c>
      <c r="O63" s="19">
        <v>3</v>
      </c>
      <c r="P63" s="19">
        <v>2</v>
      </c>
      <c r="Q63" s="19">
        <v>1</v>
      </c>
      <c r="R63" s="21">
        <v>1</v>
      </c>
      <c r="S63" s="21">
        <v>4</v>
      </c>
      <c r="T63" s="21">
        <v>2</v>
      </c>
      <c r="U63" s="21">
        <v>2</v>
      </c>
      <c r="V63" s="21">
        <v>3</v>
      </c>
      <c r="W63" s="21">
        <v>3</v>
      </c>
      <c r="X63" s="21">
        <v>1</v>
      </c>
      <c r="Y63" s="21">
        <v>2</v>
      </c>
      <c r="Z63" s="21">
        <v>1</v>
      </c>
      <c r="AA63" s="72">
        <f>SUM(H63:Z63)/19</f>
        <v>2.0526315789473686</v>
      </c>
      <c r="AB63" s="72">
        <f>SUM(D63:G63)/4</f>
        <v>1.25</v>
      </c>
      <c r="AC63" s="72">
        <f>AB63-AA63</f>
        <v>-0.80263157894736858</v>
      </c>
      <c r="AV63" s="73"/>
      <c r="AW63" s="73"/>
      <c r="AX63" s="73"/>
      <c r="AY63" s="73"/>
      <c r="AZ63" s="73"/>
      <c r="BA63" s="73"/>
      <c r="BB63" s="73"/>
      <c r="BC63" s="73"/>
      <c r="BD63" s="73"/>
      <c r="BE63" s="73"/>
      <c r="BF63" s="73"/>
      <c r="BG63" s="73"/>
      <c r="BH63" s="73"/>
      <c r="BI63" s="73"/>
      <c r="BJ63" s="73"/>
      <c r="BK63" s="73"/>
      <c r="BL63" s="74"/>
      <c r="BM63" s="74"/>
      <c r="BN63" s="74"/>
      <c r="BO63" s="74"/>
      <c r="BP63" s="73"/>
      <c r="BQ63" s="74"/>
      <c r="BR63" s="74"/>
      <c r="BS63" s="74"/>
      <c r="BT63" s="74"/>
      <c r="BU63" s="73"/>
      <c r="BV63" s="74"/>
      <c r="BW63" s="74"/>
      <c r="BX63" s="74"/>
      <c r="BY63" s="74"/>
      <c r="BZ63" s="74"/>
      <c r="CA63" s="74"/>
      <c r="CB63" s="74"/>
      <c r="CC63" s="74"/>
      <c r="CD63" s="74"/>
      <c r="CE63" s="73"/>
      <c r="CF63" s="74"/>
      <c r="CG63" s="74"/>
      <c r="CH63" s="74"/>
      <c r="CI63" s="74"/>
    </row>
    <row r="64" spans="1:87" ht="15">
      <c r="A64" s="62"/>
      <c r="B64" s="62"/>
      <c r="C64" s="6" t="s">
        <v>1661</v>
      </c>
      <c r="D64" s="7">
        <f t="shared" ref="D64:Z64" si="15">SUM(D60:D63)</f>
        <v>3</v>
      </c>
      <c r="E64" s="7">
        <f t="shared" si="15"/>
        <v>5</v>
      </c>
      <c r="F64" s="7">
        <f t="shared" si="15"/>
        <v>3</v>
      </c>
      <c r="G64" s="7">
        <f t="shared" si="15"/>
        <v>6</v>
      </c>
      <c r="H64" s="14">
        <f t="shared" si="15"/>
        <v>5</v>
      </c>
      <c r="I64" s="14">
        <f t="shared" si="15"/>
        <v>4</v>
      </c>
      <c r="J64" s="14">
        <f t="shared" si="15"/>
        <v>3</v>
      </c>
      <c r="K64" s="17">
        <f t="shared" si="15"/>
        <v>3</v>
      </c>
      <c r="L64" s="17">
        <f t="shared" si="15"/>
        <v>5</v>
      </c>
      <c r="M64" s="19">
        <f t="shared" si="15"/>
        <v>3</v>
      </c>
      <c r="N64" s="19">
        <f t="shared" si="15"/>
        <v>4</v>
      </c>
      <c r="O64" s="19">
        <f t="shared" si="15"/>
        <v>5</v>
      </c>
      <c r="P64" s="19">
        <f t="shared" si="15"/>
        <v>4</v>
      </c>
      <c r="Q64" s="19">
        <f t="shared" si="15"/>
        <v>5</v>
      </c>
      <c r="R64" s="21">
        <f t="shared" si="15"/>
        <v>3</v>
      </c>
      <c r="S64" s="21">
        <f t="shared" si="15"/>
        <v>6</v>
      </c>
      <c r="T64" s="21">
        <f t="shared" si="15"/>
        <v>5</v>
      </c>
      <c r="U64" s="21">
        <f t="shared" si="15"/>
        <v>4</v>
      </c>
      <c r="V64" s="21">
        <f t="shared" si="15"/>
        <v>5</v>
      </c>
      <c r="W64" s="21">
        <f t="shared" si="15"/>
        <v>7</v>
      </c>
      <c r="X64" s="21">
        <f t="shared" si="15"/>
        <v>3</v>
      </c>
      <c r="Y64" s="21">
        <f t="shared" si="15"/>
        <v>5</v>
      </c>
      <c r="Z64" s="21">
        <f t="shared" si="15"/>
        <v>3</v>
      </c>
      <c r="AA64" s="72">
        <f>SUM(H64:Z64)/19</f>
        <v>4.3157894736842106</v>
      </c>
      <c r="AB64" s="72">
        <f>SUM(D64:G64)/4</f>
        <v>4.25</v>
      </c>
      <c r="AC64" s="72">
        <f>AB64-AA64</f>
        <v>-6.578947368421062E-2</v>
      </c>
    </row>
    <row r="67" spans="3:22" ht="15">
      <c r="C67" s="129" t="s">
        <v>1619</v>
      </c>
      <c r="J67" s="82"/>
      <c r="K67" s="83"/>
    </row>
    <row r="68" spans="3:22" ht="30">
      <c r="C68" s="115" t="s">
        <v>1</v>
      </c>
      <c r="D68" s="120" t="s">
        <v>2</v>
      </c>
      <c r="E68" s="5" t="s">
        <v>1538</v>
      </c>
      <c r="F68" s="5" t="s">
        <v>1537</v>
      </c>
      <c r="G68" s="5" t="s">
        <v>1536</v>
      </c>
      <c r="H68" s="5" t="s">
        <v>558</v>
      </c>
      <c r="I68" s="13" t="s">
        <v>559</v>
      </c>
      <c r="Q68" s="44"/>
      <c r="R68" s="54"/>
      <c r="S68" s="54"/>
      <c r="T68" s="54"/>
      <c r="U68" s="54"/>
      <c r="V68" s="56"/>
    </row>
    <row r="69" spans="3:22" ht="60">
      <c r="C69" s="71" t="s">
        <v>782</v>
      </c>
      <c r="D69" s="190" t="s">
        <v>783</v>
      </c>
      <c r="E69" s="5"/>
      <c r="F69" s="5" t="s">
        <v>1535</v>
      </c>
      <c r="G69" s="5"/>
      <c r="H69" s="5"/>
      <c r="I69" s="13" t="s">
        <v>784</v>
      </c>
      <c r="J69" s="84" t="s">
        <v>785</v>
      </c>
      <c r="Q69" s="27"/>
      <c r="R69" s="56"/>
      <c r="S69" s="85"/>
      <c r="T69" s="56"/>
      <c r="U69" s="56"/>
      <c r="V69" s="56"/>
    </row>
    <row r="70" spans="3:22" ht="60">
      <c r="C70" s="71" t="s">
        <v>786</v>
      </c>
      <c r="D70" s="190" t="s">
        <v>787</v>
      </c>
      <c r="E70" s="5" t="s">
        <v>1534</v>
      </c>
      <c r="F70" s="5"/>
      <c r="G70" s="5"/>
      <c r="H70" s="5"/>
      <c r="I70" s="122" t="s">
        <v>788</v>
      </c>
      <c r="Q70" s="27"/>
      <c r="R70" s="85"/>
      <c r="S70" s="56"/>
      <c r="T70" s="85"/>
      <c r="U70" s="56"/>
      <c r="V70" s="56"/>
    </row>
    <row r="71" spans="3:22" ht="30">
      <c r="C71" s="71" t="s">
        <v>732</v>
      </c>
      <c r="D71" s="190" t="s">
        <v>789</v>
      </c>
      <c r="E71" s="121" t="s">
        <v>1533</v>
      </c>
      <c r="F71" s="5"/>
      <c r="G71" s="5"/>
      <c r="H71" s="5"/>
      <c r="I71" s="13"/>
      <c r="Q71" s="27"/>
      <c r="R71" s="56"/>
      <c r="S71" s="85"/>
      <c r="T71" s="56"/>
      <c r="U71" s="56"/>
      <c r="V71" s="85"/>
    </row>
    <row r="72" spans="3:22" ht="30">
      <c r="C72" s="71" t="s">
        <v>790</v>
      </c>
      <c r="D72" s="190" t="s">
        <v>791</v>
      </c>
      <c r="E72" s="5"/>
      <c r="F72" s="5"/>
      <c r="G72" s="5"/>
      <c r="H72" s="5"/>
      <c r="I72" s="13" t="s">
        <v>792</v>
      </c>
      <c r="Q72" s="27"/>
      <c r="R72" s="56"/>
      <c r="S72" s="56"/>
      <c r="T72" s="85"/>
      <c r="U72" s="56"/>
      <c r="V72" s="85"/>
    </row>
    <row r="73" spans="3:22" ht="90">
      <c r="C73" s="71" t="s">
        <v>793</v>
      </c>
      <c r="D73" s="190" t="s">
        <v>794</v>
      </c>
      <c r="E73" s="5" t="s">
        <v>1532</v>
      </c>
      <c r="F73" s="5" t="s">
        <v>1531</v>
      </c>
      <c r="G73" s="5"/>
      <c r="H73" s="5"/>
      <c r="I73" s="13" t="s">
        <v>795</v>
      </c>
    </row>
    <row r="74" spans="3:22" ht="38.25">
      <c r="C74" s="71" t="s">
        <v>751</v>
      </c>
      <c r="D74" s="190" t="s">
        <v>796</v>
      </c>
      <c r="E74" s="121" t="s">
        <v>1530</v>
      </c>
      <c r="F74" s="5" t="s">
        <v>1529</v>
      </c>
      <c r="G74" s="5"/>
      <c r="H74" s="5"/>
      <c r="I74" s="13" t="s">
        <v>797</v>
      </c>
    </row>
    <row r="75" spans="3:22" ht="55.5">
      <c r="C75" s="71" t="s">
        <v>760</v>
      </c>
      <c r="D75" s="190" t="s">
        <v>759</v>
      </c>
      <c r="E75" s="5" t="s">
        <v>1528</v>
      </c>
      <c r="F75" s="5" t="s">
        <v>1527</v>
      </c>
      <c r="G75" s="5"/>
      <c r="H75" s="5"/>
      <c r="I75" s="13" t="s">
        <v>798</v>
      </c>
      <c r="J75" s="84" t="s">
        <v>785</v>
      </c>
    </row>
    <row r="76" spans="3:22" ht="60">
      <c r="C76" s="71" t="s">
        <v>799</v>
      </c>
      <c r="D76" s="190" t="s">
        <v>800</v>
      </c>
      <c r="E76" s="121" t="s">
        <v>1526</v>
      </c>
      <c r="F76" s="5"/>
      <c r="G76" s="5"/>
      <c r="H76" s="5"/>
      <c r="I76" s="122" t="s">
        <v>801</v>
      </c>
    </row>
    <row r="77" spans="3:22" ht="96">
      <c r="C77" s="179" t="s">
        <v>802</v>
      </c>
      <c r="D77" s="190" t="s">
        <v>803</v>
      </c>
      <c r="E77" s="5" t="s">
        <v>1525</v>
      </c>
      <c r="F77" s="5"/>
      <c r="G77" s="5"/>
      <c r="H77" s="5" t="s">
        <v>804</v>
      </c>
      <c r="I77" s="13" t="s">
        <v>805</v>
      </c>
    </row>
    <row r="78" spans="3:22" ht="30">
      <c r="C78" s="71" t="s">
        <v>772</v>
      </c>
      <c r="D78" s="190" t="s">
        <v>806</v>
      </c>
      <c r="E78" s="121" t="s">
        <v>1524</v>
      </c>
      <c r="F78" s="5"/>
      <c r="G78" s="5"/>
      <c r="H78" s="5"/>
      <c r="I78" s="13"/>
    </row>
    <row r="79" spans="3:22">
      <c r="E79" s="86"/>
      <c r="F79" s="87"/>
      <c r="H79" s="88"/>
      <c r="I79" s="88"/>
    </row>
    <row r="80" spans="3:22">
      <c r="F80" s="87"/>
      <c r="H80" s="89"/>
      <c r="I80" s="88"/>
    </row>
    <row r="81" spans="3:7">
      <c r="C81" s="86"/>
      <c r="D81" s="87"/>
      <c r="F81" s="90"/>
      <c r="G81" s="88"/>
    </row>
    <row r="82" spans="3:7">
      <c r="C82" s="86"/>
      <c r="D82" s="87"/>
      <c r="F82" s="83"/>
      <c r="G82" s="84"/>
    </row>
    <row r="83" spans="3:7">
      <c r="C83" s="86"/>
      <c r="D83" s="87"/>
      <c r="E83" s="83"/>
      <c r="F83" s="83"/>
      <c r="G83" s="88"/>
    </row>
    <row r="84" spans="3:7">
      <c r="C84" s="86"/>
      <c r="D84" s="87"/>
      <c r="E84" s="88"/>
      <c r="G84" s="88"/>
    </row>
    <row r="85" spans="3:7">
      <c r="C85" s="86"/>
      <c r="D85" s="87"/>
      <c r="E85" s="90"/>
      <c r="G85" s="88"/>
    </row>
    <row r="86" spans="3:7">
      <c r="C86" s="86"/>
      <c r="D86" s="87"/>
      <c r="F86" s="84"/>
      <c r="G86" s="88"/>
    </row>
    <row r="87" spans="3:7">
      <c r="C87" s="86"/>
      <c r="D87" s="87"/>
      <c r="F87" s="88"/>
      <c r="G87" s="88"/>
    </row>
    <row r="88" spans="3:7">
      <c r="C88" s="86"/>
      <c r="D88" s="87"/>
      <c r="F88" s="84"/>
      <c r="G88" s="88"/>
    </row>
    <row r="89" spans="3:7">
      <c r="C89" s="91"/>
      <c r="D89" s="88"/>
      <c r="E89" s="88"/>
      <c r="G89" s="88"/>
    </row>
    <row r="90" spans="3:7">
      <c r="C90" s="92"/>
    </row>
  </sheetData>
  <phoneticPr fontId="40" type="noConversion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comments xmlns="https://web.wps.cn/et/2018/main" xmlns:s="http://schemas.openxmlformats.org/spreadsheetml/2006/main">
  <commentList sheetStid="23">
    <comment s:ref="D28" rgbClr="9D7F80"/>
    <comment s:ref="E28" rgbClr="9D7F80"/>
    <comment s:ref="G28" rgbClr="9DE900"/>
    <comment s:ref="I28" rgbClr="14F0E0"/>
    <comment s:ref="K28" rgbClr="14F0E0"/>
    <comment s:ref="M28" rgbClr="14F0E0"/>
    <comment s:ref="O28" rgbClr="14F0E0"/>
    <comment s:ref="E38" rgbClr="9D7F80"/>
    <comment s:ref="G38" rgbClr="9DE900"/>
    <comment s:ref="I38" rgbClr="14F0E0"/>
    <comment s:ref="K38" rgbClr="14F0E0"/>
    <comment s:ref="M38" rgbClr="14F0E0"/>
    <comment s:ref="O38" rgbClr="14F0E0"/>
    <comment s:ref="E45" rgbClr="9D7F80"/>
    <comment s:ref="G45" rgbClr="9DE900"/>
    <comment s:ref="I45" rgbClr="14F0E0"/>
    <comment s:ref="K45" rgbClr="14F0E0"/>
    <comment s:ref="M45" rgbClr="14F0E0"/>
    <comment s:ref="O45" rgbClr="14F0E0"/>
    <comment s:ref="E52" rgbClr="9D7F80"/>
    <comment s:ref="G52" rgbClr="9DE900"/>
    <comment s:ref="I52" rgbClr="14F0E0"/>
    <comment s:ref="K52" rgbClr="14F0E0"/>
    <comment s:ref="M52" rgbClr="14F0E0"/>
    <comment s:ref="O52" rgbClr="14F0E0"/>
    <comment s:ref="E57" rgbClr="9D7F80"/>
    <comment s:ref="G57" rgbClr="9DE900"/>
    <comment s:ref="I57" rgbClr="14F0E0"/>
    <comment s:ref="K57" rgbClr="14F0E0"/>
    <comment s:ref="M57" rgbClr="14F0E0"/>
    <comment s:ref="O57" rgbClr="14F0E0"/>
    <comment s:ref="E61" rgbClr="9D7F80"/>
    <comment s:ref="G61" rgbClr="9DE900"/>
    <comment s:ref="I61" rgbClr="14F0E0"/>
    <comment s:ref="K61" rgbClr="14F0E0"/>
    <comment s:ref="M61" rgbClr="14F0E0"/>
    <comment s:ref="O61" rgbClr="14F0E0"/>
    <comment s:ref="E64" rgbClr="9D7F80"/>
    <comment s:ref="G64" rgbClr="9DE900"/>
    <comment s:ref="E69" rgbClr="9D7F80"/>
    <comment s:ref="G69" rgbClr="9DE900"/>
    <comment s:ref="I69" rgbClr="14F0E0"/>
    <comment s:ref="K69" rgbClr="14F0E0"/>
    <comment s:ref="M69" rgbClr="14F0E0"/>
    <comment s:ref="O69" rgbClr="14F0E0"/>
    <comment s:ref="E72" rgbClr="9D7F80"/>
    <comment s:ref="M75" rgbClr="14F0E0"/>
    <comment s:ref="K79" rgbClr="14F0E0"/>
    <comment s:ref="O79" rgbClr="14F0E0"/>
    <comment s:ref="I83" rgbClr="14F0E0"/>
    <comment s:ref="K83" rgbClr="14F0E0"/>
    <comment s:ref="H84" rgbClr="14F0E0"/>
    <comment s:ref="J84" rgbClr="14F0E0"/>
    <comment s:ref="E86" rgbClr="9D7F80"/>
    <comment s:ref="K89" rgbClr="14F0E0"/>
    <comment s:ref="O89" rgbClr="14F0E0"/>
    <comment s:ref="G94" rgbClr="9DE900"/>
    <comment s:ref="G97" rgbClr="9DE900"/>
    <comment s:ref="G100" rgbClr="9DE900"/>
    <comment s:ref="G103" rgbClr="9DE900"/>
    <comment s:ref="G106" rgbClr="9DE900"/>
    <comment s:ref="O109" rgbClr="14F0E0"/>
    <comment s:ref="O112" rgbClr="14F0E0"/>
  </commentList>
</comment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1 - guard cell toolkit</vt:lpstr>
      <vt:lpstr>TABLE 2 -  Volatile metabolites</vt:lpstr>
      <vt:lpstr>TABLE 3 - Vascular development</vt:lpstr>
      <vt:lpstr>TABLE 4 - Lignin</vt:lpstr>
      <vt:lpstr>TABLE 5 - HSF</vt:lpstr>
      <vt:lpstr>TABLE 6 - Flavonoids</vt:lpstr>
      <vt:lpstr>TABLE 7 - Salt tolerance</vt:lpstr>
      <vt:lpstr>TABLE 8 - Hypoxia genes</vt:lpstr>
      <vt:lpstr>TABLE - 9 CCM</vt:lpstr>
      <vt:lpstr>TABLE 10 - Light-harvesting</vt:lpstr>
      <vt:lpstr>TABLE 11 - Light signalling</vt:lpstr>
      <vt:lpstr>TABLE 12 - Circadian clock</vt:lpstr>
      <vt:lpstr>TABLE 13 - Nitrogen Metabolis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ine L Olsen</dc:creator>
  <cp:lastModifiedBy>Xiao Ma</cp:lastModifiedBy>
  <cp:lastPrinted>2022-12-07T00:53:00Z</cp:lastPrinted>
  <dcterms:created xsi:type="dcterms:W3CDTF">2022-11-26T06:57:00Z</dcterms:created>
  <dcterms:modified xsi:type="dcterms:W3CDTF">2023-03-05T16:4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